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tables/table3.xml" ContentType="application/vnd.openxmlformats-officedocument.spreadsheetml.tab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tables/table4.xml" ContentType="application/vnd.openxmlformats-officedocument.spreadsheetml.tab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anda\Documents\final results\results_graph\"/>
    </mc:Choice>
  </mc:AlternateContent>
  <xr:revisionPtr revIDLastSave="0" documentId="13_ncr:1_{DF25D603-ED6B-4FD9-975E-6B0385633BD4}" xr6:coauthVersionLast="36" xr6:coauthVersionMax="36" xr10:uidLastSave="{00000000-0000-0000-0000-000000000000}"/>
  <bookViews>
    <workbookView xWindow="0" yWindow="0" windowWidth="28800" windowHeight="12225" activeTab="1" xr2:uid="{00000000-000D-0000-FFFF-FFFF00000000}"/>
  </bookViews>
  <sheets>
    <sheet name="results_graph_original" sheetId="1" r:id="rId1"/>
    <sheet name="results_graph_original_sorted" sheetId="8" r:id="rId2"/>
    <sheet name="results_watershed_circle" sheetId="7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N254" i="8" l="1"/>
  <c r="N249" i="8"/>
  <c r="N2" i="8"/>
  <c r="N3" i="8"/>
  <c r="N4" i="8"/>
  <c r="N5" i="8"/>
  <c r="N6" i="8"/>
  <c r="N7" i="8"/>
  <c r="N8" i="8"/>
  <c r="N9" i="8"/>
  <c r="N10" i="8"/>
  <c r="N11" i="8"/>
  <c r="N12" i="8"/>
  <c r="N13" i="8"/>
  <c r="N14" i="8"/>
  <c r="N15" i="8"/>
  <c r="N16" i="8"/>
  <c r="N17" i="8"/>
  <c r="N18" i="8"/>
  <c r="N19" i="8"/>
  <c r="N20" i="8"/>
  <c r="N21" i="8"/>
  <c r="N22" i="8"/>
  <c r="N23" i="8"/>
  <c r="N24" i="8"/>
  <c r="N25" i="8"/>
  <c r="N26" i="8"/>
  <c r="N27" i="8"/>
  <c r="N28" i="8"/>
  <c r="N29" i="8"/>
  <c r="N30" i="8"/>
  <c r="N31" i="8"/>
  <c r="N32" i="8"/>
  <c r="N33" i="8"/>
  <c r="N34" i="8"/>
  <c r="N35" i="8"/>
  <c r="N36" i="8"/>
  <c r="N37" i="8"/>
  <c r="N38" i="8"/>
  <c r="N39" i="8"/>
  <c r="N40" i="8"/>
  <c r="N41" i="8"/>
  <c r="N42" i="8"/>
  <c r="N43" i="8"/>
  <c r="N44" i="8"/>
  <c r="N45" i="8"/>
  <c r="N46" i="8"/>
  <c r="N47" i="8"/>
  <c r="N48" i="8"/>
  <c r="N49" i="8"/>
  <c r="N50" i="8"/>
  <c r="N51" i="8"/>
  <c r="N52" i="8"/>
  <c r="N53" i="8"/>
  <c r="N54" i="8"/>
  <c r="N55" i="8"/>
  <c r="N56" i="8"/>
  <c r="N57" i="8"/>
  <c r="N58" i="8"/>
  <c r="N59" i="8"/>
  <c r="N60" i="8"/>
  <c r="N61" i="8"/>
  <c r="N62" i="8"/>
  <c r="N63" i="8"/>
  <c r="N64" i="8"/>
  <c r="N65" i="8"/>
  <c r="N66" i="8"/>
  <c r="N67" i="8"/>
  <c r="N68" i="8"/>
  <c r="N69" i="8"/>
  <c r="N70" i="8"/>
  <c r="N71" i="8"/>
  <c r="N72" i="8"/>
  <c r="N73" i="8"/>
  <c r="N74" i="8"/>
  <c r="N75" i="8"/>
  <c r="N76" i="8"/>
  <c r="N77" i="8"/>
  <c r="N78" i="8"/>
  <c r="N79" i="8"/>
  <c r="N80" i="8"/>
  <c r="N81" i="8"/>
  <c r="N82" i="8"/>
  <c r="N83" i="8"/>
  <c r="N84" i="8"/>
  <c r="N85" i="8"/>
  <c r="N86" i="8"/>
  <c r="N87" i="8"/>
  <c r="N88" i="8"/>
  <c r="N89" i="8"/>
  <c r="N90" i="8"/>
  <c r="N91" i="8"/>
  <c r="N92" i="8"/>
  <c r="N93" i="8"/>
  <c r="N94" i="8"/>
  <c r="N95" i="8"/>
  <c r="N96" i="8"/>
  <c r="N97" i="8"/>
  <c r="N98" i="8"/>
  <c r="N99" i="8"/>
  <c r="N100" i="8"/>
  <c r="N101" i="8"/>
  <c r="N102" i="8"/>
  <c r="N103" i="8"/>
  <c r="N104" i="8"/>
  <c r="N105" i="8"/>
  <c r="N106" i="8"/>
  <c r="N107" i="8"/>
  <c r="N108" i="8"/>
  <c r="N109" i="8"/>
  <c r="N110" i="8"/>
  <c r="N111" i="8"/>
  <c r="N112" i="8"/>
  <c r="N113" i="8"/>
  <c r="N114" i="8"/>
  <c r="N115" i="8"/>
  <c r="N116" i="8"/>
  <c r="N117" i="8"/>
  <c r="N118" i="8"/>
  <c r="N119" i="8"/>
  <c r="N120" i="8"/>
  <c r="N121" i="8"/>
  <c r="N122" i="8"/>
  <c r="N123" i="8"/>
  <c r="N124" i="8"/>
  <c r="N125" i="8"/>
  <c r="N126" i="8"/>
  <c r="N127" i="8"/>
  <c r="N128" i="8"/>
  <c r="N129" i="8"/>
  <c r="N130" i="8"/>
  <c r="N131" i="8"/>
  <c r="N132" i="8"/>
  <c r="N133" i="8"/>
  <c r="N134" i="8"/>
  <c r="N135" i="8"/>
  <c r="N136" i="8"/>
  <c r="N137" i="8"/>
  <c r="N138" i="8"/>
  <c r="N139" i="8"/>
  <c r="N140" i="8"/>
  <c r="N141" i="8"/>
  <c r="N142" i="8"/>
  <c r="N143" i="8"/>
  <c r="N144" i="8"/>
  <c r="N145" i="8"/>
  <c r="N146" i="8"/>
  <c r="N147" i="8"/>
  <c r="N148" i="8"/>
  <c r="N149" i="8"/>
  <c r="N150" i="8"/>
  <c r="N151" i="8"/>
  <c r="N152" i="8"/>
  <c r="N153" i="8"/>
  <c r="N154" i="8"/>
  <c r="N155" i="8"/>
  <c r="N156" i="8"/>
  <c r="N157" i="8"/>
  <c r="N158" i="8"/>
  <c r="N159" i="8"/>
  <c r="N160" i="8"/>
  <c r="N161" i="8"/>
  <c r="N162" i="8"/>
  <c r="N163" i="8"/>
  <c r="N164" i="8"/>
  <c r="N165" i="8"/>
  <c r="N166" i="8"/>
  <c r="N167" i="8"/>
  <c r="N168" i="8"/>
  <c r="N169" i="8"/>
  <c r="N170" i="8"/>
  <c r="N171" i="8"/>
  <c r="N172" i="8"/>
  <c r="N173" i="8"/>
  <c r="N174" i="8"/>
  <c r="N175" i="8"/>
  <c r="N176" i="8"/>
  <c r="N177" i="8"/>
  <c r="N178" i="8"/>
  <c r="N179" i="8"/>
  <c r="N180" i="8"/>
  <c r="N181" i="8"/>
  <c r="N182" i="8"/>
  <c r="N183" i="8"/>
  <c r="N184" i="8"/>
  <c r="N185" i="8"/>
  <c r="N186" i="8"/>
  <c r="N187" i="8"/>
  <c r="N188" i="8"/>
  <c r="N189" i="8"/>
  <c r="N190" i="8"/>
  <c r="N191" i="8"/>
  <c r="N192" i="8"/>
  <c r="N193" i="8"/>
  <c r="N194" i="8"/>
  <c r="N195" i="8"/>
  <c r="N196" i="8"/>
  <c r="N197" i="8"/>
  <c r="N198" i="8"/>
  <c r="N199" i="8"/>
  <c r="N200" i="8"/>
  <c r="N201" i="8"/>
  <c r="N202" i="8"/>
  <c r="N203" i="8"/>
  <c r="N204" i="8"/>
  <c r="N205" i="8"/>
  <c r="N206" i="8"/>
  <c r="N207" i="8"/>
  <c r="N208" i="8"/>
  <c r="N209" i="8"/>
  <c r="N210" i="8"/>
  <c r="N211" i="8"/>
  <c r="N212" i="8"/>
  <c r="N213" i="8"/>
  <c r="N214" i="8"/>
  <c r="N215" i="8"/>
  <c r="N216" i="8"/>
  <c r="N217" i="8"/>
  <c r="N218" i="8"/>
  <c r="N219" i="8"/>
  <c r="N220" i="8"/>
  <c r="N221" i="8"/>
  <c r="N222" i="8"/>
  <c r="N223" i="8"/>
  <c r="N224" i="8"/>
  <c r="N225" i="8"/>
  <c r="N226" i="8"/>
  <c r="N227" i="8"/>
  <c r="N228" i="8"/>
  <c r="N229" i="8"/>
  <c r="N230" i="8"/>
  <c r="N231" i="8"/>
  <c r="N232" i="8"/>
  <c r="N233" i="8"/>
  <c r="N234" i="8"/>
  <c r="N235" i="8"/>
  <c r="N236" i="8"/>
  <c r="N237" i="8"/>
  <c r="N238" i="8"/>
  <c r="N239" i="8"/>
  <c r="N240" i="8"/>
  <c r="N241" i="8"/>
  <c r="N242" i="8"/>
  <c r="N243" i="8"/>
  <c r="N244" i="8"/>
  <c r="N245" i="8"/>
  <c r="N246" i="8"/>
  <c r="N247" i="8"/>
  <c r="M2" i="8"/>
  <c r="M3" i="8"/>
  <c r="M4" i="8"/>
  <c r="M5" i="8"/>
  <c r="M6" i="8"/>
  <c r="M7" i="8"/>
  <c r="M8" i="8"/>
  <c r="M9" i="8"/>
  <c r="M10" i="8"/>
  <c r="M11" i="8"/>
  <c r="M12" i="8"/>
  <c r="M13" i="8"/>
  <c r="M14" i="8"/>
  <c r="M15" i="8"/>
  <c r="M16" i="8"/>
  <c r="M17" i="8"/>
  <c r="M18" i="8"/>
  <c r="M19" i="8"/>
  <c r="M20" i="8"/>
  <c r="M21" i="8"/>
  <c r="M22" i="8"/>
  <c r="M23" i="8"/>
  <c r="M24" i="8"/>
  <c r="M25" i="8"/>
  <c r="M26" i="8"/>
  <c r="M27" i="8"/>
  <c r="M28" i="8"/>
  <c r="M29" i="8"/>
  <c r="M30" i="8"/>
  <c r="M31" i="8"/>
  <c r="M32" i="8"/>
  <c r="M33" i="8"/>
  <c r="M34" i="8"/>
  <c r="M35" i="8"/>
  <c r="M36" i="8"/>
  <c r="M37" i="8"/>
  <c r="M38" i="8"/>
  <c r="M39" i="8"/>
  <c r="M40" i="8"/>
  <c r="M41" i="8"/>
  <c r="M42" i="8"/>
  <c r="M43" i="8"/>
  <c r="M44" i="8"/>
  <c r="M45" i="8"/>
  <c r="M46" i="8"/>
  <c r="M47" i="8"/>
  <c r="M48" i="8"/>
  <c r="M49" i="8"/>
  <c r="M50" i="8"/>
  <c r="M51" i="8"/>
  <c r="M52" i="8"/>
  <c r="M53" i="8"/>
  <c r="M54" i="8"/>
  <c r="M55" i="8"/>
  <c r="M56" i="8"/>
  <c r="M57" i="8"/>
  <c r="M58" i="8"/>
  <c r="M59" i="8"/>
  <c r="M60" i="8"/>
  <c r="M61" i="8"/>
  <c r="M62" i="8"/>
  <c r="M63" i="8"/>
  <c r="M64" i="8"/>
  <c r="M65" i="8"/>
  <c r="M66" i="8"/>
  <c r="M67" i="8"/>
  <c r="M68" i="8"/>
  <c r="M69" i="8"/>
  <c r="M70" i="8"/>
  <c r="M71" i="8"/>
  <c r="M72" i="8"/>
  <c r="M73" i="8"/>
  <c r="M74" i="8"/>
  <c r="M75" i="8"/>
  <c r="M76" i="8"/>
  <c r="M77" i="8"/>
  <c r="M78" i="8"/>
  <c r="M79" i="8"/>
  <c r="M80" i="8"/>
  <c r="M81" i="8"/>
  <c r="M82" i="8"/>
  <c r="M83" i="8"/>
  <c r="M84" i="8"/>
  <c r="M85" i="8"/>
  <c r="M86" i="8"/>
  <c r="M87" i="8"/>
  <c r="M88" i="8"/>
  <c r="M89" i="8"/>
  <c r="M90" i="8"/>
  <c r="M91" i="8"/>
  <c r="M92" i="8"/>
  <c r="M93" i="8"/>
  <c r="M94" i="8"/>
  <c r="M95" i="8"/>
  <c r="M96" i="8"/>
  <c r="M97" i="8"/>
  <c r="M98" i="8"/>
  <c r="M99" i="8"/>
  <c r="M100" i="8"/>
  <c r="M101" i="8"/>
  <c r="M102" i="8"/>
  <c r="M103" i="8"/>
  <c r="M104" i="8"/>
  <c r="M105" i="8"/>
  <c r="M106" i="8"/>
  <c r="M107" i="8"/>
  <c r="M108" i="8"/>
  <c r="M109" i="8"/>
  <c r="M110" i="8"/>
  <c r="M111" i="8"/>
  <c r="M112" i="8"/>
  <c r="M113" i="8"/>
  <c r="M114" i="8"/>
  <c r="M115" i="8"/>
  <c r="M116" i="8"/>
  <c r="M117" i="8"/>
  <c r="M118" i="8"/>
  <c r="M119" i="8"/>
  <c r="M120" i="8"/>
  <c r="M121" i="8"/>
  <c r="M122" i="8"/>
  <c r="M123" i="8"/>
  <c r="M124" i="8"/>
  <c r="M125" i="8"/>
  <c r="M126" i="8"/>
  <c r="M127" i="8"/>
  <c r="M128" i="8"/>
  <c r="M129" i="8"/>
  <c r="M130" i="8"/>
  <c r="M131" i="8"/>
  <c r="M132" i="8"/>
  <c r="M133" i="8"/>
  <c r="M134" i="8"/>
  <c r="M135" i="8"/>
  <c r="M136" i="8"/>
  <c r="M137" i="8"/>
  <c r="M138" i="8"/>
  <c r="M139" i="8"/>
  <c r="M140" i="8"/>
  <c r="M141" i="8"/>
  <c r="M142" i="8"/>
  <c r="M143" i="8"/>
  <c r="M144" i="8"/>
  <c r="M145" i="8"/>
  <c r="M146" i="8"/>
  <c r="M147" i="8"/>
  <c r="M148" i="8"/>
  <c r="M149" i="8"/>
  <c r="M150" i="8"/>
  <c r="M151" i="8"/>
  <c r="M152" i="8"/>
  <c r="M153" i="8"/>
  <c r="M154" i="8"/>
  <c r="M155" i="8"/>
  <c r="M156" i="8"/>
  <c r="M157" i="8"/>
  <c r="M158" i="8"/>
  <c r="M159" i="8"/>
  <c r="M160" i="8"/>
  <c r="M161" i="8"/>
  <c r="M162" i="8"/>
  <c r="M163" i="8"/>
  <c r="M164" i="8"/>
  <c r="M165" i="8"/>
  <c r="M166" i="8"/>
  <c r="M167" i="8"/>
  <c r="M168" i="8"/>
  <c r="M169" i="8"/>
  <c r="M170" i="8"/>
  <c r="M171" i="8"/>
  <c r="M172" i="8"/>
  <c r="M173" i="8"/>
  <c r="M174" i="8"/>
  <c r="M175" i="8"/>
  <c r="M176" i="8"/>
  <c r="M177" i="8"/>
  <c r="M178" i="8"/>
  <c r="M179" i="8"/>
  <c r="M180" i="8"/>
  <c r="M181" i="8"/>
  <c r="M182" i="8"/>
  <c r="M183" i="8"/>
  <c r="M184" i="8"/>
  <c r="M185" i="8"/>
  <c r="M186" i="8"/>
  <c r="M187" i="8"/>
  <c r="M188" i="8"/>
  <c r="M189" i="8"/>
  <c r="M190" i="8"/>
  <c r="M191" i="8"/>
  <c r="M192" i="8"/>
  <c r="M193" i="8"/>
  <c r="M194" i="8"/>
  <c r="M195" i="8"/>
  <c r="M196" i="8"/>
  <c r="M197" i="8"/>
  <c r="M198" i="8"/>
  <c r="M199" i="8"/>
  <c r="M200" i="8"/>
  <c r="M201" i="8"/>
  <c r="M202" i="8"/>
  <c r="M203" i="8"/>
  <c r="M204" i="8"/>
  <c r="M205" i="8"/>
  <c r="M206" i="8"/>
  <c r="M207" i="8"/>
  <c r="M208" i="8"/>
  <c r="M209" i="8"/>
  <c r="M210" i="8"/>
  <c r="M211" i="8"/>
  <c r="M212" i="8"/>
  <c r="M213" i="8"/>
  <c r="M214" i="8"/>
  <c r="M215" i="8"/>
  <c r="M216" i="8"/>
  <c r="M217" i="8"/>
  <c r="M218" i="8"/>
  <c r="M219" i="8"/>
  <c r="M220" i="8"/>
  <c r="M221" i="8"/>
  <c r="M222" i="8"/>
  <c r="M223" i="8"/>
  <c r="M224" i="8"/>
  <c r="M225" i="8"/>
  <c r="M226" i="8"/>
  <c r="M227" i="8"/>
  <c r="M228" i="8"/>
  <c r="M229" i="8"/>
  <c r="M230" i="8"/>
  <c r="M231" i="8"/>
  <c r="M232" i="8"/>
  <c r="M233" i="8"/>
  <c r="M234" i="8"/>
  <c r="M235" i="8"/>
  <c r="M236" i="8"/>
  <c r="M237" i="8"/>
  <c r="M238" i="8"/>
  <c r="M239" i="8"/>
  <c r="M240" i="8"/>
  <c r="M241" i="8"/>
  <c r="M242" i="8"/>
  <c r="M243" i="8"/>
  <c r="M244" i="8"/>
  <c r="M245" i="8"/>
  <c r="M246" i="8"/>
  <c r="M247" i="8"/>
  <c r="N274" i="7"/>
  <c r="N265" i="7"/>
  <c r="N2" i="7"/>
  <c r="N3" i="7"/>
  <c r="N4" i="7"/>
  <c r="N5" i="7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N22" i="7"/>
  <c r="N23" i="7"/>
  <c r="N24" i="7"/>
  <c r="N25" i="7"/>
  <c r="N26" i="7"/>
  <c r="N27" i="7"/>
  <c r="N28" i="7"/>
  <c r="N29" i="7"/>
  <c r="N30" i="7"/>
  <c r="N31" i="7"/>
  <c r="N32" i="7"/>
  <c r="N33" i="7"/>
  <c r="N34" i="7"/>
  <c r="N35" i="7"/>
  <c r="N36" i="7"/>
  <c r="N37" i="7"/>
  <c r="N38" i="7"/>
  <c r="N39" i="7"/>
  <c r="N40" i="7"/>
  <c r="N41" i="7"/>
  <c r="N42" i="7"/>
  <c r="N43" i="7"/>
  <c r="N44" i="7"/>
  <c r="N45" i="7"/>
  <c r="N46" i="7"/>
  <c r="N47" i="7"/>
  <c r="N48" i="7"/>
  <c r="N49" i="7"/>
  <c r="N50" i="7"/>
  <c r="N51" i="7"/>
  <c r="N52" i="7"/>
  <c r="N53" i="7"/>
  <c r="N54" i="7"/>
  <c r="N55" i="7"/>
  <c r="N56" i="7"/>
  <c r="N57" i="7"/>
  <c r="N58" i="7"/>
  <c r="N59" i="7"/>
  <c r="N60" i="7"/>
  <c r="N61" i="7"/>
  <c r="N62" i="7"/>
  <c r="N63" i="7"/>
  <c r="N64" i="7"/>
  <c r="N65" i="7"/>
  <c r="N66" i="7"/>
  <c r="N67" i="7"/>
  <c r="N68" i="7"/>
  <c r="N69" i="7"/>
  <c r="N70" i="7"/>
  <c r="N71" i="7"/>
  <c r="N72" i="7"/>
  <c r="N73" i="7"/>
  <c r="N74" i="7"/>
  <c r="N75" i="7"/>
  <c r="N76" i="7"/>
  <c r="N77" i="7"/>
  <c r="N78" i="7"/>
  <c r="N79" i="7"/>
  <c r="N80" i="7"/>
  <c r="N81" i="7"/>
  <c r="N82" i="7"/>
  <c r="N83" i="7"/>
  <c r="N84" i="7"/>
  <c r="N85" i="7"/>
  <c r="N86" i="7"/>
  <c r="N87" i="7"/>
  <c r="N88" i="7"/>
  <c r="N89" i="7"/>
  <c r="N90" i="7"/>
  <c r="N91" i="7"/>
  <c r="N92" i="7"/>
  <c r="N93" i="7"/>
  <c r="N94" i="7"/>
  <c r="N95" i="7"/>
  <c r="N96" i="7"/>
  <c r="N97" i="7"/>
  <c r="N98" i="7"/>
  <c r="N99" i="7"/>
  <c r="N100" i="7"/>
  <c r="N101" i="7"/>
  <c r="N102" i="7"/>
  <c r="N103" i="7"/>
  <c r="N104" i="7"/>
  <c r="N105" i="7"/>
  <c r="N106" i="7"/>
  <c r="N107" i="7"/>
  <c r="N108" i="7"/>
  <c r="N109" i="7"/>
  <c r="N110" i="7"/>
  <c r="N111" i="7"/>
  <c r="N112" i="7"/>
  <c r="N113" i="7"/>
  <c r="N114" i="7"/>
  <c r="N115" i="7"/>
  <c r="N116" i="7"/>
  <c r="N117" i="7"/>
  <c r="N118" i="7"/>
  <c r="N119" i="7"/>
  <c r="N120" i="7"/>
  <c r="N121" i="7"/>
  <c r="N122" i="7"/>
  <c r="N123" i="7"/>
  <c r="N124" i="7"/>
  <c r="N125" i="7"/>
  <c r="N126" i="7"/>
  <c r="N127" i="7"/>
  <c r="N128" i="7"/>
  <c r="N129" i="7"/>
  <c r="N130" i="7"/>
  <c r="N131" i="7"/>
  <c r="N132" i="7"/>
  <c r="N133" i="7"/>
  <c r="N134" i="7"/>
  <c r="N135" i="7"/>
  <c r="N136" i="7"/>
  <c r="N137" i="7"/>
  <c r="N138" i="7"/>
  <c r="N139" i="7"/>
  <c r="N140" i="7"/>
  <c r="N141" i="7"/>
  <c r="N142" i="7"/>
  <c r="N143" i="7"/>
  <c r="N144" i="7"/>
  <c r="N145" i="7"/>
  <c r="N146" i="7"/>
  <c r="N147" i="7"/>
  <c r="N148" i="7"/>
  <c r="N149" i="7"/>
  <c r="N150" i="7"/>
  <c r="N151" i="7"/>
  <c r="N152" i="7"/>
  <c r="N153" i="7"/>
  <c r="N154" i="7"/>
  <c r="N155" i="7"/>
  <c r="N156" i="7"/>
  <c r="N157" i="7"/>
  <c r="N158" i="7"/>
  <c r="N159" i="7"/>
  <c r="N160" i="7"/>
  <c r="N161" i="7"/>
  <c r="N162" i="7"/>
  <c r="N163" i="7"/>
  <c r="N164" i="7"/>
  <c r="N165" i="7"/>
  <c r="N166" i="7"/>
  <c r="N167" i="7"/>
  <c r="N168" i="7"/>
  <c r="N169" i="7"/>
  <c r="N170" i="7"/>
  <c r="N171" i="7"/>
  <c r="N172" i="7"/>
  <c r="N173" i="7"/>
  <c r="N174" i="7"/>
  <c r="N175" i="7"/>
  <c r="N176" i="7"/>
  <c r="N177" i="7"/>
  <c r="N178" i="7"/>
  <c r="N179" i="7"/>
  <c r="N180" i="7"/>
  <c r="N181" i="7"/>
  <c r="N182" i="7"/>
  <c r="N183" i="7"/>
  <c r="N184" i="7"/>
  <c r="N185" i="7"/>
  <c r="N186" i="7"/>
  <c r="N187" i="7"/>
  <c r="N188" i="7"/>
  <c r="N189" i="7"/>
  <c r="N190" i="7"/>
  <c r="N191" i="7"/>
  <c r="N192" i="7"/>
  <c r="N193" i="7"/>
  <c r="N194" i="7"/>
  <c r="N195" i="7"/>
  <c r="N196" i="7"/>
  <c r="N197" i="7"/>
  <c r="N198" i="7"/>
  <c r="N199" i="7"/>
  <c r="N200" i="7"/>
  <c r="N201" i="7"/>
  <c r="N202" i="7"/>
  <c r="N203" i="7"/>
  <c r="N204" i="7"/>
  <c r="N205" i="7"/>
  <c r="N206" i="7"/>
  <c r="N207" i="7"/>
  <c r="N208" i="7"/>
  <c r="N209" i="7"/>
  <c r="N210" i="7"/>
  <c r="N211" i="7"/>
  <c r="N212" i="7"/>
  <c r="N213" i="7"/>
  <c r="N214" i="7"/>
  <c r="N215" i="7"/>
  <c r="N216" i="7"/>
  <c r="N217" i="7"/>
  <c r="N218" i="7"/>
  <c r="N219" i="7"/>
  <c r="N220" i="7"/>
  <c r="N221" i="7"/>
  <c r="N222" i="7"/>
  <c r="N223" i="7"/>
  <c r="N224" i="7"/>
  <c r="N225" i="7"/>
  <c r="N226" i="7"/>
  <c r="N227" i="7"/>
  <c r="N228" i="7"/>
  <c r="N229" i="7"/>
  <c r="N230" i="7"/>
  <c r="N231" i="7"/>
  <c r="N232" i="7"/>
  <c r="N233" i="7"/>
  <c r="N234" i="7"/>
  <c r="N235" i="7"/>
  <c r="N236" i="7"/>
  <c r="N237" i="7"/>
  <c r="N238" i="7"/>
  <c r="N239" i="7"/>
  <c r="N240" i="7"/>
  <c r="N241" i="7"/>
  <c r="N242" i="7"/>
  <c r="N243" i="7"/>
  <c r="N244" i="7"/>
  <c r="N245" i="7"/>
  <c r="N246" i="7"/>
  <c r="N247" i="7"/>
  <c r="N248" i="7"/>
  <c r="N249" i="7"/>
  <c r="N250" i="7"/>
  <c r="N251" i="7"/>
  <c r="N252" i="7"/>
  <c r="N253" i="7"/>
  <c r="N254" i="7"/>
  <c r="N255" i="7"/>
  <c r="N256" i="7"/>
  <c r="N257" i="7"/>
  <c r="N258" i="7"/>
  <c r="N259" i="7"/>
  <c r="N260" i="7"/>
  <c r="N261" i="7"/>
  <c r="F266" i="7"/>
  <c r="L254" i="8"/>
  <c r="K254" i="8"/>
  <c r="L253" i="8"/>
  <c r="K253" i="8"/>
  <c r="J252" i="8"/>
  <c r="L252" i="8"/>
  <c r="L251" i="8"/>
  <c r="L250" i="8"/>
  <c r="D268" i="7" l="1"/>
  <c r="E268" i="7"/>
  <c r="F268" i="7"/>
  <c r="G268" i="7"/>
  <c r="H268" i="7"/>
  <c r="C268" i="7"/>
  <c r="D267" i="7"/>
  <c r="E267" i="7"/>
  <c r="F267" i="7"/>
  <c r="G267" i="7"/>
  <c r="H267" i="7"/>
  <c r="C267" i="7"/>
  <c r="K252" i="8"/>
  <c r="D252" i="8"/>
  <c r="E252" i="8"/>
  <c r="F252" i="8"/>
  <c r="G252" i="8"/>
  <c r="H252" i="8"/>
  <c r="I252" i="8"/>
  <c r="C252" i="8"/>
  <c r="D251" i="8"/>
  <c r="E251" i="8"/>
  <c r="F251" i="8"/>
  <c r="G251" i="8"/>
  <c r="H251" i="8"/>
  <c r="I251" i="8"/>
  <c r="J251" i="8"/>
  <c r="K251" i="8"/>
  <c r="C251" i="8"/>
  <c r="D250" i="8"/>
  <c r="E250" i="8"/>
  <c r="F250" i="8"/>
  <c r="G250" i="8"/>
  <c r="H250" i="8"/>
  <c r="I250" i="8"/>
  <c r="J250" i="8"/>
  <c r="K250" i="8"/>
  <c r="C250" i="8"/>
  <c r="D249" i="8"/>
  <c r="E249" i="8"/>
  <c r="F249" i="8"/>
  <c r="G249" i="8"/>
  <c r="H249" i="8"/>
  <c r="I249" i="8"/>
  <c r="J249" i="8"/>
  <c r="K249" i="8"/>
  <c r="L249" i="8"/>
  <c r="C249" i="8"/>
  <c r="F2" i="1"/>
  <c r="J2" i="1" s="1"/>
  <c r="K2" i="1" s="1"/>
  <c r="I2" i="1"/>
  <c r="F3" i="1"/>
  <c r="J3" i="1" s="1"/>
  <c r="K3" i="1" s="1"/>
  <c r="M3" i="1" s="1"/>
  <c r="I3" i="1"/>
  <c r="F4" i="1"/>
  <c r="L4" i="1" s="1"/>
  <c r="I4" i="1"/>
  <c r="F5" i="1"/>
  <c r="L5" i="1" s="1"/>
  <c r="I5" i="1"/>
  <c r="F6" i="1"/>
  <c r="J6" i="1" s="1"/>
  <c r="K6" i="1" s="1"/>
  <c r="I6" i="1"/>
  <c r="F7" i="1"/>
  <c r="L7" i="1" s="1"/>
  <c r="I7" i="1"/>
  <c r="F8" i="1"/>
  <c r="J8" i="1" s="1"/>
  <c r="K8" i="1" s="1"/>
  <c r="I8" i="1"/>
  <c r="F9" i="1"/>
  <c r="L9" i="1" s="1"/>
  <c r="I9" i="1"/>
  <c r="F10" i="1"/>
  <c r="J10" i="1" s="1"/>
  <c r="K10" i="1" s="1"/>
  <c r="I10" i="1"/>
  <c r="F11" i="1"/>
  <c r="L11" i="1" s="1"/>
  <c r="I11" i="1"/>
  <c r="F12" i="1"/>
  <c r="L12" i="1" s="1"/>
  <c r="I12" i="1"/>
  <c r="F13" i="1"/>
  <c r="J13" i="1" s="1"/>
  <c r="K13" i="1" s="1"/>
  <c r="I13" i="1"/>
  <c r="F14" i="1"/>
  <c r="J14" i="1" s="1"/>
  <c r="K14" i="1" s="1"/>
  <c r="I14" i="1"/>
  <c r="F15" i="1"/>
  <c r="J15" i="1" s="1"/>
  <c r="K15" i="1" s="1"/>
  <c r="M15" i="1" s="1"/>
  <c r="I15" i="1"/>
  <c r="F16" i="1"/>
  <c r="L16" i="1" s="1"/>
  <c r="I16" i="1"/>
  <c r="F17" i="1"/>
  <c r="L17" i="1" s="1"/>
  <c r="I17" i="1"/>
  <c r="F18" i="1"/>
  <c r="J18" i="1" s="1"/>
  <c r="K18" i="1" s="1"/>
  <c r="I18" i="1"/>
  <c r="F19" i="1"/>
  <c r="J19" i="1" s="1"/>
  <c r="K19" i="1" s="1"/>
  <c r="M19" i="1" s="1"/>
  <c r="I19" i="1"/>
  <c r="F20" i="1"/>
  <c r="J20" i="1" s="1"/>
  <c r="K20" i="1" s="1"/>
  <c r="M20" i="1" s="1"/>
  <c r="I20" i="1"/>
  <c r="F21" i="1"/>
  <c r="J21" i="1" s="1"/>
  <c r="K21" i="1" s="1"/>
  <c r="I21" i="1"/>
  <c r="F22" i="1"/>
  <c r="J22" i="1" s="1"/>
  <c r="K22" i="1" s="1"/>
  <c r="I22" i="1"/>
  <c r="F23" i="1"/>
  <c r="J23" i="1" s="1"/>
  <c r="K23" i="1" s="1"/>
  <c r="M23" i="1" s="1"/>
  <c r="I23" i="1"/>
  <c r="F24" i="1"/>
  <c r="L24" i="1" s="1"/>
  <c r="I24" i="1"/>
  <c r="F25" i="1"/>
  <c r="J25" i="1" s="1"/>
  <c r="K25" i="1" s="1"/>
  <c r="I25" i="1"/>
  <c r="F26" i="1"/>
  <c r="J26" i="1" s="1"/>
  <c r="K26" i="1" s="1"/>
  <c r="I26" i="1"/>
  <c r="F27" i="1"/>
  <c r="J27" i="1" s="1"/>
  <c r="K27" i="1" s="1"/>
  <c r="M27" i="1" s="1"/>
  <c r="I27" i="1"/>
  <c r="F28" i="1"/>
  <c r="J28" i="1" s="1"/>
  <c r="K28" i="1" s="1"/>
  <c r="M28" i="1" s="1"/>
  <c r="I28" i="1"/>
  <c r="F29" i="1"/>
  <c r="L29" i="1" s="1"/>
  <c r="I29" i="1"/>
  <c r="F30" i="1"/>
  <c r="J30" i="1" s="1"/>
  <c r="K30" i="1" s="1"/>
  <c r="I30" i="1"/>
  <c r="F31" i="1"/>
  <c r="L31" i="1" s="1"/>
  <c r="I31" i="1"/>
  <c r="F32" i="1"/>
  <c r="J32" i="1" s="1"/>
  <c r="K32" i="1" s="1"/>
  <c r="M32" i="1" s="1"/>
  <c r="I32" i="1"/>
  <c r="F33" i="1"/>
  <c r="J33" i="1" s="1"/>
  <c r="K33" i="1" s="1"/>
  <c r="I33" i="1"/>
  <c r="F34" i="1"/>
  <c r="J34" i="1" s="1"/>
  <c r="K34" i="1" s="1"/>
  <c r="I34" i="1"/>
  <c r="F35" i="1"/>
  <c r="L35" i="1" s="1"/>
  <c r="I35" i="1"/>
  <c r="F36" i="1"/>
  <c r="J36" i="1" s="1"/>
  <c r="K36" i="1" s="1"/>
  <c r="M36" i="1" s="1"/>
  <c r="I36" i="1"/>
  <c r="F37" i="1"/>
  <c r="J37" i="1" s="1"/>
  <c r="K37" i="1" s="1"/>
  <c r="I37" i="1"/>
  <c r="F38" i="1"/>
  <c r="J38" i="1" s="1"/>
  <c r="K38" i="1" s="1"/>
  <c r="I38" i="1"/>
  <c r="F39" i="1"/>
  <c r="J39" i="1" s="1"/>
  <c r="K39" i="1" s="1"/>
  <c r="I39" i="1"/>
  <c r="F40" i="1"/>
  <c r="J40" i="1" s="1"/>
  <c r="K40" i="1" s="1"/>
  <c r="I40" i="1"/>
  <c r="F41" i="1"/>
  <c r="J41" i="1" s="1"/>
  <c r="K41" i="1" s="1"/>
  <c r="I41" i="1"/>
  <c r="F42" i="1"/>
  <c r="L42" i="1" s="1"/>
  <c r="I42" i="1"/>
  <c r="F43" i="1"/>
  <c r="J43" i="1" s="1"/>
  <c r="K43" i="1" s="1"/>
  <c r="I43" i="1"/>
  <c r="F44" i="1"/>
  <c r="J44" i="1" s="1"/>
  <c r="K44" i="1" s="1"/>
  <c r="M44" i="1" s="1"/>
  <c r="I44" i="1"/>
  <c r="F45" i="1"/>
  <c r="J45" i="1" s="1"/>
  <c r="K45" i="1" s="1"/>
  <c r="I45" i="1"/>
  <c r="F46" i="1"/>
  <c r="L46" i="1" s="1"/>
  <c r="I46" i="1"/>
  <c r="F47" i="1"/>
  <c r="J47" i="1" s="1"/>
  <c r="K47" i="1" s="1"/>
  <c r="I47" i="1"/>
  <c r="F48" i="1"/>
  <c r="J48" i="1" s="1"/>
  <c r="K48" i="1" s="1"/>
  <c r="M48" i="1" s="1"/>
  <c r="I48" i="1"/>
  <c r="F49" i="1"/>
  <c r="J49" i="1" s="1"/>
  <c r="K49" i="1" s="1"/>
  <c r="I49" i="1"/>
  <c r="F50" i="1"/>
  <c r="L50" i="1" s="1"/>
  <c r="I50" i="1"/>
  <c r="F51" i="1"/>
  <c r="J51" i="1" s="1"/>
  <c r="K51" i="1" s="1"/>
  <c r="I51" i="1"/>
  <c r="F52" i="1"/>
  <c r="J52" i="1" s="1"/>
  <c r="K52" i="1" s="1"/>
  <c r="I52" i="1"/>
  <c r="F53" i="1"/>
  <c r="J53" i="1" s="1"/>
  <c r="K53" i="1" s="1"/>
  <c r="I53" i="1"/>
  <c r="F54" i="1"/>
  <c r="L54" i="1" s="1"/>
  <c r="I54" i="1"/>
  <c r="F55" i="1"/>
  <c r="L55" i="1" s="1"/>
  <c r="I55" i="1"/>
  <c r="F56" i="1"/>
  <c r="J56" i="1" s="1"/>
  <c r="K56" i="1" s="1"/>
  <c r="I56" i="1"/>
  <c r="F57" i="1"/>
  <c r="L57" i="1" s="1"/>
  <c r="I57" i="1"/>
  <c r="F58" i="1"/>
  <c r="L58" i="1" s="1"/>
  <c r="I58" i="1"/>
  <c r="F59" i="1"/>
  <c r="J59" i="1" s="1"/>
  <c r="K59" i="1" s="1"/>
  <c r="I59" i="1"/>
  <c r="F60" i="1"/>
  <c r="J60" i="1" s="1"/>
  <c r="K60" i="1" s="1"/>
  <c r="I60" i="1"/>
  <c r="F61" i="1"/>
  <c r="J61" i="1" s="1"/>
  <c r="K61" i="1" s="1"/>
  <c r="I61" i="1"/>
  <c r="F62" i="1"/>
  <c r="L62" i="1" s="1"/>
  <c r="I62" i="1"/>
  <c r="F63" i="1"/>
  <c r="J63" i="1" s="1"/>
  <c r="K63" i="1" s="1"/>
  <c r="I63" i="1"/>
  <c r="F64" i="1"/>
  <c r="J64" i="1" s="1"/>
  <c r="K64" i="1" s="1"/>
  <c r="M64" i="1" s="1"/>
  <c r="I64" i="1"/>
  <c r="F65" i="1"/>
  <c r="J65" i="1" s="1"/>
  <c r="K65" i="1" s="1"/>
  <c r="I65" i="1"/>
  <c r="F66" i="1"/>
  <c r="L66" i="1" s="1"/>
  <c r="I66" i="1"/>
  <c r="F67" i="1"/>
  <c r="J67" i="1" s="1"/>
  <c r="K67" i="1" s="1"/>
  <c r="I67" i="1"/>
  <c r="F68" i="1"/>
  <c r="J68" i="1" s="1"/>
  <c r="K68" i="1" s="1"/>
  <c r="I68" i="1"/>
  <c r="F69" i="1"/>
  <c r="J69" i="1" s="1"/>
  <c r="K69" i="1" s="1"/>
  <c r="I69" i="1"/>
  <c r="F70" i="1"/>
  <c r="L70" i="1" s="1"/>
  <c r="I70" i="1"/>
  <c r="F71" i="1"/>
  <c r="L71" i="1" s="1"/>
  <c r="I71" i="1"/>
  <c r="F72" i="1"/>
  <c r="J72" i="1" s="1"/>
  <c r="K72" i="1" s="1"/>
  <c r="I72" i="1"/>
  <c r="F73" i="1"/>
  <c r="L73" i="1" s="1"/>
  <c r="I73" i="1"/>
  <c r="F74" i="1"/>
  <c r="L74" i="1" s="1"/>
  <c r="I74" i="1"/>
  <c r="F75" i="1"/>
  <c r="J75" i="1" s="1"/>
  <c r="K75" i="1" s="1"/>
  <c r="I75" i="1"/>
  <c r="F76" i="1"/>
  <c r="J76" i="1" s="1"/>
  <c r="K76" i="1" s="1"/>
  <c r="I76" i="1"/>
  <c r="F77" i="1"/>
  <c r="J77" i="1" s="1"/>
  <c r="K77" i="1" s="1"/>
  <c r="I77" i="1"/>
  <c r="F78" i="1"/>
  <c r="L78" i="1" s="1"/>
  <c r="I78" i="1"/>
  <c r="F79" i="1"/>
  <c r="J79" i="1" s="1"/>
  <c r="K79" i="1" s="1"/>
  <c r="I79" i="1"/>
  <c r="F80" i="1"/>
  <c r="J80" i="1" s="1"/>
  <c r="K80" i="1" s="1"/>
  <c r="M80" i="1" s="1"/>
  <c r="I80" i="1"/>
  <c r="F81" i="1"/>
  <c r="J81" i="1" s="1"/>
  <c r="K81" i="1" s="1"/>
  <c r="I81" i="1"/>
  <c r="F82" i="1"/>
  <c r="L82" i="1" s="1"/>
  <c r="I82" i="1"/>
  <c r="F83" i="1"/>
  <c r="J83" i="1" s="1"/>
  <c r="K83" i="1" s="1"/>
  <c r="I83" i="1"/>
  <c r="F84" i="1"/>
  <c r="J84" i="1" s="1"/>
  <c r="K84" i="1" s="1"/>
  <c r="I84" i="1"/>
  <c r="F85" i="1"/>
  <c r="L85" i="1" s="1"/>
  <c r="I85" i="1"/>
  <c r="F86" i="1"/>
  <c r="L86" i="1" s="1"/>
  <c r="I86" i="1"/>
  <c r="F87" i="1"/>
  <c r="L87" i="1" s="1"/>
  <c r="I87" i="1"/>
  <c r="F88" i="1"/>
  <c r="J88" i="1" s="1"/>
  <c r="K88" i="1" s="1"/>
  <c r="M88" i="1" s="1"/>
  <c r="I88" i="1"/>
  <c r="F89" i="1"/>
  <c r="J89" i="1" s="1"/>
  <c r="K89" i="1" s="1"/>
  <c r="M89" i="1" s="1"/>
  <c r="I89" i="1"/>
  <c r="F90" i="1"/>
  <c r="J90" i="1" s="1"/>
  <c r="K90" i="1" s="1"/>
  <c r="M90" i="1" s="1"/>
  <c r="I90" i="1"/>
  <c r="F91" i="1"/>
  <c r="L91" i="1" s="1"/>
  <c r="I91" i="1"/>
  <c r="F92" i="1"/>
  <c r="J92" i="1" s="1"/>
  <c r="K92" i="1" s="1"/>
  <c r="M92" i="1" s="1"/>
  <c r="I92" i="1"/>
  <c r="F93" i="1"/>
  <c r="J93" i="1" s="1"/>
  <c r="K93" i="1" s="1"/>
  <c r="M93" i="1" s="1"/>
  <c r="I93" i="1"/>
  <c r="F94" i="1"/>
  <c r="J94" i="1" s="1"/>
  <c r="K94" i="1" s="1"/>
  <c r="M94" i="1" s="1"/>
  <c r="I94" i="1"/>
  <c r="F95" i="1"/>
  <c r="L95" i="1" s="1"/>
  <c r="I95" i="1"/>
  <c r="F96" i="1"/>
  <c r="J96" i="1" s="1"/>
  <c r="K96" i="1" s="1"/>
  <c r="M96" i="1" s="1"/>
  <c r="I96" i="1"/>
  <c r="F97" i="1"/>
  <c r="J97" i="1" s="1"/>
  <c r="K97" i="1" s="1"/>
  <c r="M97" i="1" s="1"/>
  <c r="I97" i="1"/>
  <c r="F98" i="1"/>
  <c r="L98" i="1" s="1"/>
  <c r="I98" i="1"/>
  <c r="F99" i="1"/>
  <c r="J99" i="1" s="1"/>
  <c r="K99" i="1" s="1"/>
  <c r="M99" i="1" s="1"/>
  <c r="I99" i="1"/>
  <c r="F100" i="1"/>
  <c r="J100" i="1" s="1"/>
  <c r="K100" i="1" s="1"/>
  <c r="M100" i="1" s="1"/>
  <c r="I100" i="1"/>
  <c r="F101" i="1"/>
  <c r="J101" i="1" s="1"/>
  <c r="K101" i="1" s="1"/>
  <c r="M101" i="1" s="1"/>
  <c r="I101" i="1"/>
  <c r="F102" i="1"/>
  <c r="J102" i="1" s="1"/>
  <c r="K102" i="1" s="1"/>
  <c r="M102" i="1" s="1"/>
  <c r="I102" i="1"/>
  <c r="F103" i="1"/>
  <c r="J103" i="1" s="1"/>
  <c r="K103" i="1" s="1"/>
  <c r="M103" i="1" s="1"/>
  <c r="I103" i="1"/>
  <c r="F104" i="1"/>
  <c r="J104" i="1" s="1"/>
  <c r="K104" i="1" s="1"/>
  <c r="M104" i="1" s="1"/>
  <c r="I104" i="1"/>
  <c r="F105" i="1"/>
  <c r="J105" i="1" s="1"/>
  <c r="K105" i="1" s="1"/>
  <c r="M105" i="1" s="1"/>
  <c r="I105" i="1"/>
  <c r="F106" i="1"/>
  <c r="J106" i="1" s="1"/>
  <c r="K106" i="1" s="1"/>
  <c r="M106" i="1" s="1"/>
  <c r="I106" i="1"/>
  <c r="F107" i="1"/>
  <c r="J107" i="1" s="1"/>
  <c r="K107" i="1" s="1"/>
  <c r="M107" i="1" s="1"/>
  <c r="I107" i="1"/>
  <c r="F108" i="1"/>
  <c r="J108" i="1" s="1"/>
  <c r="K108" i="1" s="1"/>
  <c r="M108" i="1" s="1"/>
  <c r="I108" i="1"/>
  <c r="F109" i="1"/>
  <c r="J109" i="1" s="1"/>
  <c r="K109" i="1" s="1"/>
  <c r="M109" i="1" s="1"/>
  <c r="I109" i="1"/>
  <c r="F110" i="1"/>
  <c r="J110" i="1" s="1"/>
  <c r="K110" i="1" s="1"/>
  <c r="M110" i="1" s="1"/>
  <c r="I110" i="1"/>
  <c r="F111" i="1"/>
  <c r="J111" i="1" s="1"/>
  <c r="K111" i="1" s="1"/>
  <c r="M111" i="1" s="1"/>
  <c r="I111" i="1"/>
  <c r="F112" i="1"/>
  <c r="J112" i="1" s="1"/>
  <c r="K112" i="1" s="1"/>
  <c r="M112" i="1" s="1"/>
  <c r="I112" i="1"/>
  <c r="F113" i="1"/>
  <c r="J113" i="1" s="1"/>
  <c r="K113" i="1" s="1"/>
  <c r="M113" i="1" s="1"/>
  <c r="I113" i="1"/>
  <c r="F114" i="1"/>
  <c r="J114" i="1" s="1"/>
  <c r="K114" i="1" s="1"/>
  <c r="M114" i="1" s="1"/>
  <c r="I114" i="1"/>
  <c r="F115" i="1"/>
  <c r="J115" i="1" s="1"/>
  <c r="K115" i="1" s="1"/>
  <c r="M115" i="1" s="1"/>
  <c r="I115" i="1"/>
  <c r="F116" i="1"/>
  <c r="J116" i="1" s="1"/>
  <c r="K116" i="1" s="1"/>
  <c r="M116" i="1" s="1"/>
  <c r="I116" i="1"/>
  <c r="F117" i="1"/>
  <c r="J117" i="1" s="1"/>
  <c r="K117" i="1" s="1"/>
  <c r="M117" i="1" s="1"/>
  <c r="I117" i="1"/>
  <c r="F118" i="1"/>
  <c r="J118" i="1" s="1"/>
  <c r="K118" i="1" s="1"/>
  <c r="M118" i="1" s="1"/>
  <c r="I118" i="1"/>
  <c r="F119" i="1"/>
  <c r="J119" i="1" s="1"/>
  <c r="K119" i="1" s="1"/>
  <c r="M119" i="1" s="1"/>
  <c r="I119" i="1"/>
  <c r="F120" i="1"/>
  <c r="J120" i="1" s="1"/>
  <c r="K120" i="1" s="1"/>
  <c r="M120" i="1" s="1"/>
  <c r="I120" i="1"/>
  <c r="F121" i="1"/>
  <c r="J121" i="1" s="1"/>
  <c r="K121" i="1" s="1"/>
  <c r="M121" i="1" s="1"/>
  <c r="I121" i="1"/>
  <c r="F122" i="1"/>
  <c r="J122" i="1" s="1"/>
  <c r="K122" i="1" s="1"/>
  <c r="M122" i="1" s="1"/>
  <c r="I122" i="1"/>
  <c r="F123" i="1"/>
  <c r="J123" i="1" s="1"/>
  <c r="K123" i="1" s="1"/>
  <c r="M123" i="1" s="1"/>
  <c r="I123" i="1"/>
  <c r="F124" i="1"/>
  <c r="J124" i="1" s="1"/>
  <c r="K124" i="1" s="1"/>
  <c r="M124" i="1" s="1"/>
  <c r="I124" i="1"/>
  <c r="F125" i="1"/>
  <c r="J125" i="1" s="1"/>
  <c r="K125" i="1" s="1"/>
  <c r="M125" i="1" s="1"/>
  <c r="I125" i="1"/>
  <c r="F126" i="1"/>
  <c r="J126" i="1" s="1"/>
  <c r="K126" i="1" s="1"/>
  <c r="M126" i="1" s="1"/>
  <c r="I126" i="1"/>
  <c r="F127" i="1"/>
  <c r="J127" i="1" s="1"/>
  <c r="K127" i="1" s="1"/>
  <c r="M127" i="1" s="1"/>
  <c r="I127" i="1"/>
  <c r="F128" i="1"/>
  <c r="J128" i="1" s="1"/>
  <c r="K128" i="1" s="1"/>
  <c r="M128" i="1" s="1"/>
  <c r="I128" i="1"/>
  <c r="F129" i="1"/>
  <c r="J129" i="1" s="1"/>
  <c r="K129" i="1" s="1"/>
  <c r="M129" i="1" s="1"/>
  <c r="I129" i="1"/>
  <c r="F130" i="1"/>
  <c r="J130" i="1" s="1"/>
  <c r="K130" i="1" s="1"/>
  <c r="M130" i="1" s="1"/>
  <c r="I130" i="1"/>
  <c r="F131" i="1"/>
  <c r="J131" i="1" s="1"/>
  <c r="K131" i="1" s="1"/>
  <c r="M131" i="1" s="1"/>
  <c r="I131" i="1"/>
  <c r="F132" i="1"/>
  <c r="J132" i="1" s="1"/>
  <c r="K132" i="1" s="1"/>
  <c r="M132" i="1" s="1"/>
  <c r="I132" i="1"/>
  <c r="F133" i="1"/>
  <c r="J133" i="1" s="1"/>
  <c r="K133" i="1" s="1"/>
  <c r="M133" i="1" s="1"/>
  <c r="I133" i="1"/>
  <c r="F134" i="1"/>
  <c r="J134" i="1" s="1"/>
  <c r="K134" i="1" s="1"/>
  <c r="M134" i="1" s="1"/>
  <c r="I134" i="1"/>
  <c r="F135" i="1"/>
  <c r="J135" i="1" s="1"/>
  <c r="K135" i="1" s="1"/>
  <c r="M135" i="1" s="1"/>
  <c r="I135" i="1"/>
  <c r="F136" i="1"/>
  <c r="J136" i="1" s="1"/>
  <c r="K136" i="1" s="1"/>
  <c r="M136" i="1" s="1"/>
  <c r="I136" i="1"/>
  <c r="F137" i="1"/>
  <c r="J137" i="1" s="1"/>
  <c r="K137" i="1" s="1"/>
  <c r="M137" i="1" s="1"/>
  <c r="I137" i="1"/>
  <c r="F138" i="1"/>
  <c r="J138" i="1" s="1"/>
  <c r="K138" i="1" s="1"/>
  <c r="M138" i="1" s="1"/>
  <c r="I138" i="1"/>
  <c r="F139" i="1"/>
  <c r="J139" i="1" s="1"/>
  <c r="K139" i="1" s="1"/>
  <c r="M139" i="1" s="1"/>
  <c r="I139" i="1"/>
  <c r="F140" i="1"/>
  <c r="J140" i="1" s="1"/>
  <c r="K140" i="1" s="1"/>
  <c r="M140" i="1" s="1"/>
  <c r="I140" i="1"/>
  <c r="F141" i="1"/>
  <c r="J141" i="1" s="1"/>
  <c r="K141" i="1" s="1"/>
  <c r="M141" i="1" s="1"/>
  <c r="I141" i="1"/>
  <c r="F142" i="1"/>
  <c r="J142" i="1" s="1"/>
  <c r="K142" i="1" s="1"/>
  <c r="M142" i="1" s="1"/>
  <c r="I142" i="1"/>
  <c r="F143" i="1"/>
  <c r="J143" i="1" s="1"/>
  <c r="K143" i="1" s="1"/>
  <c r="M143" i="1" s="1"/>
  <c r="I143" i="1"/>
  <c r="F144" i="1"/>
  <c r="J144" i="1" s="1"/>
  <c r="K144" i="1" s="1"/>
  <c r="M144" i="1" s="1"/>
  <c r="I144" i="1"/>
  <c r="F145" i="1"/>
  <c r="J145" i="1" s="1"/>
  <c r="K145" i="1" s="1"/>
  <c r="M145" i="1" s="1"/>
  <c r="I145" i="1"/>
  <c r="F146" i="1"/>
  <c r="J146" i="1" s="1"/>
  <c r="K146" i="1" s="1"/>
  <c r="M146" i="1" s="1"/>
  <c r="I146" i="1"/>
  <c r="F147" i="1"/>
  <c r="J147" i="1" s="1"/>
  <c r="K147" i="1" s="1"/>
  <c r="M147" i="1" s="1"/>
  <c r="I147" i="1"/>
  <c r="F148" i="1"/>
  <c r="J148" i="1" s="1"/>
  <c r="K148" i="1" s="1"/>
  <c r="M148" i="1" s="1"/>
  <c r="I148" i="1"/>
  <c r="F149" i="1"/>
  <c r="J149" i="1" s="1"/>
  <c r="K149" i="1" s="1"/>
  <c r="M149" i="1" s="1"/>
  <c r="I149" i="1"/>
  <c r="F150" i="1"/>
  <c r="J150" i="1" s="1"/>
  <c r="K150" i="1" s="1"/>
  <c r="M150" i="1" s="1"/>
  <c r="I150" i="1"/>
  <c r="F151" i="1"/>
  <c r="J151" i="1" s="1"/>
  <c r="K151" i="1" s="1"/>
  <c r="M151" i="1" s="1"/>
  <c r="I151" i="1"/>
  <c r="F152" i="1"/>
  <c r="J152" i="1" s="1"/>
  <c r="K152" i="1" s="1"/>
  <c r="M152" i="1" s="1"/>
  <c r="I152" i="1"/>
  <c r="F153" i="1"/>
  <c r="J153" i="1" s="1"/>
  <c r="K153" i="1" s="1"/>
  <c r="M153" i="1" s="1"/>
  <c r="I153" i="1"/>
  <c r="F154" i="1"/>
  <c r="J154" i="1" s="1"/>
  <c r="K154" i="1" s="1"/>
  <c r="M154" i="1" s="1"/>
  <c r="I154" i="1"/>
  <c r="F155" i="1"/>
  <c r="J155" i="1" s="1"/>
  <c r="K155" i="1" s="1"/>
  <c r="M155" i="1" s="1"/>
  <c r="I155" i="1"/>
  <c r="F156" i="1"/>
  <c r="J156" i="1" s="1"/>
  <c r="K156" i="1" s="1"/>
  <c r="M156" i="1" s="1"/>
  <c r="I156" i="1"/>
  <c r="F157" i="1"/>
  <c r="J157" i="1" s="1"/>
  <c r="K157" i="1" s="1"/>
  <c r="M157" i="1" s="1"/>
  <c r="I157" i="1"/>
  <c r="F158" i="1"/>
  <c r="L158" i="1" s="1"/>
  <c r="I158" i="1"/>
  <c r="F159" i="1"/>
  <c r="J159" i="1" s="1"/>
  <c r="K159" i="1" s="1"/>
  <c r="M159" i="1" s="1"/>
  <c r="I159" i="1"/>
  <c r="F160" i="1"/>
  <c r="L160" i="1" s="1"/>
  <c r="I160" i="1"/>
  <c r="F161" i="1"/>
  <c r="J161" i="1" s="1"/>
  <c r="K161" i="1" s="1"/>
  <c r="M161" i="1" s="1"/>
  <c r="I161" i="1"/>
  <c r="F162" i="1"/>
  <c r="L162" i="1" s="1"/>
  <c r="I162" i="1"/>
  <c r="F163" i="1"/>
  <c r="J163" i="1" s="1"/>
  <c r="K163" i="1" s="1"/>
  <c r="M163" i="1" s="1"/>
  <c r="I163" i="1"/>
  <c r="F164" i="1"/>
  <c r="L164" i="1" s="1"/>
  <c r="I164" i="1"/>
  <c r="F165" i="1"/>
  <c r="J165" i="1" s="1"/>
  <c r="K165" i="1" s="1"/>
  <c r="M165" i="1" s="1"/>
  <c r="I165" i="1"/>
  <c r="F166" i="1"/>
  <c r="L166" i="1" s="1"/>
  <c r="I166" i="1"/>
  <c r="F167" i="1"/>
  <c r="J167" i="1" s="1"/>
  <c r="K167" i="1" s="1"/>
  <c r="M167" i="1" s="1"/>
  <c r="I167" i="1"/>
  <c r="F168" i="1"/>
  <c r="J168" i="1" s="1"/>
  <c r="K168" i="1" s="1"/>
  <c r="M168" i="1" s="1"/>
  <c r="I168" i="1"/>
  <c r="F169" i="1"/>
  <c r="L169" i="1" s="1"/>
  <c r="I169" i="1"/>
  <c r="F170" i="1"/>
  <c r="J170" i="1" s="1"/>
  <c r="K170" i="1" s="1"/>
  <c r="M170" i="1" s="1"/>
  <c r="I170" i="1"/>
  <c r="F171" i="1"/>
  <c r="L171" i="1" s="1"/>
  <c r="I171" i="1"/>
  <c r="F172" i="1"/>
  <c r="J172" i="1" s="1"/>
  <c r="K172" i="1" s="1"/>
  <c r="M172" i="1" s="1"/>
  <c r="I172" i="1"/>
  <c r="F173" i="1"/>
  <c r="L173" i="1" s="1"/>
  <c r="I173" i="1"/>
  <c r="F174" i="1"/>
  <c r="J174" i="1" s="1"/>
  <c r="K174" i="1" s="1"/>
  <c r="M174" i="1" s="1"/>
  <c r="I174" i="1"/>
  <c r="F175" i="1"/>
  <c r="L175" i="1" s="1"/>
  <c r="I175" i="1"/>
  <c r="F176" i="1"/>
  <c r="J176" i="1" s="1"/>
  <c r="K176" i="1" s="1"/>
  <c r="I176" i="1"/>
  <c r="F177" i="1"/>
  <c r="L177" i="1" s="1"/>
  <c r="I177" i="1"/>
  <c r="F178" i="1"/>
  <c r="J178" i="1" s="1"/>
  <c r="K178" i="1" s="1"/>
  <c r="I178" i="1"/>
  <c r="F179" i="1"/>
  <c r="L179" i="1" s="1"/>
  <c r="I179" i="1"/>
  <c r="F180" i="1"/>
  <c r="J180" i="1" s="1"/>
  <c r="K180" i="1" s="1"/>
  <c r="I180" i="1"/>
  <c r="F181" i="1"/>
  <c r="J181" i="1" s="1"/>
  <c r="K181" i="1" s="1"/>
  <c r="I181" i="1"/>
  <c r="F182" i="1"/>
  <c r="J182" i="1" s="1"/>
  <c r="K182" i="1" s="1"/>
  <c r="I182" i="1"/>
  <c r="F183" i="1"/>
  <c r="J183" i="1" s="1"/>
  <c r="K183" i="1" s="1"/>
  <c r="I183" i="1"/>
  <c r="F184" i="1"/>
  <c r="L184" i="1" s="1"/>
  <c r="I184" i="1"/>
  <c r="F185" i="1"/>
  <c r="J185" i="1" s="1"/>
  <c r="K185" i="1" s="1"/>
  <c r="I185" i="1"/>
  <c r="F186" i="1"/>
  <c r="J186" i="1" s="1"/>
  <c r="K186" i="1" s="1"/>
  <c r="I186" i="1"/>
  <c r="F187" i="1"/>
  <c r="J187" i="1" s="1"/>
  <c r="K187" i="1" s="1"/>
  <c r="I187" i="1"/>
  <c r="F188" i="1"/>
  <c r="L188" i="1" s="1"/>
  <c r="I188" i="1"/>
  <c r="F189" i="1"/>
  <c r="L189" i="1" s="1"/>
  <c r="I189" i="1"/>
  <c r="F190" i="1"/>
  <c r="L190" i="1" s="1"/>
  <c r="I190" i="1"/>
  <c r="F191" i="1"/>
  <c r="J191" i="1" s="1"/>
  <c r="K191" i="1" s="1"/>
  <c r="I191" i="1"/>
  <c r="F192" i="1"/>
  <c r="J192" i="1" s="1"/>
  <c r="K192" i="1" s="1"/>
  <c r="I192" i="1"/>
  <c r="F193" i="1"/>
  <c r="J193" i="1" s="1"/>
  <c r="K193" i="1" s="1"/>
  <c r="I193" i="1"/>
  <c r="F194" i="1"/>
  <c r="L194" i="1" s="1"/>
  <c r="I194" i="1"/>
  <c r="F195" i="1"/>
  <c r="L195" i="1" s="1"/>
  <c r="I195" i="1"/>
  <c r="F196" i="1"/>
  <c r="L196" i="1" s="1"/>
  <c r="I196" i="1"/>
  <c r="F197" i="1"/>
  <c r="L197" i="1" s="1"/>
  <c r="I197" i="1"/>
  <c r="F198" i="1"/>
  <c r="L198" i="1" s="1"/>
  <c r="I198" i="1"/>
  <c r="F199" i="1"/>
  <c r="L199" i="1" s="1"/>
  <c r="I199" i="1"/>
  <c r="F200" i="1"/>
  <c r="L200" i="1" s="1"/>
  <c r="I200" i="1"/>
  <c r="F201" i="1"/>
  <c r="J201" i="1" s="1"/>
  <c r="K201" i="1" s="1"/>
  <c r="I201" i="1"/>
  <c r="F202" i="1"/>
  <c r="J202" i="1" s="1"/>
  <c r="K202" i="1" s="1"/>
  <c r="M202" i="1" s="1"/>
  <c r="I202" i="1"/>
  <c r="F203" i="1"/>
  <c r="J203" i="1" s="1"/>
  <c r="K203" i="1" s="1"/>
  <c r="I203" i="1"/>
  <c r="F204" i="1"/>
  <c r="J204" i="1" s="1"/>
  <c r="K204" i="1" s="1"/>
  <c r="I204" i="1"/>
  <c r="F205" i="1"/>
  <c r="J205" i="1" s="1"/>
  <c r="K205" i="1" s="1"/>
  <c r="I205" i="1"/>
  <c r="F206" i="1"/>
  <c r="J206" i="1" s="1"/>
  <c r="K206" i="1" s="1"/>
  <c r="I206" i="1"/>
  <c r="F207" i="1"/>
  <c r="J207" i="1" s="1"/>
  <c r="K207" i="1" s="1"/>
  <c r="M207" i="1" s="1"/>
  <c r="I207" i="1"/>
  <c r="F208" i="1"/>
  <c r="J208" i="1" s="1"/>
  <c r="K208" i="1" s="1"/>
  <c r="M208" i="1" s="1"/>
  <c r="I208" i="1"/>
  <c r="F209" i="1"/>
  <c r="L209" i="1" s="1"/>
  <c r="I209" i="1"/>
  <c r="F210" i="1"/>
  <c r="J210" i="1" s="1"/>
  <c r="K210" i="1" s="1"/>
  <c r="I210" i="1"/>
  <c r="F211" i="1"/>
  <c r="J211" i="1" s="1"/>
  <c r="K211" i="1" s="1"/>
  <c r="M211" i="1" s="1"/>
  <c r="I211" i="1"/>
  <c r="F212" i="1"/>
  <c r="J212" i="1" s="1"/>
  <c r="K212" i="1" s="1"/>
  <c r="M212" i="1" s="1"/>
  <c r="I212" i="1"/>
  <c r="F213" i="1"/>
  <c r="J213" i="1" s="1"/>
  <c r="K213" i="1" s="1"/>
  <c r="M213" i="1" s="1"/>
  <c r="I213" i="1"/>
  <c r="F214" i="1"/>
  <c r="J214" i="1" s="1"/>
  <c r="K214" i="1" s="1"/>
  <c r="M214" i="1" s="1"/>
  <c r="I214" i="1"/>
  <c r="F215" i="1"/>
  <c r="L215" i="1" s="1"/>
  <c r="I215" i="1"/>
  <c r="F216" i="1"/>
  <c r="J216" i="1" s="1"/>
  <c r="K216" i="1" s="1"/>
  <c r="I216" i="1"/>
  <c r="F217" i="1"/>
  <c r="L217" i="1" s="1"/>
  <c r="I217" i="1"/>
  <c r="F218" i="1"/>
  <c r="J218" i="1" s="1"/>
  <c r="K218" i="1" s="1"/>
  <c r="M218" i="1" s="1"/>
  <c r="I218" i="1"/>
  <c r="F219" i="1"/>
  <c r="J219" i="1" s="1"/>
  <c r="K219" i="1" s="1"/>
  <c r="I219" i="1"/>
  <c r="F220" i="1"/>
  <c r="J220" i="1" s="1"/>
  <c r="K220" i="1" s="1"/>
  <c r="M220" i="1" s="1"/>
  <c r="I220" i="1"/>
  <c r="F221" i="1"/>
  <c r="J221" i="1" s="1"/>
  <c r="K221" i="1" s="1"/>
  <c r="I221" i="1"/>
  <c r="F222" i="1"/>
  <c r="J222" i="1" s="1"/>
  <c r="K222" i="1" s="1"/>
  <c r="M222" i="1" s="1"/>
  <c r="I222" i="1"/>
  <c r="F223" i="1"/>
  <c r="L223" i="1" s="1"/>
  <c r="I223" i="1"/>
  <c r="F224" i="1"/>
  <c r="J224" i="1" s="1"/>
  <c r="K224" i="1" s="1"/>
  <c r="I224" i="1"/>
  <c r="F225" i="1"/>
  <c r="J225" i="1" s="1"/>
  <c r="K225" i="1" s="1"/>
  <c r="M225" i="1" s="1"/>
  <c r="I225" i="1"/>
  <c r="F226" i="1"/>
  <c r="J226" i="1" s="1"/>
  <c r="K226" i="1" s="1"/>
  <c r="M226" i="1" s="1"/>
  <c r="I226" i="1"/>
  <c r="F227" i="1"/>
  <c r="J227" i="1" s="1"/>
  <c r="K227" i="1" s="1"/>
  <c r="I227" i="1"/>
  <c r="F228" i="1"/>
  <c r="J228" i="1" s="1"/>
  <c r="K228" i="1" s="1"/>
  <c r="I228" i="1"/>
  <c r="F229" i="1"/>
  <c r="J229" i="1" s="1"/>
  <c r="K229" i="1" s="1"/>
  <c r="M229" i="1" s="1"/>
  <c r="I229" i="1"/>
  <c r="F230" i="1"/>
  <c r="J230" i="1" s="1"/>
  <c r="K230" i="1" s="1"/>
  <c r="I230" i="1"/>
  <c r="F231" i="1"/>
  <c r="L231" i="1" s="1"/>
  <c r="I231" i="1"/>
  <c r="F232" i="1"/>
  <c r="J232" i="1" s="1"/>
  <c r="K232" i="1" s="1"/>
  <c r="I232" i="1"/>
  <c r="F233" i="1"/>
  <c r="J233" i="1" s="1"/>
  <c r="K233" i="1" s="1"/>
  <c r="M233" i="1" s="1"/>
  <c r="I233" i="1"/>
  <c r="F234" i="1"/>
  <c r="J234" i="1" s="1"/>
  <c r="K234" i="1" s="1"/>
  <c r="I234" i="1"/>
  <c r="F235" i="1"/>
  <c r="J235" i="1" s="1"/>
  <c r="K235" i="1" s="1"/>
  <c r="I235" i="1"/>
  <c r="F236" i="1"/>
  <c r="J236" i="1" s="1"/>
  <c r="K236" i="1" s="1"/>
  <c r="I236" i="1"/>
  <c r="F237" i="1"/>
  <c r="J237" i="1" s="1"/>
  <c r="K237" i="1" s="1"/>
  <c r="I237" i="1"/>
  <c r="F238" i="1"/>
  <c r="J238" i="1" s="1"/>
  <c r="K238" i="1" s="1"/>
  <c r="M238" i="1" s="1"/>
  <c r="I238" i="1"/>
  <c r="F239" i="1"/>
  <c r="J239" i="1" s="1"/>
  <c r="K239" i="1" s="1"/>
  <c r="M239" i="1" s="1"/>
  <c r="I239" i="1"/>
  <c r="F240" i="1"/>
  <c r="J240" i="1" s="1"/>
  <c r="K240" i="1" s="1"/>
  <c r="I240" i="1"/>
  <c r="F241" i="1"/>
  <c r="L241" i="1" s="1"/>
  <c r="I241" i="1"/>
  <c r="F242" i="1"/>
  <c r="J242" i="1" s="1"/>
  <c r="K242" i="1" s="1"/>
  <c r="I242" i="1"/>
  <c r="F243" i="1"/>
  <c r="J243" i="1" s="1"/>
  <c r="K243" i="1" s="1"/>
  <c r="M243" i="1" s="1"/>
  <c r="I243" i="1"/>
  <c r="F244" i="1"/>
  <c r="J244" i="1" s="1"/>
  <c r="K244" i="1" s="1"/>
  <c r="M244" i="1" s="1"/>
  <c r="I244" i="1"/>
  <c r="F245" i="1"/>
  <c r="J245" i="1" s="1"/>
  <c r="K245" i="1" s="1"/>
  <c r="I245" i="1"/>
  <c r="F246" i="1"/>
  <c r="J246" i="1" s="1"/>
  <c r="K246" i="1" s="1"/>
  <c r="M246" i="1" s="1"/>
  <c r="I246" i="1"/>
  <c r="F247" i="1"/>
  <c r="L247" i="1" s="1"/>
  <c r="I247" i="1"/>
  <c r="K234" i="7"/>
  <c r="J2" i="7"/>
  <c r="K2" i="7" s="1"/>
  <c r="J3" i="7"/>
  <c r="K3" i="7" s="1"/>
  <c r="J4" i="7"/>
  <c r="K4" i="7" s="1"/>
  <c r="J5" i="7"/>
  <c r="K5" i="7" s="1"/>
  <c r="J6" i="7"/>
  <c r="K6" i="7" s="1"/>
  <c r="J7" i="7"/>
  <c r="K7" i="7" s="1"/>
  <c r="J8" i="7"/>
  <c r="K8" i="7" s="1"/>
  <c r="J9" i="7"/>
  <c r="K9" i="7" s="1"/>
  <c r="J10" i="7"/>
  <c r="K10" i="7" s="1"/>
  <c r="J11" i="7"/>
  <c r="K11" i="7" s="1"/>
  <c r="J12" i="7"/>
  <c r="K12" i="7" s="1"/>
  <c r="J13" i="7"/>
  <c r="K13" i="7" s="1"/>
  <c r="J14" i="7"/>
  <c r="K14" i="7" s="1"/>
  <c r="J15" i="7"/>
  <c r="K15" i="7" s="1"/>
  <c r="J16" i="7"/>
  <c r="K16" i="7" s="1"/>
  <c r="J17" i="7"/>
  <c r="K17" i="7" s="1"/>
  <c r="J18" i="7"/>
  <c r="K18" i="7" s="1"/>
  <c r="J19" i="7"/>
  <c r="K19" i="7" s="1"/>
  <c r="J20" i="7"/>
  <c r="K20" i="7" s="1"/>
  <c r="J21" i="7"/>
  <c r="K21" i="7" s="1"/>
  <c r="J22" i="7"/>
  <c r="K22" i="7" s="1"/>
  <c r="J23" i="7"/>
  <c r="K23" i="7" s="1"/>
  <c r="J24" i="7"/>
  <c r="K24" i="7" s="1"/>
  <c r="J25" i="7"/>
  <c r="K25" i="7" s="1"/>
  <c r="J26" i="7"/>
  <c r="K26" i="7" s="1"/>
  <c r="J27" i="7"/>
  <c r="K27" i="7" s="1"/>
  <c r="J28" i="7"/>
  <c r="K28" i="7" s="1"/>
  <c r="J29" i="7"/>
  <c r="K29" i="7" s="1"/>
  <c r="J30" i="7"/>
  <c r="K30" i="7" s="1"/>
  <c r="J31" i="7"/>
  <c r="K31" i="7" s="1"/>
  <c r="J32" i="7"/>
  <c r="K32" i="7" s="1"/>
  <c r="J33" i="7"/>
  <c r="K33" i="7" s="1"/>
  <c r="J34" i="7"/>
  <c r="K34" i="7" s="1"/>
  <c r="J35" i="7"/>
  <c r="K35" i="7" s="1"/>
  <c r="J36" i="7"/>
  <c r="K36" i="7" s="1"/>
  <c r="J37" i="7"/>
  <c r="K37" i="7" s="1"/>
  <c r="J38" i="7"/>
  <c r="K38" i="7" s="1"/>
  <c r="J39" i="7"/>
  <c r="K39" i="7" s="1"/>
  <c r="J40" i="7"/>
  <c r="K40" i="7" s="1"/>
  <c r="J41" i="7"/>
  <c r="K41" i="7" s="1"/>
  <c r="J42" i="7"/>
  <c r="K42" i="7" s="1"/>
  <c r="J43" i="7"/>
  <c r="K43" i="7" s="1"/>
  <c r="J44" i="7"/>
  <c r="K44" i="7" s="1"/>
  <c r="J45" i="7"/>
  <c r="K45" i="7" s="1"/>
  <c r="J46" i="7"/>
  <c r="K46" i="7" s="1"/>
  <c r="J47" i="7"/>
  <c r="K47" i="7" s="1"/>
  <c r="J48" i="7"/>
  <c r="K48" i="7" s="1"/>
  <c r="J49" i="7"/>
  <c r="K49" i="7" s="1"/>
  <c r="J50" i="7"/>
  <c r="K50" i="7" s="1"/>
  <c r="J51" i="7"/>
  <c r="K51" i="7" s="1"/>
  <c r="J52" i="7"/>
  <c r="K52" i="7" s="1"/>
  <c r="J53" i="7"/>
  <c r="K53" i="7" s="1"/>
  <c r="J54" i="7"/>
  <c r="K54" i="7" s="1"/>
  <c r="J55" i="7"/>
  <c r="K55" i="7" s="1"/>
  <c r="J56" i="7"/>
  <c r="K56" i="7" s="1"/>
  <c r="J57" i="7"/>
  <c r="K57" i="7" s="1"/>
  <c r="J58" i="7"/>
  <c r="K58" i="7" s="1"/>
  <c r="J59" i="7"/>
  <c r="K59" i="7" s="1"/>
  <c r="J60" i="7"/>
  <c r="K60" i="7" s="1"/>
  <c r="J61" i="7"/>
  <c r="K61" i="7" s="1"/>
  <c r="J62" i="7"/>
  <c r="K62" i="7" s="1"/>
  <c r="J63" i="7"/>
  <c r="K63" i="7" s="1"/>
  <c r="J64" i="7"/>
  <c r="K64" i="7" s="1"/>
  <c r="J65" i="7"/>
  <c r="K65" i="7" s="1"/>
  <c r="J66" i="7"/>
  <c r="K66" i="7" s="1"/>
  <c r="J67" i="7"/>
  <c r="K67" i="7" s="1"/>
  <c r="J68" i="7"/>
  <c r="K68" i="7" s="1"/>
  <c r="J69" i="7"/>
  <c r="K69" i="7" s="1"/>
  <c r="J70" i="7"/>
  <c r="K70" i="7" s="1"/>
  <c r="J71" i="7"/>
  <c r="K71" i="7" s="1"/>
  <c r="J72" i="7"/>
  <c r="K72" i="7" s="1"/>
  <c r="J73" i="7"/>
  <c r="K73" i="7" s="1"/>
  <c r="J74" i="7"/>
  <c r="K74" i="7" s="1"/>
  <c r="J75" i="7"/>
  <c r="K75" i="7" s="1"/>
  <c r="J76" i="7"/>
  <c r="K76" i="7" s="1"/>
  <c r="J77" i="7"/>
  <c r="K77" i="7" s="1"/>
  <c r="J78" i="7"/>
  <c r="K78" i="7" s="1"/>
  <c r="J79" i="7"/>
  <c r="K79" i="7" s="1"/>
  <c r="J80" i="7"/>
  <c r="K80" i="7" s="1"/>
  <c r="J81" i="7"/>
  <c r="K81" i="7" s="1"/>
  <c r="J82" i="7"/>
  <c r="K82" i="7" s="1"/>
  <c r="J83" i="7"/>
  <c r="K83" i="7" s="1"/>
  <c r="J84" i="7"/>
  <c r="K84" i="7" s="1"/>
  <c r="J85" i="7"/>
  <c r="K85" i="7" s="1"/>
  <c r="J86" i="7"/>
  <c r="K86" i="7" s="1"/>
  <c r="J87" i="7"/>
  <c r="K87" i="7" s="1"/>
  <c r="J88" i="7"/>
  <c r="K88" i="7" s="1"/>
  <c r="J89" i="7"/>
  <c r="K89" i="7" s="1"/>
  <c r="J90" i="7"/>
  <c r="K90" i="7" s="1"/>
  <c r="J91" i="7"/>
  <c r="K91" i="7" s="1"/>
  <c r="J92" i="7"/>
  <c r="K92" i="7" s="1"/>
  <c r="J93" i="7"/>
  <c r="K93" i="7" s="1"/>
  <c r="J94" i="7"/>
  <c r="K94" i="7" s="1"/>
  <c r="J95" i="7"/>
  <c r="K95" i="7" s="1"/>
  <c r="J96" i="7"/>
  <c r="K96" i="7" s="1"/>
  <c r="J97" i="7"/>
  <c r="K97" i="7" s="1"/>
  <c r="J98" i="7"/>
  <c r="K98" i="7" s="1"/>
  <c r="J99" i="7"/>
  <c r="K99" i="7" s="1"/>
  <c r="J100" i="7"/>
  <c r="K100" i="7" s="1"/>
  <c r="J101" i="7"/>
  <c r="K101" i="7" s="1"/>
  <c r="J102" i="7"/>
  <c r="K102" i="7" s="1"/>
  <c r="J103" i="7"/>
  <c r="K103" i="7" s="1"/>
  <c r="J104" i="7"/>
  <c r="K104" i="7" s="1"/>
  <c r="J105" i="7"/>
  <c r="K105" i="7" s="1"/>
  <c r="J106" i="7"/>
  <c r="K106" i="7" s="1"/>
  <c r="J107" i="7"/>
  <c r="K107" i="7" s="1"/>
  <c r="J108" i="7"/>
  <c r="K108" i="7" s="1"/>
  <c r="J109" i="7"/>
  <c r="K109" i="7" s="1"/>
  <c r="J110" i="7"/>
  <c r="K110" i="7" s="1"/>
  <c r="J111" i="7"/>
  <c r="K111" i="7" s="1"/>
  <c r="J112" i="7"/>
  <c r="K112" i="7" s="1"/>
  <c r="J113" i="7"/>
  <c r="K113" i="7" s="1"/>
  <c r="J114" i="7"/>
  <c r="K114" i="7" s="1"/>
  <c r="J115" i="7"/>
  <c r="K115" i="7" s="1"/>
  <c r="J116" i="7"/>
  <c r="K116" i="7" s="1"/>
  <c r="J117" i="7"/>
  <c r="K117" i="7" s="1"/>
  <c r="J118" i="7"/>
  <c r="K118" i="7" s="1"/>
  <c r="J119" i="7"/>
  <c r="K119" i="7" s="1"/>
  <c r="J120" i="7"/>
  <c r="K120" i="7" s="1"/>
  <c r="J121" i="7"/>
  <c r="K121" i="7" s="1"/>
  <c r="J122" i="7"/>
  <c r="K122" i="7" s="1"/>
  <c r="J123" i="7"/>
  <c r="K123" i="7" s="1"/>
  <c r="J124" i="7"/>
  <c r="K124" i="7" s="1"/>
  <c r="J125" i="7"/>
  <c r="K125" i="7" s="1"/>
  <c r="J126" i="7"/>
  <c r="K126" i="7" s="1"/>
  <c r="J127" i="7"/>
  <c r="K127" i="7" s="1"/>
  <c r="J128" i="7"/>
  <c r="K128" i="7" s="1"/>
  <c r="J129" i="7"/>
  <c r="K129" i="7" s="1"/>
  <c r="J130" i="7"/>
  <c r="K130" i="7" s="1"/>
  <c r="J131" i="7"/>
  <c r="K131" i="7" s="1"/>
  <c r="J132" i="7"/>
  <c r="K132" i="7" s="1"/>
  <c r="J133" i="7"/>
  <c r="K133" i="7" s="1"/>
  <c r="J134" i="7"/>
  <c r="K134" i="7" s="1"/>
  <c r="J135" i="7"/>
  <c r="K135" i="7" s="1"/>
  <c r="J136" i="7"/>
  <c r="K136" i="7" s="1"/>
  <c r="J137" i="7"/>
  <c r="K137" i="7" s="1"/>
  <c r="J138" i="7"/>
  <c r="K138" i="7" s="1"/>
  <c r="J139" i="7"/>
  <c r="K139" i="7" s="1"/>
  <c r="J140" i="7"/>
  <c r="K140" i="7" s="1"/>
  <c r="J141" i="7"/>
  <c r="K141" i="7" s="1"/>
  <c r="J142" i="7"/>
  <c r="K142" i="7" s="1"/>
  <c r="J143" i="7"/>
  <c r="K143" i="7" s="1"/>
  <c r="J144" i="7"/>
  <c r="K144" i="7" s="1"/>
  <c r="J145" i="7"/>
  <c r="K145" i="7" s="1"/>
  <c r="J146" i="7"/>
  <c r="K146" i="7" s="1"/>
  <c r="J147" i="7"/>
  <c r="K147" i="7" s="1"/>
  <c r="J148" i="7"/>
  <c r="K148" i="7" s="1"/>
  <c r="J149" i="7"/>
  <c r="K149" i="7" s="1"/>
  <c r="J150" i="7"/>
  <c r="K150" i="7" s="1"/>
  <c r="J151" i="7"/>
  <c r="K151" i="7" s="1"/>
  <c r="J152" i="7"/>
  <c r="K152" i="7" s="1"/>
  <c r="J153" i="7"/>
  <c r="K153" i="7" s="1"/>
  <c r="J154" i="7"/>
  <c r="K154" i="7" s="1"/>
  <c r="J155" i="7"/>
  <c r="K155" i="7" s="1"/>
  <c r="J156" i="7"/>
  <c r="K156" i="7" s="1"/>
  <c r="J157" i="7"/>
  <c r="K157" i="7" s="1"/>
  <c r="J158" i="7"/>
  <c r="K158" i="7" s="1"/>
  <c r="J159" i="7"/>
  <c r="K159" i="7" s="1"/>
  <c r="J160" i="7"/>
  <c r="K160" i="7" s="1"/>
  <c r="J161" i="7"/>
  <c r="K161" i="7" s="1"/>
  <c r="J162" i="7"/>
  <c r="K162" i="7" s="1"/>
  <c r="J163" i="7"/>
  <c r="K163" i="7" s="1"/>
  <c r="J164" i="7"/>
  <c r="K164" i="7" s="1"/>
  <c r="J165" i="7"/>
  <c r="K165" i="7" s="1"/>
  <c r="J166" i="7"/>
  <c r="K166" i="7" s="1"/>
  <c r="J167" i="7"/>
  <c r="K167" i="7" s="1"/>
  <c r="J168" i="7"/>
  <c r="K168" i="7" s="1"/>
  <c r="J169" i="7"/>
  <c r="K169" i="7" s="1"/>
  <c r="J170" i="7"/>
  <c r="K170" i="7" s="1"/>
  <c r="J171" i="7"/>
  <c r="K171" i="7" s="1"/>
  <c r="J172" i="7"/>
  <c r="K172" i="7" s="1"/>
  <c r="J173" i="7"/>
  <c r="K173" i="7" s="1"/>
  <c r="J174" i="7"/>
  <c r="K174" i="7" s="1"/>
  <c r="J175" i="7"/>
  <c r="K175" i="7" s="1"/>
  <c r="J176" i="7"/>
  <c r="K176" i="7" s="1"/>
  <c r="J177" i="7"/>
  <c r="K177" i="7" s="1"/>
  <c r="J178" i="7"/>
  <c r="K178" i="7" s="1"/>
  <c r="J179" i="7"/>
  <c r="K179" i="7" s="1"/>
  <c r="J180" i="7"/>
  <c r="K180" i="7" s="1"/>
  <c r="J181" i="7"/>
  <c r="K181" i="7" s="1"/>
  <c r="J182" i="7"/>
  <c r="K182" i="7" s="1"/>
  <c r="J183" i="7"/>
  <c r="K183" i="7" s="1"/>
  <c r="J184" i="7"/>
  <c r="K184" i="7" s="1"/>
  <c r="J185" i="7"/>
  <c r="K185" i="7" s="1"/>
  <c r="J186" i="7"/>
  <c r="K186" i="7" s="1"/>
  <c r="J187" i="7"/>
  <c r="K187" i="7" s="1"/>
  <c r="J188" i="7"/>
  <c r="K188" i="7" s="1"/>
  <c r="J189" i="7"/>
  <c r="K189" i="7" s="1"/>
  <c r="J190" i="7"/>
  <c r="K190" i="7" s="1"/>
  <c r="J191" i="7"/>
  <c r="K191" i="7" s="1"/>
  <c r="J192" i="7"/>
  <c r="K192" i="7" s="1"/>
  <c r="J193" i="7"/>
  <c r="K193" i="7" s="1"/>
  <c r="J194" i="7"/>
  <c r="K194" i="7" s="1"/>
  <c r="J195" i="7"/>
  <c r="K195" i="7" s="1"/>
  <c r="J196" i="7"/>
  <c r="K196" i="7" s="1"/>
  <c r="J197" i="7"/>
  <c r="K197" i="7" s="1"/>
  <c r="J198" i="7"/>
  <c r="K198" i="7" s="1"/>
  <c r="J199" i="7"/>
  <c r="K199" i="7" s="1"/>
  <c r="J200" i="7"/>
  <c r="K200" i="7" s="1"/>
  <c r="J201" i="7"/>
  <c r="K201" i="7" s="1"/>
  <c r="J202" i="7"/>
  <c r="K202" i="7" s="1"/>
  <c r="J203" i="7"/>
  <c r="K203" i="7" s="1"/>
  <c r="J204" i="7"/>
  <c r="K204" i="7" s="1"/>
  <c r="J205" i="7"/>
  <c r="K205" i="7" s="1"/>
  <c r="J206" i="7"/>
  <c r="K206" i="7" s="1"/>
  <c r="J207" i="7"/>
  <c r="K207" i="7" s="1"/>
  <c r="J208" i="7"/>
  <c r="K208" i="7" s="1"/>
  <c r="J209" i="7"/>
  <c r="K209" i="7" s="1"/>
  <c r="J210" i="7"/>
  <c r="K210" i="7" s="1"/>
  <c r="J211" i="7"/>
  <c r="K211" i="7" s="1"/>
  <c r="J212" i="7"/>
  <c r="K212" i="7" s="1"/>
  <c r="J213" i="7"/>
  <c r="K213" i="7" s="1"/>
  <c r="J214" i="7"/>
  <c r="K214" i="7" s="1"/>
  <c r="J215" i="7"/>
  <c r="K215" i="7" s="1"/>
  <c r="J216" i="7"/>
  <c r="K216" i="7" s="1"/>
  <c r="J217" i="7"/>
  <c r="K217" i="7" s="1"/>
  <c r="J218" i="7"/>
  <c r="K218" i="7" s="1"/>
  <c r="J219" i="7"/>
  <c r="K219" i="7" s="1"/>
  <c r="J220" i="7"/>
  <c r="K220" i="7" s="1"/>
  <c r="J221" i="7"/>
  <c r="K221" i="7" s="1"/>
  <c r="J222" i="7"/>
  <c r="K222" i="7" s="1"/>
  <c r="J223" i="7"/>
  <c r="K223" i="7" s="1"/>
  <c r="J224" i="7"/>
  <c r="K224" i="7" s="1"/>
  <c r="J225" i="7"/>
  <c r="K225" i="7" s="1"/>
  <c r="J226" i="7"/>
  <c r="K226" i="7" s="1"/>
  <c r="J227" i="7"/>
  <c r="K227" i="7" s="1"/>
  <c r="J228" i="7"/>
  <c r="K228" i="7" s="1"/>
  <c r="J229" i="7"/>
  <c r="K229" i="7" s="1"/>
  <c r="J230" i="7"/>
  <c r="K230" i="7" s="1"/>
  <c r="J231" i="7"/>
  <c r="K231" i="7" s="1"/>
  <c r="J232" i="7"/>
  <c r="K232" i="7" s="1"/>
  <c r="J233" i="7"/>
  <c r="K233" i="7" s="1"/>
  <c r="J234" i="7"/>
  <c r="J235" i="7"/>
  <c r="K235" i="7" s="1"/>
  <c r="J236" i="7"/>
  <c r="K236" i="7" s="1"/>
  <c r="J237" i="7"/>
  <c r="K237" i="7" s="1"/>
  <c r="J238" i="7"/>
  <c r="K238" i="7" s="1"/>
  <c r="J239" i="7"/>
  <c r="K239" i="7" s="1"/>
  <c r="J240" i="7"/>
  <c r="K240" i="7" s="1"/>
  <c r="J241" i="7"/>
  <c r="K241" i="7" s="1"/>
  <c r="J242" i="7"/>
  <c r="K242" i="7" s="1"/>
  <c r="J243" i="7"/>
  <c r="K243" i="7" s="1"/>
  <c r="J244" i="7"/>
  <c r="K244" i="7" s="1"/>
  <c r="J245" i="7"/>
  <c r="K245" i="7" s="1"/>
  <c r="J246" i="7"/>
  <c r="K246" i="7" s="1"/>
  <c r="J247" i="7"/>
  <c r="K247" i="7" s="1"/>
  <c r="J248" i="7"/>
  <c r="K248" i="7" s="1"/>
  <c r="J249" i="7"/>
  <c r="K249" i="7" s="1"/>
  <c r="J250" i="7"/>
  <c r="K250" i="7" s="1"/>
  <c r="J251" i="7"/>
  <c r="K251" i="7" s="1"/>
  <c r="J252" i="7"/>
  <c r="K252" i="7" s="1"/>
  <c r="J253" i="7"/>
  <c r="K253" i="7" s="1"/>
  <c r="J254" i="7"/>
  <c r="K254" i="7" s="1"/>
  <c r="J255" i="7"/>
  <c r="K255" i="7" s="1"/>
  <c r="J256" i="7"/>
  <c r="K256" i="7" s="1"/>
  <c r="J257" i="7"/>
  <c r="K257" i="7" s="1"/>
  <c r="J258" i="7"/>
  <c r="K258" i="7" s="1"/>
  <c r="J259" i="7"/>
  <c r="K259" i="7" s="1"/>
  <c r="J260" i="7"/>
  <c r="K260" i="7" s="1"/>
  <c r="J261" i="7"/>
  <c r="K261" i="7" s="1"/>
  <c r="I2" i="7"/>
  <c r="L2" i="7"/>
  <c r="M2" i="7"/>
  <c r="O2" i="7"/>
  <c r="P2" i="7"/>
  <c r="I3" i="7"/>
  <c r="L3" i="7"/>
  <c r="O3" i="7" s="1"/>
  <c r="M3" i="7"/>
  <c r="I4" i="7"/>
  <c r="L4" i="7"/>
  <c r="O4" i="7" s="1"/>
  <c r="M4" i="7"/>
  <c r="I5" i="7"/>
  <c r="L5" i="7"/>
  <c r="M5" i="7"/>
  <c r="O5" i="7"/>
  <c r="P5" i="7"/>
  <c r="I6" i="7"/>
  <c r="L6" i="7"/>
  <c r="M6" i="7"/>
  <c r="O6" i="7"/>
  <c r="P6" i="7"/>
  <c r="I7" i="7"/>
  <c r="L7" i="7"/>
  <c r="O7" i="7" s="1"/>
  <c r="M7" i="7"/>
  <c r="I8" i="7"/>
  <c r="L8" i="7"/>
  <c r="O8" i="7" s="1"/>
  <c r="M8" i="7"/>
  <c r="I9" i="7"/>
  <c r="P9" i="7" s="1"/>
  <c r="L9" i="7"/>
  <c r="M9" i="7"/>
  <c r="O9" i="7"/>
  <c r="I10" i="7"/>
  <c r="L10" i="7"/>
  <c r="M10" i="7"/>
  <c r="O10" i="7"/>
  <c r="P10" i="7"/>
  <c r="I11" i="7"/>
  <c r="L11" i="7"/>
  <c r="O11" i="7" s="1"/>
  <c r="M11" i="7"/>
  <c r="I12" i="7"/>
  <c r="L12" i="7"/>
  <c r="O12" i="7" s="1"/>
  <c r="M12" i="7"/>
  <c r="I13" i="7"/>
  <c r="P13" i="7" s="1"/>
  <c r="L13" i="7"/>
  <c r="O13" i="7" s="1"/>
  <c r="M13" i="7"/>
  <c r="I14" i="7"/>
  <c r="L14" i="7"/>
  <c r="M14" i="7"/>
  <c r="O14" i="7"/>
  <c r="P14" i="7"/>
  <c r="I15" i="7"/>
  <c r="L15" i="7"/>
  <c r="M15" i="7"/>
  <c r="O15" i="7"/>
  <c r="I16" i="7"/>
  <c r="L16" i="7"/>
  <c r="O16" i="7" s="1"/>
  <c r="M16" i="7"/>
  <c r="I17" i="7"/>
  <c r="P17" i="7" s="1"/>
  <c r="L17" i="7"/>
  <c r="O17" i="7" s="1"/>
  <c r="M17" i="7"/>
  <c r="I18" i="7"/>
  <c r="L18" i="7"/>
  <c r="M18" i="7"/>
  <c r="I19" i="7"/>
  <c r="L19" i="7"/>
  <c r="M19" i="7"/>
  <c r="O19" i="7"/>
  <c r="I20" i="7"/>
  <c r="L20" i="7"/>
  <c r="O20" i="7" s="1"/>
  <c r="M20" i="7"/>
  <c r="I21" i="7"/>
  <c r="L21" i="7"/>
  <c r="O21" i="7" s="1"/>
  <c r="M21" i="7"/>
  <c r="I22" i="7"/>
  <c r="L22" i="7"/>
  <c r="O22" i="7" s="1"/>
  <c r="M22" i="7"/>
  <c r="I23" i="7"/>
  <c r="L23" i="7"/>
  <c r="M23" i="7"/>
  <c r="I24" i="7"/>
  <c r="L24" i="7"/>
  <c r="O24" i="7" s="1"/>
  <c r="M24" i="7"/>
  <c r="I25" i="7"/>
  <c r="L25" i="7"/>
  <c r="O25" i="7" s="1"/>
  <c r="M25" i="7"/>
  <c r="I26" i="7"/>
  <c r="L26" i="7"/>
  <c r="O26" i="7" s="1"/>
  <c r="M26" i="7"/>
  <c r="I27" i="7"/>
  <c r="L27" i="7"/>
  <c r="M27" i="7"/>
  <c r="I28" i="7"/>
  <c r="L28" i="7"/>
  <c r="O28" i="7" s="1"/>
  <c r="M28" i="7"/>
  <c r="I29" i="7"/>
  <c r="L29" i="7"/>
  <c r="O29" i="7" s="1"/>
  <c r="M29" i="7"/>
  <c r="I30" i="7"/>
  <c r="L30" i="7"/>
  <c r="M30" i="7"/>
  <c r="O30" i="7"/>
  <c r="P30" i="7"/>
  <c r="I31" i="7"/>
  <c r="L31" i="7"/>
  <c r="P31" i="7" s="1"/>
  <c r="M31" i="7"/>
  <c r="I32" i="7"/>
  <c r="L32" i="7"/>
  <c r="O32" i="7" s="1"/>
  <c r="M32" i="7"/>
  <c r="I33" i="7"/>
  <c r="L33" i="7"/>
  <c r="O33" i="7" s="1"/>
  <c r="M33" i="7"/>
  <c r="P33" i="7"/>
  <c r="I34" i="7"/>
  <c r="L34" i="7"/>
  <c r="M34" i="7"/>
  <c r="O34" i="7"/>
  <c r="P34" i="7"/>
  <c r="I35" i="7"/>
  <c r="L35" i="7"/>
  <c r="O35" i="7" s="1"/>
  <c r="M35" i="7"/>
  <c r="I36" i="7"/>
  <c r="L36" i="7"/>
  <c r="O36" i="7" s="1"/>
  <c r="M36" i="7"/>
  <c r="I37" i="7"/>
  <c r="L37" i="7"/>
  <c r="O37" i="7" s="1"/>
  <c r="M37" i="7"/>
  <c r="I38" i="7"/>
  <c r="L38" i="7"/>
  <c r="P38" i="7" s="1"/>
  <c r="M38" i="7"/>
  <c r="O38" i="7"/>
  <c r="I39" i="7"/>
  <c r="L39" i="7"/>
  <c r="O39" i="7" s="1"/>
  <c r="M39" i="7"/>
  <c r="I40" i="7"/>
  <c r="L40" i="7"/>
  <c r="O40" i="7" s="1"/>
  <c r="M40" i="7"/>
  <c r="I41" i="7"/>
  <c r="P41" i="7" s="1"/>
  <c r="L41" i="7"/>
  <c r="O41" i="7" s="1"/>
  <c r="M41" i="7"/>
  <c r="I42" i="7"/>
  <c r="L42" i="7"/>
  <c r="O42" i="7" s="1"/>
  <c r="M42" i="7"/>
  <c r="I43" i="7"/>
  <c r="L43" i="7"/>
  <c r="M43" i="7"/>
  <c r="I44" i="7"/>
  <c r="L44" i="7"/>
  <c r="O44" i="7" s="1"/>
  <c r="M44" i="7"/>
  <c r="I45" i="7"/>
  <c r="L45" i="7"/>
  <c r="O45" i="7" s="1"/>
  <c r="M45" i="7"/>
  <c r="I46" i="7"/>
  <c r="L46" i="7"/>
  <c r="M46" i="7"/>
  <c r="I47" i="7"/>
  <c r="L47" i="7"/>
  <c r="O47" i="7" s="1"/>
  <c r="M47" i="7"/>
  <c r="P47" i="7"/>
  <c r="I48" i="7"/>
  <c r="L48" i="7"/>
  <c r="O48" i="7" s="1"/>
  <c r="M48" i="7"/>
  <c r="I49" i="7"/>
  <c r="P49" i="7" s="1"/>
  <c r="L49" i="7"/>
  <c r="O49" i="7" s="1"/>
  <c r="M49" i="7"/>
  <c r="I50" i="7"/>
  <c r="P50" i="7" s="1"/>
  <c r="L50" i="7"/>
  <c r="O50" i="7" s="1"/>
  <c r="M50" i="7"/>
  <c r="I51" i="7"/>
  <c r="L51" i="7"/>
  <c r="M51" i="7"/>
  <c r="O51" i="7"/>
  <c r="P51" i="7"/>
  <c r="I52" i="7"/>
  <c r="L52" i="7"/>
  <c r="O52" i="7" s="1"/>
  <c r="M52" i="7"/>
  <c r="I53" i="7"/>
  <c r="P53" i="7" s="1"/>
  <c r="L53" i="7"/>
  <c r="O53" i="7" s="1"/>
  <c r="M53" i="7"/>
  <c r="I54" i="7"/>
  <c r="L54" i="7"/>
  <c r="O54" i="7" s="1"/>
  <c r="M54" i="7"/>
  <c r="P54" i="7"/>
  <c r="I55" i="7"/>
  <c r="L55" i="7"/>
  <c r="M55" i="7"/>
  <c r="O55" i="7"/>
  <c r="P55" i="7"/>
  <c r="I56" i="7"/>
  <c r="L56" i="7"/>
  <c r="O56" i="7" s="1"/>
  <c r="M56" i="7"/>
  <c r="I57" i="7"/>
  <c r="L57" i="7"/>
  <c r="O57" i="7" s="1"/>
  <c r="M57" i="7"/>
  <c r="P57" i="7"/>
  <c r="I58" i="7"/>
  <c r="L58" i="7"/>
  <c r="M58" i="7"/>
  <c r="O58" i="7"/>
  <c r="P58" i="7"/>
  <c r="I59" i="7"/>
  <c r="L59" i="7"/>
  <c r="P59" i="7" s="1"/>
  <c r="M59" i="7"/>
  <c r="O59" i="7"/>
  <c r="I60" i="7"/>
  <c r="L60" i="7"/>
  <c r="O60" i="7" s="1"/>
  <c r="M60" i="7"/>
  <c r="I61" i="7"/>
  <c r="L61" i="7"/>
  <c r="O61" i="7" s="1"/>
  <c r="M61" i="7"/>
  <c r="P61" i="7"/>
  <c r="I62" i="7"/>
  <c r="L62" i="7"/>
  <c r="P62" i="7" s="1"/>
  <c r="M62" i="7"/>
  <c r="O62" i="7"/>
  <c r="I63" i="7"/>
  <c r="L63" i="7"/>
  <c r="M63" i="7"/>
  <c r="I64" i="7"/>
  <c r="L64" i="7"/>
  <c r="O64" i="7" s="1"/>
  <c r="M64" i="7"/>
  <c r="I65" i="7"/>
  <c r="P65" i="7" s="1"/>
  <c r="L65" i="7"/>
  <c r="O65" i="7" s="1"/>
  <c r="M65" i="7"/>
  <c r="I66" i="7"/>
  <c r="L66" i="7"/>
  <c r="M66" i="7"/>
  <c r="I67" i="7"/>
  <c r="L67" i="7"/>
  <c r="O67" i="7" s="1"/>
  <c r="M67" i="7"/>
  <c r="P67" i="7"/>
  <c r="I68" i="7"/>
  <c r="L68" i="7"/>
  <c r="O68" i="7" s="1"/>
  <c r="M68" i="7"/>
  <c r="I69" i="7"/>
  <c r="P69" i="7" s="1"/>
  <c r="L69" i="7"/>
  <c r="O69" i="7" s="1"/>
  <c r="M69" i="7"/>
  <c r="I70" i="7"/>
  <c r="P70" i="7" s="1"/>
  <c r="L70" i="7"/>
  <c r="O70" i="7" s="1"/>
  <c r="M70" i="7"/>
  <c r="I71" i="7"/>
  <c r="L71" i="7"/>
  <c r="M71" i="7"/>
  <c r="O71" i="7"/>
  <c r="P71" i="7"/>
  <c r="I72" i="7"/>
  <c r="L72" i="7"/>
  <c r="O72" i="7" s="1"/>
  <c r="M72" i="7"/>
  <c r="I73" i="7"/>
  <c r="P73" i="7" s="1"/>
  <c r="L73" i="7"/>
  <c r="O73" i="7" s="1"/>
  <c r="M73" i="7"/>
  <c r="I74" i="7"/>
  <c r="P74" i="7" s="1"/>
  <c r="L74" i="7"/>
  <c r="O74" i="7" s="1"/>
  <c r="M74" i="7"/>
  <c r="I75" i="7"/>
  <c r="L75" i="7"/>
  <c r="M75" i="7"/>
  <c r="O75" i="7"/>
  <c r="P75" i="7"/>
  <c r="I76" i="7"/>
  <c r="L76" i="7"/>
  <c r="M76" i="7"/>
  <c r="I77" i="7"/>
  <c r="P77" i="7" s="1"/>
  <c r="L77" i="7"/>
  <c r="O77" i="7" s="1"/>
  <c r="M77" i="7"/>
  <c r="I78" i="7"/>
  <c r="L78" i="7"/>
  <c r="O78" i="7" s="1"/>
  <c r="M78" i="7"/>
  <c r="P78" i="7"/>
  <c r="I79" i="7"/>
  <c r="L79" i="7"/>
  <c r="M79" i="7"/>
  <c r="O79" i="7"/>
  <c r="P79" i="7"/>
  <c r="I80" i="7"/>
  <c r="L80" i="7"/>
  <c r="M80" i="7"/>
  <c r="I81" i="7"/>
  <c r="L81" i="7"/>
  <c r="O81" i="7" s="1"/>
  <c r="M81" i="7"/>
  <c r="P81" i="7"/>
  <c r="I82" i="7"/>
  <c r="L82" i="7"/>
  <c r="M82" i="7"/>
  <c r="O82" i="7"/>
  <c r="P82" i="7"/>
  <c r="I83" i="7"/>
  <c r="L83" i="7"/>
  <c r="M83" i="7"/>
  <c r="O83" i="7"/>
  <c r="P83" i="7"/>
  <c r="I84" i="7"/>
  <c r="L84" i="7"/>
  <c r="M84" i="7"/>
  <c r="I85" i="7"/>
  <c r="L85" i="7"/>
  <c r="O85" i="7" s="1"/>
  <c r="M85" i="7"/>
  <c r="P85" i="7"/>
  <c r="I86" i="7"/>
  <c r="L86" i="7"/>
  <c r="M86" i="7"/>
  <c r="O86" i="7"/>
  <c r="P86" i="7"/>
  <c r="I87" i="7"/>
  <c r="L87" i="7"/>
  <c r="M87" i="7"/>
  <c r="I88" i="7"/>
  <c r="L88" i="7"/>
  <c r="M88" i="7"/>
  <c r="I89" i="7"/>
  <c r="L89" i="7"/>
  <c r="O89" i="7" s="1"/>
  <c r="M89" i="7"/>
  <c r="I90" i="7"/>
  <c r="L90" i="7"/>
  <c r="P90" i="7" s="1"/>
  <c r="M90" i="7"/>
  <c r="O90" i="7"/>
  <c r="I91" i="7"/>
  <c r="L91" i="7"/>
  <c r="M91" i="7"/>
  <c r="I92" i="7"/>
  <c r="L92" i="7"/>
  <c r="M92" i="7"/>
  <c r="I93" i="7"/>
  <c r="L93" i="7"/>
  <c r="O93" i="7" s="1"/>
  <c r="M93" i="7"/>
  <c r="I94" i="7"/>
  <c r="L94" i="7"/>
  <c r="P94" i="7" s="1"/>
  <c r="M94" i="7"/>
  <c r="O94" i="7"/>
  <c r="I95" i="7"/>
  <c r="L95" i="7"/>
  <c r="M95" i="7"/>
  <c r="I96" i="7"/>
  <c r="L96" i="7"/>
  <c r="M96" i="7"/>
  <c r="I97" i="7"/>
  <c r="L97" i="7"/>
  <c r="M97" i="7"/>
  <c r="I98" i="7"/>
  <c r="L98" i="7"/>
  <c r="M98" i="7"/>
  <c r="I99" i="7"/>
  <c r="L99" i="7"/>
  <c r="O99" i="7" s="1"/>
  <c r="M99" i="7"/>
  <c r="P99" i="7"/>
  <c r="I100" i="7"/>
  <c r="L100" i="7"/>
  <c r="M100" i="7"/>
  <c r="I101" i="7"/>
  <c r="P101" i="7" s="1"/>
  <c r="L101" i="7"/>
  <c r="O101" i="7" s="1"/>
  <c r="M101" i="7"/>
  <c r="I102" i="7"/>
  <c r="P102" i="7" s="1"/>
  <c r="L102" i="7"/>
  <c r="O102" i="7" s="1"/>
  <c r="M102" i="7"/>
  <c r="I103" i="7"/>
  <c r="L103" i="7"/>
  <c r="M103" i="7"/>
  <c r="O103" i="7"/>
  <c r="P103" i="7"/>
  <c r="I104" i="7"/>
  <c r="L104" i="7"/>
  <c r="M104" i="7"/>
  <c r="I105" i="7"/>
  <c r="P105" i="7" s="1"/>
  <c r="L105" i="7"/>
  <c r="O105" i="7" s="1"/>
  <c r="M105" i="7"/>
  <c r="I106" i="7"/>
  <c r="P106" i="7" s="1"/>
  <c r="L106" i="7"/>
  <c r="O106" i="7" s="1"/>
  <c r="M106" i="7"/>
  <c r="I107" i="7"/>
  <c r="P107" i="7" s="1"/>
  <c r="L107" i="7"/>
  <c r="M107" i="7"/>
  <c r="O107" i="7"/>
  <c r="I108" i="7"/>
  <c r="L108" i="7"/>
  <c r="M108" i="7"/>
  <c r="I109" i="7"/>
  <c r="P109" i="7" s="1"/>
  <c r="L109" i="7"/>
  <c r="O109" i="7" s="1"/>
  <c r="M109" i="7"/>
  <c r="I110" i="7"/>
  <c r="L110" i="7"/>
  <c r="O110" i="7" s="1"/>
  <c r="M110" i="7"/>
  <c r="P110" i="7"/>
  <c r="I111" i="7"/>
  <c r="L111" i="7"/>
  <c r="O111" i="7" s="1"/>
  <c r="M111" i="7"/>
  <c r="P111" i="7"/>
  <c r="I112" i="7"/>
  <c r="L112" i="7"/>
  <c r="M112" i="7"/>
  <c r="I113" i="7"/>
  <c r="P113" i="7" s="1"/>
  <c r="L113" i="7"/>
  <c r="O113" i="7" s="1"/>
  <c r="M113" i="7"/>
  <c r="I114" i="7"/>
  <c r="L114" i="7"/>
  <c r="M114" i="7"/>
  <c r="I115" i="7"/>
  <c r="L115" i="7"/>
  <c r="O115" i="7" s="1"/>
  <c r="M115" i="7"/>
  <c r="I116" i="7"/>
  <c r="L116" i="7"/>
  <c r="M116" i="7"/>
  <c r="I117" i="7"/>
  <c r="L117" i="7"/>
  <c r="M117" i="7"/>
  <c r="O117" i="7"/>
  <c r="P117" i="7"/>
  <c r="I118" i="7"/>
  <c r="L118" i="7"/>
  <c r="M118" i="7"/>
  <c r="I119" i="7"/>
  <c r="L119" i="7"/>
  <c r="O119" i="7" s="1"/>
  <c r="M119" i="7"/>
  <c r="I120" i="7"/>
  <c r="L120" i="7"/>
  <c r="M120" i="7"/>
  <c r="I121" i="7"/>
  <c r="L121" i="7"/>
  <c r="M121" i="7"/>
  <c r="O121" i="7"/>
  <c r="P121" i="7"/>
  <c r="I122" i="7"/>
  <c r="L122" i="7"/>
  <c r="M122" i="7"/>
  <c r="I123" i="7"/>
  <c r="L123" i="7"/>
  <c r="O123" i="7" s="1"/>
  <c r="M123" i="7"/>
  <c r="I124" i="7"/>
  <c r="L124" i="7"/>
  <c r="M124" i="7"/>
  <c r="I125" i="7"/>
  <c r="L125" i="7"/>
  <c r="M125" i="7"/>
  <c r="O125" i="7"/>
  <c r="P125" i="7"/>
  <c r="I126" i="7"/>
  <c r="L126" i="7"/>
  <c r="M126" i="7"/>
  <c r="I127" i="7"/>
  <c r="L127" i="7"/>
  <c r="M127" i="7"/>
  <c r="I128" i="7"/>
  <c r="L128" i="7"/>
  <c r="M128" i="7"/>
  <c r="I129" i="7"/>
  <c r="L129" i="7"/>
  <c r="M129" i="7"/>
  <c r="O129" i="7"/>
  <c r="P129" i="7"/>
  <c r="I130" i="7"/>
  <c r="L130" i="7"/>
  <c r="M130" i="7"/>
  <c r="I131" i="7"/>
  <c r="L131" i="7"/>
  <c r="M131" i="7"/>
  <c r="I132" i="7"/>
  <c r="L132" i="7"/>
  <c r="M132" i="7"/>
  <c r="I133" i="7"/>
  <c r="L133" i="7"/>
  <c r="M133" i="7"/>
  <c r="O133" i="7"/>
  <c r="P133" i="7"/>
  <c r="I134" i="7"/>
  <c r="L134" i="7"/>
  <c r="M134" i="7"/>
  <c r="I135" i="7"/>
  <c r="L135" i="7"/>
  <c r="M135" i="7"/>
  <c r="I136" i="7"/>
  <c r="L136" i="7"/>
  <c r="M136" i="7"/>
  <c r="I137" i="7"/>
  <c r="L137" i="7"/>
  <c r="M137" i="7"/>
  <c r="O137" i="7"/>
  <c r="P137" i="7"/>
  <c r="I138" i="7"/>
  <c r="L138" i="7"/>
  <c r="M138" i="7"/>
  <c r="I139" i="7"/>
  <c r="L139" i="7"/>
  <c r="M139" i="7"/>
  <c r="I140" i="7"/>
  <c r="L140" i="7"/>
  <c r="M140" i="7"/>
  <c r="I141" i="7"/>
  <c r="L141" i="7"/>
  <c r="M141" i="7"/>
  <c r="O141" i="7"/>
  <c r="P141" i="7"/>
  <c r="I142" i="7"/>
  <c r="L142" i="7"/>
  <c r="M142" i="7"/>
  <c r="I143" i="7"/>
  <c r="L143" i="7"/>
  <c r="M143" i="7"/>
  <c r="I144" i="7"/>
  <c r="L144" i="7"/>
  <c r="M144" i="7"/>
  <c r="I145" i="7"/>
  <c r="L145" i="7"/>
  <c r="M145" i="7"/>
  <c r="O145" i="7"/>
  <c r="P145" i="7"/>
  <c r="I146" i="7"/>
  <c r="L146" i="7"/>
  <c r="M146" i="7"/>
  <c r="I147" i="7"/>
  <c r="L147" i="7"/>
  <c r="M147" i="7"/>
  <c r="I148" i="7"/>
  <c r="L148" i="7"/>
  <c r="M148" i="7"/>
  <c r="I149" i="7"/>
  <c r="L149" i="7"/>
  <c r="M149" i="7"/>
  <c r="O149" i="7"/>
  <c r="P149" i="7"/>
  <c r="I150" i="7"/>
  <c r="L150" i="7"/>
  <c r="M150" i="7"/>
  <c r="I151" i="7"/>
  <c r="L151" i="7"/>
  <c r="M151" i="7"/>
  <c r="I152" i="7"/>
  <c r="L152" i="7"/>
  <c r="M152" i="7"/>
  <c r="I153" i="7"/>
  <c r="L153" i="7"/>
  <c r="M153" i="7"/>
  <c r="O153" i="7"/>
  <c r="P153" i="7"/>
  <c r="I154" i="7"/>
  <c r="L154" i="7"/>
  <c r="M154" i="7"/>
  <c r="I155" i="7"/>
  <c r="L155" i="7"/>
  <c r="M155" i="7"/>
  <c r="I156" i="7"/>
  <c r="L156" i="7"/>
  <c r="M156" i="7"/>
  <c r="I157" i="7"/>
  <c r="L157" i="7"/>
  <c r="M157" i="7"/>
  <c r="O157" i="7"/>
  <c r="P157" i="7"/>
  <c r="I158" i="7"/>
  <c r="L158" i="7"/>
  <c r="M158" i="7"/>
  <c r="I159" i="7"/>
  <c r="L159" i="7"/>
  <c r="M159" i="7"/>
  <c r="I160" i="7"/>
  <c r="L160" i="7"/>
  <c r="M160" i="7"/>
  <c r="I161" i="7"/>
  <c r="L161" i="7"/>
  <c r="M161" i="7"/>
  <c r="O161" i="7"/>
  <c r="P161" i="7"/>
  <c r="I162" i="7"/>
  <c r="L162" i="7"/>
  <c r="M162" i="7"/>
  <c r="I163" i="7"/>
  <c r="L163" i="7"/>
  <c r="M163" i="7"/>
  <c r="I164" i="7"/>
  <c r="L164" i="7"/>
  <c r="M164" i="7"/>
  <c r="I165" i="7"/>
  <c r="L165" i="7"/>
  <c r="M165" i="7"/>
  <c r="O165" i="7"/>
  <c r="P165" i="7"/>
  <c r="I166" i="7"/>
  <c r="L166" i="7"/>
  <c r="M166" i="7"/>
  <c r="I167" i="7"/>
  <c r="L167" i="7"/>
  <c r="M167" i="7"/>
  <c r="I168" i="7"/>
  <c r="L168" i="7"/>
  <c r="M168" i="7"/>
  <c r="I169" i="7"/>
  <c r="L169" i="7"/>
  <c r="M169" i="7"/>
  <c r="O169" i="7"/>
  <c r="P169" i="7"/>
  <c r="I170" i="7"/>
  <c r="L170" i="7"/>
  <c r="M170" i="7"/>
  <c r="I171" i="7"/>
  <c r="L171" i="7"/>
  <c r="M171" i="7"/>
  <c r="I172" i="7"/>
  <c r="L172" i="7"/>
  <c r="M172" i="7"/>
  <c r="I173" i="7"/>
  <c r="L173" i="7"/>
  <c r="M173" i="7"/>
  <c r="O173" i="7"/>
  <c r="P173" i="7"/>
  <c r="I174" i="7"/>
  <c r="L174" i="7"/>
  <c r="M174" i="7"/>
  <c r="I175" i="7"/>
  <c r="L175" i="7"/>
  <c r="M175" i="7"/>
  <c r="I176" i="7"/>
  <c r="L176" i="7"/>
  <c r="M176" i="7"/>
  <c r="I177" i="7"/>
  <c r="L177" i="7"/>
  <c r="M177" i="7"/>
  <c r="O177" i="7"/>
  <c r="P177" i="7"/>
  <c r="I178" i="7"/>
  <c r="L178" i="7"/>
  <c r="M178" i="7"/>
  <c r="I179" i="7"/>
  <c r="L179" i="7"/>
  <c r="M179" i="7"/>
  <c r="I180" i="7"/>
  <c r="L180" i="7"/>
  <c r="M180" i="7"/>
  <c r="I181" i="7"/>
  <c r="L181" i="7"/>
  <c r="M181" i="7"/>
  <c r="O181" i="7"/>
  <c r="P181" i="7"/>
  <c r="I182" i="7"/>
  <c r="L182" i="7"/>
  <c r="M182" i="7"/>
  <c r="I183" i="7"/>
  <c r="L183" i="7"/>
  <c r="M183" i="7"/>
  <c r="I184" i="7"/>
  <c r="L184" i="7"/>
  <c r="M184" i="7"/>
  <c r="I185" i="7"/>
  <c r="L185" i="7"/>
  <c r="M185" i="7"/>
  <c r="O185" i="7"/>
  <c r="P185" i="7"/>
  <c r="I186" i="7"/>
  <c r="L186" i="7"/>
  <c r="M186" i="7"/>
  <c r="I187" i="7"/>
  <c r="L187" i="7"/>
  <c r="M187" i="7"/>
  <c r="I188" i="7"/>
  <c r="L188" i="7"/>
  <c r="M188" i="7"/>
  <c r="I189" i="7"/>
  <c r="L189" i="7"/>
  <c r="M189" i="7"/>
  <c r="O189" i="7"/>
  <c r="P189" i="7"/>
  <c r="I190" i="7"/>
  <c r="L190" i="7"/>
  <c r="M190" i="7"/>
  <c r="I191" i="7"/>
  <c r="L191" i="7"/>
  <c r="M191" i="7"/>
  <c r="I192" i="7"/>
  <c r="L192" i="7"/>
  <c r="M192" i="7"/>
  <c r="I193" i="7"/>
  <c r="L193" i="7"/>
  <c r="M193" i="7"/>
  <c r="O193" i="7"/>
  <c r="P193" i="7"/>
  <c r="I194" i="7"/>
  <c r="L194" i="7"/>
  <c r="M194" i="7"/>
  <c r="I195" i="7"/>
  <c r="L195" i="7"/>
  <c r="O195" i="7" s="1"/>
  <c r="M195" i="7"/>
  <c r="I196" i="7"/>
  <c r="L196" i="7"/>
  <c r="M196" i="7"/>
  <c r="I197" i="7"/>
  <c r="L197" i="7"/>
  <c r="M197" i="7"/>
  <c r="O197" i="7"/>
  <c r="P197" i="7"/>
  <c r="I198" i="7"/>
  <c r="L198" i="7"/>
  <c r="P198" i="7" s="1"/>
  <c r="M198" i="7"/>
  <c r="I199" i="7"/>
  <c r="L199" i="7"/>
  <c r="O199" i="7" s="1"/>
  <c r="M199" i="7"/>
  <c r="I200" i="7"/>
  <c r="L200" i="7"/>
  <c r="M200" i="7"/>
  <c r="I201" i="7"/>
  <c r="L201" i="7"/>
  <c r="M201" i="7"/>
  <c r="O201" i="7"/>
  <c r="P201" i="7"/>
  <c r="I202" i="7"/>
  <c r="L202" i="7"/>
  <c r="P202" i="7" s="1"/>
  <c r="M202" i="7"/>
  <c r="I203" i="7"/>
  <c r="L203" i="7"/>
  <c r="O203" i="7" s="1"/>
  <c r="M203" i="7"/>
  <c r="I204" i="7"/>
  <c r="L204" i="7"/>
  <c r="M204" i="7"/>
  <c r="I205" i="7"/>
  <c r="L205" i="7"/>
  <c r="M205" i="7"/>
  <c r="O205" i="7"/>
  <c r="P205" i="7"/>
  <c r="I206" i="7"/>
  <c r="L206" i="7"/>
  <c r="P206" i="7" s="1"/>
  <c r="M206" i="7"/>
  <c r="I207" i="7"/>
  <c r="L207" i="7"/>
  <c r="O207" i="7" s="1"/>
  <c r="M207" i="7"/>
  <c r="I208" i="7"/>
  <c r="L208" i="7"/>
  <c r="M208" i="7"/>
  <c r="I209" i="7"/>
  <c r="L209" i="7"/>
  <c r="M209" i="7"/>
  <c r="O209" i="7"/>
  <c r="P209" i="7"/>
  <c r="I210" i="7"/>
  <c r="L210" i="7"/>
  <c r="M210" i="7"/>
  <c r="O210" i="7"/>
  <c r="I211" i="7"/>
  <c r="L211" i="7"/>
  <c r="O211" i="7" s="1"/>
  <c r="M211" i="7"/>
  <c r="I212" i="7"/>
  <c r="L212" i="7"/>
  <c r="M212" i="7"/>
  <c r="I213" i="7"/>
  <c r="P213" i="7" s="1"/>
  <c r="L213" i="7"/>
  <c r="O213" i="7" s="1"/>
  <c r="M213" i="7"/>
  <c r="I214" i="7"/>
  <c r="L214" i="7"/>
  <c r="O214" i="7" s="1"/>
  <c r="M214" i="7"/>
  <c r="I215" i="7"/>
  <c r="L215" i="7"/>
  <c r="O215" i="7" s="1"/>
  <c r="M215" i="7"/>
  <c r="I216" i="7"/>
  <c r="L216" i="7"/>
  <c r="M216" i="7"/>
  <c r="I217" i="7"/>
  <c r="L217" i="7"/>
  <c r="P217" i="7" s="1"/>
  <c r="M217" i="7"/>
  <c r="O217" i="7"/>
  <c r="I218" i="7"/>
  <c r="L218" i="7"/>
  <c r="M218" i="7"/>
  <c r="I219" i="7"/>
  <c r="L219" i="7"/>
  <c r="O219" i="7" s="1"/>
  <c r="M219" i="7"/>
  <c r="I220" i="7"/>
  <c r="L220" i="7"/>
  <c r="M220" i="7"/>
  <c r="I221" i="7"/>
  <c r="L221" i="7"/>
  <c r="O221" i="7" s="1"/>
  <c r="M221" i="7"/>
  <c r="I222" i="7"/>
  <c r="L222" i="7"/>
  <c r="O222" i="7" s="1"/>
  <c r="M222" i="7"/>
  <c r="I223" i="7"/>
  <c r="L223" i="7"/>
  <c r="O223" i="7" s="1"/>
  <c r="M223" i="7"/>
  <c r="I224" i="7"/>
  <c r="L224" i="7"/>
  <c r="M224" i="7"/>
  <c r="I225" i="7"/>
  <c r="L225" i="7"/>
  <c r="P225" i="7" s="1"/>
  <c r="M225" i="7"/>
  <c r="O225" i="7"/>
  <c r="I226" i="7"/>
  <c r="L226" i="7"/>
  <c r="P226" i="7" s="1"/>
  <c r="M226" i="7"/>
  <c r="I227" i="7"/>
  <c r="L227" i="7"/>
  <c r="O227" i="7" s="1"/>
  <c r="M227" i="7"/>
  <c r="I228" i="7"/>
  <c r="L228" i="7"/>
  <c r="M228" i="7"/>
  <c r="I229" i="7"/>
  <c r="L229" i="7"/>
  <c r="M229" i="7"/>
  <c r="O229" i="7"/>
  <c r="P229" i="7"/>
  <c r="I230" i="7"/>
  <c r="L230" i="7"/>
  <c r="P230" i="7" s="1"/>
  <c r="M230" i="7"/>
  <c r="O230" i="7"/>
  <c r="I231" i="7"/>
  <c r="L231" i="7"/>
  <c r="O231" i="7" s="1"/>
  <c r="M231" i="7"/>
  <c r="I232" i="7"/>
  <c r="L232" i="7"/>
  <c r="M232" i="7"/>
  <c r="I233" i="7"/>
  <c r="L233" i="7"/>
  <c r="O233" i="7" s="1"/>
  <c r="M233" i="7"/>
  <c r="P233" i="7"/>
  <c r="I234" i="7"/>
  <c r="L234" i="7"/>
  <c r="M234" i="7"/>
  <c r="O234" i="7"/>
  <c r="I235" i="7"/>
  <c r="L235" i="7"/>
  <c r="O235" i="7" s="1"/>
  <c r="M235" i="7"/>
  <c r="I236" i="7"/>
  <c r="P236" i="7" s="1"/>
  <c r="L236" i="7"/>
  <c r="O236" i="7" s="1"/>
  <c r="M236" i="7"/>
  <c r="I237" i="7"/>
  <c r="L237" i="7"/>
  <c r="O237" i="7" s="1"/>
  <c r="M237" i="7"/>
  <c r="I238" i="7"/>
  <c r="L238" i="7"/>
  <c r="O238" i="7" s="1"/>
  <c r="M238" i="7"/>
  <c r="I239" i="7"/>
  <c r="L239" i="7"/>
  <c r="O239" i="7" s="1"/>
  <c r="M239" i="7"/>
  <c r="I240" i="7"/>
  <c r="L240" i="7"/>
  <c r="O240" i="7" s="1"/>
  <c r="M240" i="7"/>
  <c r="I241" i="7"/>
  <c r="L241" i="7"/>
  <c r="P241" i="7" s="1"/>
  <c r="M241" i="7"/>
  <c r="O241" i="7"/>
  <c r="I242" i="7"/>
  <c r="L242" i="7"/>
  <c r="P242" i="7" s="1"/>
  <c r="M242" i="7"/>
  <c r="I243" i="7"/>
  <c r="L243" i="7"/>
  <c r="O243" i="7" s="1"/>
  <c r="M243" i="7"/>
  <c r="I244" i="7"/>
  <c r="L244" i="7"/>
  <c r="O244" i="7" s="1"/>
  <c r="M244" i="7"/>
  <c r="I245" i="7"/>
  <c r="L245" i="7"/>
  <c r="M245" i="7"/>
  <c r="O245" i="7"/>
  <c r="P245" i="7"/>
  <c r="I246" i="7"/>
  <c r="L246" i="7"/>
  <c r="P246" i="7" s="1"/>
  <c r="M246" i="7"/>
  <c r="O246" i="7"/>
  <c r="I247" i="7"/>
  <c r="L247" i="7"/>
  <c r="O247" i="7" s="1"/>
  <c r="M247" i="7"/>
  <c r="H258" i="8" l="1"/>
  <c r="O187" i="7"/>
  <c r="P187" i="7"/>
  <c r="O179" i="7"/>
  <c r="P179" i="7"/>
  <c r="O163" i="7"/>
  <c r="P163" i="7"/>
  <c r="O147" i="7"/>
  <c r="P147" i="7"/>
  <c r="O139" i="7"/>
  <c r="P139" i="7"/>
  <c r="O98" i="7"/>
  <c r="P98" i="7"/>
  <c r="O66" i="7"/>
  <c r="P66" i="7"/>
  <c r="P27" i="7"/>
  <c r="O27" i="7"/>
  <c r="O18" i="7"/>
  <c r="P18" i="7"/>
  <c r="P237" i="7"/>
  <c r="P218" i="7"/>
  <c r="O218" i="7"/>
  <c r="P174" i="7"/>
  <c r="O174" i="7"/>
  <c r="P150" i="7"/>
  <c r="O150" i="7"/>
  <c r="P126" i="7"/>
  <c r="O126" i="7"/>
  <c r="O95" i="7"/>
  <c r="P95" i="7"/>
  <c r="O46" i="7"/>
  <c r="P46" i="7"/>
  <c r="P45" i="7"/>
  <c r="O171" i="7"/>
  <c r="P171" i="7"/>
  <c r="O155" i="7"/>
  <c r="P155" i="7"/>
  <c r="O131" i="7"/>
  <c r="P131" i="7"/>
  <c r="P23" i="7"/>
  <c r="O23" i="7"/>
  <c r="P243" i="7"/>
  <c r="P221" i="7"/>
  <c r="P190" i="7"/>
  <c r="O190" i="7"/>
  <c r="P182" i="7"/>
  <c r="O182" i="7"/>
  <c r="P166" i="7"/>
  <c r="O166" i="7"/>
  <c r="P158" i="7"/>
  <c r="O158" i="7"/>
  <c r="P142" i="7"/>
  <c r="O142" i="7"/>
  <c r="P134" i="7"/>
  <c r="O134" i="7"/>
  <c r="O118" i="7"/>
  <c r="P118" i="7"/>
  <c r="O63" i="7"/>
  <c r="P63" i="7"/>
  <c r="O242" i="7"/>
  <c r="P234" i="7"/>
  <c r="O226" i="7"/>
  <c r="O206" i="7"/>
  <c r="P203" i="7"/>
  <c r="O202" i="7"/>
  <c r="P199" i="7"/>
  <c r="O198" i="7"/>
  <c r="P195" i="7"/>
  <c r="O191" i="7"/>
  <c r="P191" i="7"/>
  <c r="O183" i="7"/>
  <c r="P183" i="7"/>
  <c r="O175" i="7"/>
  <c r="P175" i="7"/>
  <c r="O167" i="7"/>
  <c r="P167" i="7"/>
  <c r="O159" i="7"/>
  <c r="P159" i="7"/>
  <c r="O151" i="7"/>
  <c r="P151" i="7"/>
  <c r="O143" i="7"/>
  <c r="P143" i="7"/>
  <c r="O135" i="7"/>
  <c r="P135" i="7"/>
  <c r="O127" i="7"/>
  <c r="P127" i="7"/>
  <c r="O91" i="7"/>
  <c r="P91" i="7"/>
  <c r="O43" i="7"/>
  <c r="P43" i="7"/>
  <c r="P238" i="7"/>
  <c r="P222" i="7"/>
  <c r="P214" i="7"/>
  <c r="P194" i="7"/>
  <c r="O194" i="7"/>
  <c r="P186" i="7"/>
  <c r="O186" i="7"/>
  <c r="P178" i="7"/>
  <c r="O178" i="7"/>
  <c r="P170" i="7"/>
  <c r="O170" i="7"/>
  <c r="P162" i="7"/>
  <c r="O162" i="7"/>
  <c r="P154" i="7"/>
  <c r="O154" i="7"/>
  <c r="P146" i="7"/>
  <c r="O146" i="7"/>
  <c r="P138" i="7"/>
  <c r="O138" i="7"/>
  <c r="P130" i="7"/>
  <c r="O130" i="7"/>
  <c r="O122" i="7"/>
  <c r="P122" i="7"/>
  <c r="O114" i="7"/>
  <c r="P114" i="7"/>
  <c r="O97" i="7"/>
  <c r="P97" i="7"/>
  <c r="O87" i="7"/>
  <c r="P87" i="7"/>
  <c r="P210" i="7"/>
  <c r="P93" i="7"/>
  <c r="P89" i="7"/>
  <c r="P21" i="7"/>
  <c r="P42" i="7"/>
  <c r="P39" i="7"/>
  <c r="P37" i="7"/>
  <c r="P35" i="7"/>
  <c r="P29" i="7"/>
  <c r="P26" i="7"/>
  <c r="P22" i="7"/>
  <c r="P15" i="7"/>
  <c r="O31" i="7"/>
  <c r="P25" i="7"/>
  <c r="P19" i="7"/>
  <c r="K266" i="7"/>
  <c r="K267" i="7"/>
  <c r="J267" i="7"/>
  <c r="J268" i="7"/>
  <c r="K270" i="7"/>
  <c r="K269" i="7"/>
  <c r="K268" i="7"/>
  <c r="K265" i="7"/>
  <c r="H257" i="8"/>
  <c r="H256" i="8"/>
  <c r="L64" i="1"/>
  <c r="L2" i="1"/>
  <c r="L44" i="1"/>
  <c r="L40" i="1"/>
  <c r="L226" i="1"/>
  <c r="L34" i="1"/>
  <c r="L97" i="1"/>
  <c r="L207" i="1"/>
  <c r="L151" i="1"/>
  <c r="O151" i="1" s="1"/>
  <c r="L81" i="1"/>
  <c r="L145" i="1"/>
  <c r="L157" i="1"/>
  <c r="L21" i="1"/>
  <c r="L127" i="1"/>
  <c r="L240" i="1"/>
  <c r="L48" i="1"/>
  <c r="L111" i="1"/>
  <c r="L233" i="1"/>
  <c r="O233" i="1" s="1"/>
  <c r="L167" i="1"/>
  <c r="L26" i="1"/>
  <c r="L163" i="1"/>
  <c r="L69" i="1"/>
  <c r="O69" i="1" s="1"/>
  <c r="L37" i="1"/>
  <c r="L107" i="1"/>
  <c r="L201" i="1"/>
  <c r="L244" i="1"/>
  <c r="O244" i="1" s="1"/>
  <c r="L135" i="1"/>
  <c r="L15" i="1"/>
  <c r="L246" i="1"/>
  <c r="O246" i="1" s="1"/>
  <c r="L59" i="1"/>
  <c r="O59" i="1" s="1"/>
  <c r="L113" i="1"/>
  <c r="J223" i="1"/>
  <c r="K223" i="1" s="1"/>
  <c r="L28" i="1"/>
  <c r="O28" i="1" s="1"/>
  <c r="L119" i="1"/>
  <c r="O119" i="1" s="1"/>
  <c r="L65" i="1"/>
  <c r="L234" i="1"/>
  <c r="L133" i="1"/>
  <c r="L121" i="1"/>
  <c r="O121" i="1" s="1"/>
  <c r="L3" i="1"/>
  <c r="L211" i="1"/>
  <c r="L8" i="1"/>
  <c r="L182" i="1"/>
  <c r="O182" i="1" s="1"/>
  <c r="L92" i="1"/>
  <c r="L176" i="1"/>
  <c r="L174" i="1"/>
  <c r="O174" i="1" s="1"/>
  <c r="L144" i="1"/>
  <c r="O144" i="1" s="1"/>
  <c r="L89" i="1"/>
  <c r="L245" i="1"/>
  <c r="L137" i="1"/>
  <c r="O137" i="1" s="1"/>
  <c r="L20" i="1"/>
  <c r="L110" i="1"/>
  <c r="L239" i="1"/>
  <c r="L136" i="1"/>
  <c r="O136" i="1" s="1"/>
  <c r="L126" i="1"/>
  <c r="O126" i="1" s="1"/>
  <c r="L60" i="1"/>
  <c r="L30" i="1"/>
  <c r="L216" i="1"/>
  <c r="O216" i="1" s="1"/>
  <c r="L159" i="1"/>
  <c r="O159" i="1" s="1"/>
  <c r="L131" i="1"/>
  <c r="L79" i="1"/>
  <c r="L63" i="1"/>
  <c r="O63" i="1" s="1"/>
  <c r="L38" i="1"/>
  <c r="O38" i="1" s="1"/>
  <c r="L129" i="1"/>
  <c r="L105" i="1"/>
  <c r="L36" i="1"/>
  <c r="L13" i="1"/>
  <c r="O13" i="1" s="1"/>
  <c r="L232" i="1"/>
  <c r="L220" i="1"/>
  <c r="L161" i="1"/>
  <c r="O161" i="1" s="1"/>
  <c r="L128" i="1"/>
  <c r="L22" i="1"/>
  <c r="L219" i="1"/>
  <c r="L155" i="1"/>
  <c r="O155" i="1" s="1"/>
  <c r="L117" i="1"/>
  <c r="O117" i="1" s="1"/>
  <c r="L96" i="1"/>
  <c r="L77" i="1"/>
  <c r="L237" i="1"/>
  <c r="L154" i="1"/>
  <c r="O154" i="1" s="1"/>
  <c r="L90" i="1"/>
  <c r="L242" i="1"/>
  <c r="L193" i="1"/>
  <c r="O193" i="1" s="1"/>
  <c r="L139" i="1"/>
  <c r="O139" i="1" s="1"/>
  <c r="L109" i="1"/>
  <c r="L72" i="1"/>
  <c r="L6" i="1"/>
  <c r="O6" i="1" s="1"/>
  <c r="L125" i="1"/>
  <c r="L80" i="1"/>
  <c r="L138" i="1"/>
  <c r="L68" i="1"/>
  <c r="O68" i="1" s="1"/>
  <c r="L206" i="1"/>
  <c r="O206" i="1" s="1"/>
  <c r="L142" i="1"/>
  <c r="L222" i="1"/>
  <c r="L100" i="1"/>
  <c r="O100" i="1" s="1"/>
  <c r="L204" i="1"/>
  <c r="O204" i="1" s="1"/>
  <c r="L83" i="1"/>
  <c r="L208" i="1"/>
  <c r="L47" i="1"/>
  <c r="O47" i="1" s="1"/>
  <c r="L225" i="1"/>
  <c r="O225" i="1" s="1"/>
  <c r="L132" i="1"/>
  <c r="L124" i="1"/>
  <c r="L53" i="1"/>
  <c r="O53" i="1" s="1"/>
  <c r="L41" i="1"/>
  <c r="O41" i="1" s="1"/>
  <c r="L210" i="1"/>
  <c r="L152" i="1"/>
  <c r="L112" i="1"/>
  <c r="O112" i="1" s="1"/>
  <c r="L76" i="1"/>
  <c r="O76" i="1" s="1"/>
  <c r="L61" i="1"/>
  <c r="L32" i="1"/>
  <c r="L228" i="1"/>
  <c r="O228" i="1" s="1"/>
  <c r="L212" i="1"/>
  <c r="O212" i="1" s="1"/>
  <c r="L120" i="1"/>
  <c r="L93" i="1"/>
  <c r="L56" i="1"/>
  <c r="O56" i="1" s="1"/>
  <c r="L33" i="1"/>
  <c r="L230" i="1"/>
  <c r="L148" i="1"/>
  <c r="L118" i="1"/>
  <c r="L14" i="1"/>
  <c r="O14" i="1" s="1"/>
  <c r="L213" i="1"/>
  <c r="L186" i="1"/>
  <c r="L149" i="1"/>
  <c r="L116" i="1"/>
  <c r="O116" i="1" s="1"/>
  <c r="L51" i="1"/>
  <c r="L23" i="1"/>
  <c r="L236" i="1"/>
  <c r="O236" i="1" s="1"/>
  <c r="L191" i="1"/>
  <c r="L146" i="1"/>
  <c r="O146" i="1" s="1"/>
  <c r="L84" i="1"/>
  <c r="L238" i="1"/>
  <c r="O238" i="1" s="1"/>
  <c r="L192" i="1"/>
  <c r="O192" i="1" s="1"/>
  <c r="L172" i="1"/>
  <c r="L123" i="1"/>
  <c r="L102" i="1"/>
  <c r="O102" i="1" s="1"/>
  <c r="L218" i="1"/>
  <c r="O218" i="1" s="1"/>
  <c r="L115" i="1"/>
  <c r="L181" i="1"/>
  <c r="L168" i="1"/>
  <c r="O168" i="1" s="1"/>
  <c r="L104" i="1"/>
  <c r="O104" i="1" s="1"/>
  <c r="L205" i="1"/>
  <c r="L153" i="1"/>
  <c r="L170" i="1"/>
  <c r="N242" i="1"/>
  <c r="L203" i="1"/>
  <c r="L19" i="1"/>
  <c r="L156" i="1"/>
  <c r="O156" i="1" s="1"/>
  <c r="L49" i="1"/>
  <c r="O49" i="1" s="1"/>
  <c r="L134" i="1"/>
  <c r="O134" i="1" s="1"/>
  <c r="L27" i="1"/>
  <c r="L224" i="1"/>
  <c r="O224" i="1" s="1"/>
  <c r="L130" i="1"/>
  <c r="O130" i="1" s="1"/>
  <c r="L67" i="1"/>
  <c r="L45" i="1"/>
  <c r="L39" i="1"/>
  <c r="O39" i="1" s="1"/>
  <c r="L243" i="1"/>
  <c r="O243" i="1" s="1"/>
  <c r="L143" i="1"/>
  <c r="L103" i="1"/>
  <c r="L227" i="1"/>
  <c r="O227" i="1" s="1"/>
  <c r="L147" i="1"/>
  <c r="O147" i="1" s="1"/>
  <c r="L114" i="1"/>
  <c r="L88" i="1"/>
  <c r="L25" i="1"/>
  <c r="O25" i="1" s="1"/>
  <c r="L235" i="1"/>
  <c r="O235" i="1" s="1"/>
  <c r="L214" i="1"/>
  <c r="L140" i="1"/>
  <c r="L101" i="1"/>
  <c r="O101" i="1" s="1"/>
  <c r="L52" i="1"/>
  <c r="O52" i="1" s="1"/>
  <c r="L183" i="1"/>
  <c r="L141" i="1"/>
  <c r="L108" i="1"/>
  <c r="L43" i="1"/>
  <c r="O43" i="1" s="1"/>
  <c r="L18" i="1"/>
  <c r="L221" i="1"/>
  <c r="L106" i="1"/>
  <c r="O106" i="1" s="1"/>
  <c r="L75" i="1"/>
  <c r="O75" i="1" s="1"/>
  <c r="L229" i="1"/>
  <c r="O229" i="1" s="1"/>
  <c r="L185" i="1"/>
  <c r="L165" i="1"/>
  <c r="O165" i="1" s="1"/>
  <c r="L122" i="1"/>
  <c r="O122" i="1" s="1"/>
  <c r="L99" i="1"/>
  <c r="L202" i="1"/>
  <c r="L94" i="1"/>
  <c r="O94" i="1" s="1"/>
  <c r="L178" i="1"/>
  <c r="O178" i="1" s="1"/>
  <c r="L150" i="1"/>
  <c r="L10" i="1"/>
  <c r="L187" i="1"/>
  <c r="O187" i="1" s="1"/>
  <c r="L180" i="1"/>
  <c r="N192" i="1"/>
  <c r="O184" i="1"/>
  <c r="O5" i="1"/>
  <c r="O209" i="1"/>
  <c r="N205" i="1"/>
  <c r="N203" i="1"/>
  <c r="O241" i="1"/>
  <c r="N237" i="1"/>
  <c r="O183" i="1"/>
  <c r="O57" i="1"/>
  <c r="O24" i="1"/>
  <c r="N235" i="1"/>
  <c r="J217" i="1"/>
  <c r="K217" i="1" s="1"/>
  <c r="M217" i="1" s="1"/>
  <c r="J9" i="1"/>
  <c r="K9" i="1" s="1"/>
  <c r="N9" i="1" s="1"/>
  <c r="O26" i="1"/>
  <c r="O226" i="1"/>
  <c r="J184" i="1"/>
  <c r="K184" i="1" s="1"/>
  <c r="N184" i="1" s="1"/>
  <c r="J179" i="1"/>
  <c r="K179" i="1" s="1"/>
  <c r="M179" i="1" s="1"/>
  <c r="J85" i="1"/>
  <c r="K85" i="1" s="1"/>
  <c r="M85" i="1" s="1"/>
  <c r="J231" i="1"/>
  <c r="K231" i="1" s="1"/>
  <c r="M231" i="1" s="1"/>
  <c r="N230" i="1"/>
  <c r="N219" i="1"/>
  <c r="O199" i="1"/>
  <c r="O195" i="1"/>
  <c r="O191" i="1"/>
  <c r="N227" i="1"/>
  <c r="O198" i="1"/>
  <c r="O189" i="1"/>
  <c r="N185" i="1"/>
  <c r="N245" i="1"/>
  <c r="N234" i="1"/>
  <c r="O232" i="1"/>
  <c r="O219" i="1"/>
  <c r="O211" i="1"/>
  <c r="N210" i="1"/>
  <c r="N201" i="1"/>
  <c r="J197" i="1"/>
  <c r="K197" i="1" s="1"/>
  <c r="M197" i="1" s="1"/>
  <c r="O194" i="1"/>
  <c r="O185" i="1"/>
  <c r="O108" i="1"/>
  <c r="O84" i="1"/>
  <c r="O73" i="1"/>
  <c r="O36" i="1"/>
  <c r="O207" i="1"/>
  <c r="J200" i="1"/>
  <c r="K200" i="1" s="1"/>
  <c r="N200" i="1" s="1"/>
  <c r="J190" i="1"/>
  <c r="K190" i="1" s="1"/>
  <c r="O115" i="1"/>
  <c r="O77" i="1"/>
  <c r="J57" i="1"/>
  <c r="K57" i="1" s="1"/>
  <c r="N57" i="1" s="1"/>
  <c r="J7" i="1"/>
  <c r="K7" i="1" s="1"/>
  <c r="M7" i="1" s="1"/>
  <c r="O201" i="1"/>
  <c r="J73" i="1"/>
  <c r="K73" i="1" s="1"/>
  <c r="N73" i="1" s="1"/>
  <c r="O30" i="1"/>
  <c r="O27" i="1"/>
  <c r="O12" i="1"/>
  <c r="J247" i="1"/>
  <c r="K247" i="1" s="1"/>
  <c r="N247" i="1" s="1"/>
  <c r="O242" i="1"/>
  <c r="J241" i="1"/>
  <c r="K241" i="1" s="1"/>
  <c r="N241" i="1" s="1"/>
  <c r="O217" i="1"/>
  <c r="J215" i="1"/>
  <c r="K215" i="1" s="1"/>
  <c r="N215" i="1" s="1"/>
  <c r="O210" i="1"/>
  <c r="J209" i="1"/>
  <c r="K209" i="1" s="1"/>
  <c r="M209" i="1" s="1"/>
  <c r="O203" i="1"/>
  <c r="J196" i="1"/>
  <c r="K196" i="1" s="1"/>
  <c r="J189" i="1"/>
  <c r="K189" i="1" s="1"/>
  <c r="N189" i="1" s="1"/>
  <c r="O148" i="1"/>
  <c r="O127" i="1"/>
  <c r="J11" i="1"/>
  <c r="K11" i="1" s="1"/>
  <c r="M11" i="1" s="1"/>
  <c r="O9" i="1"/>
  <c r="J4" i="1"/>
  <c r="K4" i="1" s="1"/>
  <c r="M4" i="1" s="1"/>
  <c r="O188" i="1"/>
  <c r="N186" i="1"/>
  <c r="N182" i="1"/>
  <c r="N181" i="1"/>
  <c r="O128" i="1"/>
  <c r="N228" i="1"/>
  <c r="O142" i="1"/>
  <c r="O140" i="1"/>
  <c r="O111" i="1"/>
  <c r="O61" i="1"/>
  <c r="O45" i="1"/>
  <c r="O11" i="1"/>
  <c r="O7" i="1"/>
  <c r="O240" i="1"/>
  <c r="N236" i="1"/>
  <c r="O234" i="1"/>
  <c r="N221" i="1"/>
  <c r="O208" i="1"/>
  <c r="N206" i="1"/>
  <c r="N204" i="1"/>
  <c r="O202" i="1"/>
  <c r="O190" i="1"/>
  <c r="J188" i="1"/>
  <c r="K188" i="1" s="1"/>
  <c r="M188" i="1" s="1"/>
  <c r="N187" i="1"/>
  <c r="O245" i="1"/>
  <c r="N240" i="1"/>
  <c r="O237" i="1"/>
  <c r="N232" i="1"/>
  <c r="N224" i="1"/>
  <c r="O221" i="1"/>
  <c r="O220" i="1"/>
  <c r="N216" i="1"/>
  <c r="O213" i="1"/>
  <c r="O205" i="1"/>
  <c r="O200" i="1"/>
  <c r="J198" i="1"/>
  <c r="K198" i="1" s="1"/>
  <c r="N198" i="1" s="1"/>
  <c r="O196" i="1"/>
  <c r="J194" i="1"/>
  <c r="K194" i="1" s="1"/>
  <c r="N194" i="1" s="1"/>
  <c r="N191" i="1"/>
  <c r="O186" i="1"/>
  <c r="O135" i="1"/>
  <c r="O132" i="1"/>
  <c r="O131" i="1"/>
  <c r="O123" i="1"/>
  <c r="O120" i="1"/>
  <c r="O34" i="1"/>
  <c r="O29" i="1"/>
  <c r="O23" i="1"/>
  <c r="O22" i="1"/>
  <c r="O21" i="1"/>
  <c r="O20" i="1"/>
  <c r="O19" i="1"/>
  <c r="O18" i="1"/>
  <c r="O17" i="1"/>
  <c r="O15" i="1"/>
  <c r="O4" i="1"/>
  <c r="O2" i="1"/>
  <c r="O247" i="1"/>
  <c r="O239" i="1"/>
  <c r="O231" i="1"/>
  <c r="O230" i="1"/>
  <c r="O223" i="1"/>
  <c r="O222" i="1"/>
  <c r="O215" i="1"/>
  <c r="O214" i="1"/>
  <c r="J199" i="1"/>
  <c r="K199" i="1" s="1"/>
  <c r="N199" i="1" s="1"/>
  <c r="O197" i="1"/>
  <c r="J195" i="1"/>
  <c r="K195" i="1" s="1"/>
  <c r="N195" i="1" s="1"/>
  <c r="N193" i="1"/>
  <c r="N183" i="1"/>
  <c r="J177" i="1"/>
  <c r="K177" i="1" s="1"/>
  <c r="M177" i="1" s="1"/>
  <c r="O124" i="1"/>
  <c r="O114" i="1"/>
  <c r="O105" i="1"/>
  <c r="O93" i="1"/>
  <c r="O85" i="1"/>
  <c r="O32" i="1"/>
  <c r="J24" i="1"/>
  <c r="K24" i="1" s="1"/>
  <c r="M24" i="1" s="1"/>
  <c r="J16" i="1"/>
  <c r="K16" i="1" s="1"/>
  <c r="M16" i="1" s="1"/>
  <c r="O8" i="1"/>
  <c r="N223" i="1"/>
  <c r="N196" i="1"/>
  <c r="N190" i="1"/>
  <c r="O181" i="1"/>
  <c r="J175" i="1"/>
  <c r="K175" i="1" s="1"/>
  <c r="M175" i="1" s="1"/>
  <c r="O152" i="1"/>
  <c r="O107" i="1"/>
  <c r="O99" i="1"/>
  <c r="O16" i="1"/>
  <c r="O10" i="1"/>
  <c r="O3" i="1"/>
  <c r="N44" i="1"/>
  <c r="M8" i="1"/>
  <c r="N8" i="1"/>
  <c r="M76" i="1"/>
  <c r="N76" i="1"/>
  <c r="M60" i="1"/>
  <c r="N60" i="1"/>
  <c r="M72" i="1"/>
  <c r="N72" i="1"/>
  <c r="M56" i="1"/>
  <c r="N56" i="1"/>
  <c r="M40" i="1"/>
  <c r="N40" i="1"/>
  <c r="O141" i="1"/>
  <c r="O125" i="1"/>
  <c r="O110" i="1"/>
  <c r="O109" i="1"/>
  <c r="O103" i="1"/>
  <c r="J29" i="1"/>
  <c r="K29" i="1" s="1"/>
  <c r="M29" i="1" s="1"/>
  <c r="N28" i="1"/>
  <c r="J17" i="1"/>
  <c r="K17" i="1" s="1"/>
  <c r="J12" i="1"/>
  <c r="K12" i="1" s="1"/>
  <c r="J5" i="1"/>
  <c r="K5" i="1" s="1"/>
  <c r="N5" i="1" s="1"/>
  <c r="O145" i="1"/>
  <c r="O129" i="1"/>
  <c r="O113" i="1"/>
  <c r="O81" i="1"/>
  <c r="O65" i="1"/>
  <c r="O150" i="1"/>
  <c r="O149" i="1"/>
  <c r="O143" i="1"/>
  <c r="O133" i="1"/>
  <c r="O118" i="1"/>
  <c r="O90" i="1"/>
  <c r="O80" i="1"/>
  <c r="O79" i="1"/>
  <c r="O72" i="1"/>
  <c r="O64" i="1"/>
  <c r="O60" i="1"/>
  <c r="O48" i="1"/>
  <c r="O44" i="1"/>
  <c r="O40" i="1"/>
  <c r="O37" i="1"/>
  <c r="O33" i="1"/>
  <c r="N32" i="1"/>
  <c r="O153" i="1"/>
  <c r="O138" i="1"/>
  <c r="N36" i="1"/>
  <c r="N24" i="1"/>
  <c r="N178" i="1"/>
  <c r="M178" i="1"/>
  <c r="N180" i="1"/>
  <c r="M180" i="1"/>
  <c r="N176" i="1"/>
  <c r="M176" i="1"/>
  <c r="N246" i="1"/>
  <c r="N244" i="1"/>
  <c r="N243" i="1"/>
  <c r="N239" i="1"/>
  <c r="N238" i="1"/>
  <c r="N233" i="1"/>
  <c r="N229" i="1"/>
  <c r="N226" i="1"/>
  <c r="N225" i="1"/>
  <c r="N222" i="1"/>
  <c r="N220" i="1"/>
  <c r="N218" i="1"/>
  <c r="N217" i="1"/>
  <c r="N214" i="1"/>
  <c r="N213" i="1"/>
  <c r="N212" i="1"/>
  <c r="N211" i="1"/>
  <c r="N208" i="1"/>
  <c r="N207" i="1"/>
  <c r="N202" i="1"/>
  <c r="M2" i="1"/>
  <c r="N2" i="1"/>
  <c r="M245" i="1"/>
  <c r="M242" i="1"/>
  <c r="M240" i="1"/>
  <c r="M237" i="1"/>
  <c r="M236" i="1"/>
  <c r="M235" i="1"/>
  <c r="M234" i="1"/>
  <c r="M232" i="1"/>
  <c r="M230" i="1"/>
  <c r="M228" i="1"/>
  <c r="M227" i="1"/>
  <c r="M224" i="1"/>
  <c r="M223" i="1"/>
  <c r="M221" i="1"/>
  <c r="M219" i="1"/>
  <c r="M216" i="1"/>
  <c r="M215" i="1"/>
  <c r="M210" i="1"/>
  <c r="M206" i="1"/>
  <c r="M205" i="1"/>
  <c r="M204" i="1"/>
  <c r="M203" i="1"/>
  <c r="M201" i="1"/>
  <c r="M199" i="1"/>
  <c r="M196" i="1"/>
  <c r="M193" i="1"/>
  <c r="M192" i="1"/>
  <c r="M191" i="1"/>
  <c r="M190" i="1"/>
  <c r="M189" i="1"/>
  <c r="M187" i="1"/>
  <c r="M186" i="1"/>
  <c r="M185" i="1"/>
  <c r="M183" i="1"/>
  <c r="M182" i="1"/>
  <c r="M181" i="1"/>
  <c r="O180" i="1"/>
  <c r="N179" i="1"/>
  <c r="O179" i="1"/>
  <c r="O177" i="1"/>
  <c r="O176" i="1"/>
  <c r="O175" i="1"/>
  <c r="N167" i="1"/>
  <c r="J166" i="1"/>
  <c r="K166" i="1" s="1"/>
  <c r="M166" i="1" s="1"/>
  <c r="O166" i="1"/>
  <c r="J162" i="1"/>
  <c r="K162" i="1" s="1"/>
  <c r="M162" i="1" s="1"/>
  <c r="O162" i="1"/>
  <c r="J158" i="1"/>
  <c r="K158" i="1" s="1"/>
  <c r="M158" i="1" s="1"/>
  <c r="O158" i="1"/>
  <c r="J71" i="1"/>
  <c r="K71" i="1" s="1"/>
  <c r="O71" i="1"/>
  <c r="J66" i="1"/>
  <c r="K66" i="1" s="1"/>
  <c r="O66" i="1"/>
  <c r="J173" i="1"/>
  <c r="K173" i="1" s="1"/>
  <c r="M173" i="1" s="1"/>
  <c r="O173" i="1"/>
  <c r="O170" i="1"/>
  <c r="J169" i="1"/>
  <c r="K169" i="1" s="1"/>
  <c r="M169" i="1" s="1"/>
  <c r="O169" i="1"/>
  <c r="J95" i="1"/>
  <c r="K95" i="1" s="1"/>
  <c r="M95" i="1" s="1"/>
  <c r="J87" i="1"/>
  <c r="K87" i="1" s="1"/>
  <c r="M87" i="1" s="1"/>
  <c r="O87" i="1"/>
  <c r="J82" i="1"/>
  <c r="K82" i="1" s="1"/>
  <c r="O82" i="1"/>
  <c r="M52" i="1"/>
  <c r="N52" i="1"/>
  <c r="M45" i="1"/>
  <c r="N45" i="1"/>
  <c r="M39" i="1"/>
  <c r="N39" i="1"/>
  <c r="M34" i="1"/>
  <c r="N34" i="1"/>
  <c r="O172" i="1"/>
  <c r="J171" i="1"/>
  <c r="K171" i="1" s="1"/>
  <c r="M171" i="1" s="1"/>
  <c r="O171" i="1"/>
  <c r="J91" i="1"/>
  <c r="K91" i="1" s="1"/>
  <c r="M91" i="1" s="1"/>
  <c r="M84" i="1"/>
  <c r="N84" i="1"/>
  <c r="M77" i="1"/>
  <c r="N77" i="1"/>
  <c r="J55" i="1"/>
  <c r="K55" i="1" s="1"/>
  <c r="O55" i="1"/>
  <c r="J50" i="1"/>
  <c r="K50" i="1" s="1"/>
  <c r="O50" i="1"/>
  <c r="J164" i="1"/>
  <c r="K164" i="1" s="1"/>
  <c r="M164" i="1" s="1"/>
  <c r="O164" i="1"/>
  <c r="J160" i="1"/>
  <c r="K160" i="1" s="1"/>
  <c r="M160" i="1" s="1"/>
  <c r="O160" i="1"/>
  <c r="M68" i="1"/>
  <c r="N68" i="1"/>
  <c r="M61" i="1"/>
  <c r="N61" i="1"/>
  <c r="N165" i="1"/>
  <c r="N163" i="1"/>
  <c r="N161" i="1"/>
  <c r="N159" i="1"/>
  <c r="N157" i="1"/>
  <c r="N155" i="1"/>
  <c r="N153" i="1"/>
  <c r="N151" i="1"/>
  <c r="N149" i="1"/>
  <c r="N147" i="1"/>
  <c r="N145" i="1"/>
  <c r="N143" i="1"/>
  <c r="N141" i="1"/>
  <c r="N139" i="1"/>
  <c r="N137" i="1"/>
  <c r="N135" i="1"/>
  <c r="N133" i="1"/>
  <c r="N131" i="1"/>
  <c r="N129" i="1"/>
  <c r="N127" i="1"/>
  <c r="N125" i="1"/>
  <c r="N123" i="1"/>
  <c r="N121" i="1"/>
  <c r="N119" i="1"/>
  <c r="N117" i="1"/>
  <c r="N115" i="1"/>
  <c r="N113" i="1"/>
  <c r="N111" i="1"/>
  <c r="N109" i="1"/>
  <c r="N107" i="1"/>
  <c r="N105" i="1"/>
  <c r="N103" i="1"/>
  <c r="N101" i="1"/>
  <c r="N99" i="1"/>
  <c r="M83" i="1"/>
  <c r="N83" i="1"/>
  <c r="J78" i="1"/>
  <c r="K78" i="1" s="1"/>
  <c r="O78" i="1"/>
  <c r="M67" i="1"/>
  <c r="N67" i="1"/>
  <c r="J62" i="1"/>
  <c r="K62" i="1" s="1"/>
  <c r="O62" i="1"/>
  <c r="M57" i="1"/>
  <c r="M51" i="1"/>
  <c r="N51" i="1"/>
  <c r="J46" i="1"/>
  <c r="K46" i="1" s="1"/>
  <c r="O46" i="1"/>
  <c r="M41" i="1"/>
  <c r="N41" i="1"/>
  <c r="J35" i="1"/>
  <c r="K35" i="1" s="1"/>
  <c r="O35" i="1"/>
  <c r="N16" i="1"/>
  <c r="M9" i="1"/>
  <c r="N85" i="1"/>
  <c r="M79" i="1"/>
  <c r="N79" i="1"/>
  <c r="J74" i="1"/>
  <c r="K74" i="1" s="1"/>
  <c r="O74" i="1"/>
  <c r="M69" i="1"/>
  <c r="N69" i="1"/>
  <c r="M63" i="1"/>
  <c r="N63" i="1"/>
  <c r="J58" i="1"/>
  <c r="K58" i="1" s="1"/>
  <c r="O58" i="1"/>
  <c r="M53" i="1"/>
  <c r="N53" i="1"/>
  <c r="M47" i="1"/>
  <c r="N47" i="1"/>
  <c r="J42" i="1"/>
  <c r="K42" i="1" s="1"/>
  <c r="O42" i="1"/>
  <c r="M38" i="1"/>
  <c r="N38" i="1"/>
  <c r="M18" i="1"/>
  <c r="N18" i="1"/>
  <c r="N174" i="1"/>
  <c r="N172" i="1"/>
  <c r="N170" i="1"/>
  <c r="N168" i="1"/>
  <c r="O167" i="1"/>
  <c r="O163" i="1"/>
  <c r="O157" i="1"/>
  <c r="N156" i="1"/>
  <c r="N154" i="1"/>
  <c r="N152" i="1"/>
  <c r="N150" i="1"/>
  <c r="N148" i="1"/>
  <c r="N146" i="1"/>
  <c r="N144" i="1"/>
  <c r="N142" i="1"/>
  <c r="N140" i="1"/>
  <c r="N138" i="1"/>
  <c r="N136" i="1"/>
  <c r="N134" i="1"/>
  <c r="N132" i="1"/>
  <c r="N130" i="1"/>
  <c r="N128" i="1"/>
  <c r="N126" i="1"/>
  <c r="N124" i="1"/>
  <c r="N122" i="1"/>
  <c r="N120" i="1"/>
  <c r="N118" i="1"/>
  <c r="N116" i="1"/>
  <c r="N114" i="1"/>
  <c r="N112" i="1"/>
  <c r="N110" i="1"/>
  <c r="N108" i="1"/>
  <c r="N106" i="1"/>
  <c r="N104" i="1"/>
  <c r="N102" i="1"/>
  <c r="N100" i="1"/>
  <c r="J98" i="1"/>
  <c r="K98" i="1" s="1"/>
  <c r="O98" i="1"/>
  <c r="O96" i="1"/>
  <c r="O88" i="1"/>
  <c r="J86" i="1"/>
  <c r="K86" i="1" s="1"/>
  <c r="O86" i="1"/>
  <c r="O83" i="1"/>
  <c r="M81" i="1"/>
  <c r="N81" i="1"/>
  <c r="N80" i="1"/>
  <c r="M75" i="1"/>
  <c r="N75" i="1"/>
  <c r="J70" i="1"/>
  <c r="K70" i="1" s="1"/>
  <c r="O70" i="1"/>
  <c r="O67" i="1"/>
  <c r="M65" i="1"/>
  <c r="N65" i="1"/>
  <c r="N64" i="1"/>
  <c r="M59" i="1"/>
  <c r="N59" i="1"/>
  <c r="J54" i="1"/>
  <c r="K54" i="1" s="1"/>
  <c r="O54" i="1"/>
  <c r="O51" i="1"/>
  <c r="M49" i="1"/>
  <c r="N49" i="1"/>
  <c r="N48" i="1"/>
  <c r="M43" i="1"/>
  <c r="N43" i="1"/>
  <c r="J31" i="1"/>
  <c r="K31" i="1" s="1"/>
  <c r="O31" i="1"/>
  <c r="M25" i="1"/>
  <c r="N25" i="1"/>
  <c r="N97" i="1"/>
  <c r="O97" i="1"/>
  <c r="N96" i="1"/>
  <c r="O95" i="1"/>
  <c r="N94" i="1"/>
  <c r="N93" i="1"/>
  <c r="N92" i="1"/>
  <c r="O92" i="1"/>
  <c r="O91" i="1"/>
  <c r="N90" i="1"/>
  <c r="N89" i="1"/>
  <c r="O89" i="1"/>
  <c r="N88" i="1"/>
  <c r="M37" i="1"/>
  <c r="N37" i="1"/>
  <c r="M22" i="1"/>
  <c r="N22" i="1"/>
  <c r="M13" i="1"/>
  <c r="N13" i="1"/>
  <c r="M6" i="1"/>
  <c r="N6" i="1"/>
  <c r="M26" i="1"/>
  <c r="N26" i="1"/>
  <c r="M17" i="1"/>
  <c r="N17" i="1"/>
  <c r="M10" i="1"/>
  <c r="N10" i="1"/>
  <c r="M33" i="1"/>
  <c r="N33" i="1"/>
  <c r="M30" i="1"/>
  <c r="N30" i="1"/>
  <c r="M21" i="1"/>
  <c r="N21" i="1"/>
  <c r="N20" i="1"/>
  <c r="M14" i="1"/>
  <c r="N14" i="1"/>
  <c r="N27" i="1"/>
  <c r="N23" i="1"/>
  <c r="N19" i="1"/>
  <c r="N15" i="1"/>
  <c r="N11" i="1"/>
  <c r="N3" i="1"/>
  <c r="O224" i="7"/>
  <c r="P224" i="7"/>
  <c r="O208" i="7"/>
  <c r="P208" i="7"/>
  <c r="O100" i="7"/>
  <c r="P100" i="7"/>
  <c r="O84" i="7"/>
  <c r="P84" i="7"/>
  <c r="P240" i="7"/>
  <c r="O228" i="7"/>
  <c r="P228" i="7"/>
  <c r="O212" i="7"/>
  <c r="P212" i="7"/>
  <c r="O96" i="7"/>
  <c r="P96" i="7"/>
  <c r="O80" i="7"/>
  <c r="P80" i="7"/>
  <c r="P244" i="7"/>
  <c r="O232" i="7"/>
  <c r="P232" i="7"/>
  <c r="O216" i="7"/>
  <c r="P216" i="7"/>
  <c r="O112" i="7"/>
  <c r="P112" i="7"/>
  <c r="O108" i="7"/>
  <c r="P108" i="7"/>
  <c r="O92" i="7"/>
  <c r="P92" i="7"/>
  <c r="O76" i="7"/>
  <c r="P76" i="7"/>
  <c r="O220" i="7"/>
  <c r="P220" i="7"/>
  <c r="O204" i="7"/>
  <c r="P204" i="7"/>
  <c r="O200" i="7"/>
  <c r="P200" i="7"/>
  <c r="O196" i="7"/>
  <c r="P196" i="7"/>
  <c r="O192" i="7"/>
  <c r="P192" i="7"/>
  <c r="O188" i="7"/>
  <c r="P188" i="7"/>
  <c r="O184" i="7"/>
  <c r="P184" i="7"/>
  <c r="O180" i="7"/>
  <c r="P180" i="7"/>
  <c r="O176" i="7"/>
  <c r="P176" i="7"/>
  <c r="O172" i="7"/>
  <c r="P172" i="7"/>
  <c r="O168" i="7"/>
  <c r="P168" i="7"/>
  <c r="O164" i="7"/>
  <c r="P164" i="7"/>
  <c r="O160" i="7"/>
  <c r="P160" i="7"/>
  <c r="O156" i="7"/>
  <c r="P156" i="7"/>
  <c r="O152" i="7"/>
  <c r="P152" i="7"/>
  <c r="O148" i="7"/>
  <c r="P148" i="7"/>
  <c r="O144" i="7"/>
  <c r="P144" i="7"/>
  <c r="O140" i="7"/>
  <c r="P140" i="7"/>
  <c r="O136" i="7"/>
  <c r="P136" i="7"/>
  <c r="O132" i="7"/>
  <c r="P132" i="7"/>
  <c r="O128" i="7"/>
  <c r="P128" i="7"/>
  <c r="O124" i="7"/>
  <c r="P124" i="7"/>
  <c r="O120" i="7"/>
  <c r="P120" i="7"/>
  <c r="O116" i="7"/>
  <c r="P116" i="7"/>
  <c r="O104" i="7"/>
  <c r="P104" i="7"/>
  <c r="O88" i="7"/>
  <c r="P88" i="7"/>
  <c r="P72" i="7"/>
  <c r="P68" i="7"/>
  <c r="P64" i="7"/>
  <c r="P60" i="7"/>
  <c r="P56" i="7"/>
  <c r="P52" i="7"/>
  <c r="P48" i="7"/>
  <c r="P44" i="7"/>
  <c r="P40" i="7"/>
  <c r="P36" i="7"/>
  <c r="P32" i="7"/>
  <c r="P28" i="7"/>
  <c r="P24" i="7"/>
  <c r="P20" i="7"/>
  <c r="P16" i="7"/>
  <c r="P12" i="7"/>
  <c r="P8" i="7"/>
  <c r="P4" i="7"/>
  <c r="P239" i="7"/>
  <c r="P235" i="7"/>
  <c r="P231" i="7"/>
  <c r="P223" i="7"/>
  <c r="P207" i="7"/>
  <c r="P123" i="7"/>
  <c r="P119" i="7"/>
  <c r="P115" i="7"/>
  <c r="P11" i="7"/>
  <c r="P7" i="7"/>
  <c r="P3" i="7"/>
  <c r="P247" i="7"/>
  <c r="P227" i="7"/>
  <c r="P219" i="7"/>
  <c r="P215" i="7"/>
  <c r="P211" i="7"/>
  <c r="K274" i="7" l="1"/>
  <c r="N188" i="1"/>
  <c r="M247" i="1"/>
  <c r="N209" i="1"/>
  <c r="N231" i="1"/>
  <c r="N7" i="1"/>
  <c r="M194" i="1"/>
  <c r="M200" i="1"/>
  <c r="N197" i="1"/>
  <c r="N4" i="1"/>
  <c r="M195" i="1"/>
  <c r="M5" i="1"/>
  <c r="M73" i="1"/>
  <c r="N177" i="1"/>
  <c r="M184" i="1"/>
  <c r="N175" i="1"/>
  <c r="M241" i="1"/>
  <c r="N173" i="1"/>
  <c r="N164" i="1"/>
  <c r="N29" i="1"/>
  <c r="N87" i="1"/>
  <c r="N91" i="1"/>
  <c r="N162" i="1"/>
  <c r="M198" i="1"/>
  <c r="M12" i="1"/>
  <c r="N12" i="1"/>
  <c r="M82" i="1"/>
  <c r="N82" i="1"/>
  <c r="M66" i="1"/>
  <c r="N66" i="1"/>
  <c r="N95" i="1"/>
  <c r="M31" i="1"/>
  <c r="N31" i="1"/>
  <c r="M54" i="1"/>
  <c r="N54" i="1"/>
  <c r="M70" i="1"/>
  <c r="N70" i="1"/>
  <c r="M86" i="1"/>
  <c r="N86" i="1"/>
  <c r="N158" i="1"/>
  <c r="N166" i="1"/>
  <c r="M50" i="1"/>
  <c r="N50" i="1"/>
  <c r="M42" i="1"/>
  <c r="N42" i="1"/>
  <c r="M58" i="1"/>
  <c r="N58" i="1"/>
  <c r="M35" i="1"/>
  <c r="N35" i="1"/>
  <c r="M46" i="1"/>
  <c r="N46" i="1"/>
  <c r="M78" i="1"/>
  <c r="N78" i="1"/>
  <c r="M71" i="1"/>
  <c r="N71" i="1"/>
  <c r="N171" i="1"/>
  <c r="M74" i="1"/>
  <c r="N74" i="1"/>
  <c r="M62" i="1"/>
  <c r="N62" i="1"/>
  <c r="N98" i="1"/>
  <c r="M98" i="1"/>
  <c r="N160" i="1"/>
  <c r="N169" i="1"/>
  <c r="M55" i="1"/>
  <c r="N55" i="1"/>
  <c r="K252" i="1"/>
  <c r="K251" i="1"/>
  <c r="L252" i="1"/>
  <c r="K250" i="1"/>
  <c r="T39" i="1" l="1"/>
  <c r="T40" i="1"/>
  <c r="S29" i="1" l="1"/>
  <c r="S30" i="1" s="1"/>
  <c r="S31" i="1" l="1"/>
  <c r="T30" i="1"/>
  <c r="T29" i="1"/>
  <c r="S32" i="1" l="1"/>
  <c r="T31" i="1"/>
  <c r="L252" i="7"/>
  <c r="S33" i="1" l="1"/>
  <c r="T32" i="1"/>
  <c r="L251" i="7"/>
  <c r="I251" i="7"/>
  <c r="M251" i="7"/>
  <c r="M250" i="7"/>
  <c r="I250" i="7"/>
  <c r="L250" i="7"/>
  <c r="O250" i="7" s="1"/>
  <c r="M259" i="7"/>
  <c r="I259" i="7"/>
  <c r="L259" i="7"/>
  <c r="O259" i="7" s="1"/>
  <c r="M261" i="7"/>
  <c r="I261" i="7"/>
  <c r="L261" i="7"/>
  <c r="O261" i="7" s="1"/>
  <c r="M260" i="7"/>
  <c r="I260" i="7"/>
  <c r="L260" i="7"/>
  <c r="O260" i="7" s="1"/>
  <c r="M249" i="7"/>
  <c r="I249" i="7"/>
  <c r="L249" i="7"/>
  <c r="O249" i="7" s="1"/>
  <c r="M248" i="7"/>
  <c r="I248" i="7"/>
  <c r="L248" i="7"/>
  <c r="M257" i="7"/>
  <c r="I257" i="7"/>
  <c r="L257" i="7"/>
  <c r="O257" i="7" s="1"/>
  <c r="M256" i="7"/>
  <c r="I256" i="7"/>
  <c r="L256" i="7"/>
  <c r="O256" i="7" s="1"/>
  <c r="M255" i="7"/>
  <c r="I255" i="7"/>
  <c r="L255" i="7"/>
  <c r="O255" i="7" s="1"/>
  <c r="M254" i="7"/>
  <c r="I254" i="7"/>
  <c r="L254" i="7"/>
  <c r="O254" i="7" s="1"/>
  <c r="M258" i="7"/>
  <c r="I258" i="7"/>
  <c r="L258" i="7"/>
  <c r="O258" i="7" s="1"/>
  <c r="M253" i="7"/>
  <c r="I253" i="7"/>
  <c r="L253" i="7"/>
  <c r="O253" i="7" s="1"/>
  <c r="M252" i="7"/>
  <c r="I252" i="7"/>
  <c r="O248" i="7" l="1"/>
  <c r="L270" i="7"/>
  <c r="L269" i="7"/>
  <c r="L267" i="7"/>
  <c r="L268" i="7"/>
  <c r="L266" i="7"/>
  <c r="L265" i="7"/>
  <c r="I267" i="7"/>
  <c r="I268" i="7"/>
  <c r="M269" i="7"/>
  <c r="M267" i="7"/>
  <c r="M265" i="7"/>
  <c r="M268" i="7"/>
  <c r="M270" i="7"/>
  <c r="M266" i="7"/>
  <c r="S34" i="1"/>
  <c r="T33" i="1"/>
  <c r="P249" i="7"/>
  <c r="P251" i="7"/>
  <c r="O251" i="7"/>
  <c r="P259" i="7"/>
  <c r="P258" i="7"/>
  <c r="P254" i="7"/>
  <c r="P257" i="7"/>
  <c r="P253" i="7"/>
  <c r="P256" i="7"/>
  <c r="P260" i="7"/>
  <c r="P248" i="7"/>
  <c r="P255" i="7"/>
  <c r="P250" i="7"/>
  <c r="O252" i="7"/>
  <c r="P252" i="7"/>
  <c r="P261" i="7"/>
  <c r="K273" i="7" l="1"/>
  <c r="K276" i="7"/>
  <c r="T34" i="1"/>
  <c r="S35" i="1"/>
  <c r="T35" i="1" l="1"/>
  <c r="S36" i="1"/>
  <c r="S37" i="1" l="1"/>
  <c r="T36" i="1"/>
  <c r="S38" i="1" l="1"/>
  <c r="T38" i="1" s="1"/>
  <c r="T37" i="1"/>
</calcChain>
</file>

<file path=xl/sharedStrings.xml><?xml version="1.0" encoding="utf-8"?>
<sst xmlns="http://schemas.openxmlformats.org/spreadsheetml/2006/main" count="815" uniqueCount="532">
  <si>
    <t>Index</t>
  </si>
  <si>
    <t>Filename</t>
  </si>
  <si>
    <t>Small Onions</t>
  </si>
  <si>
    <t>Medium Onions</t>
  </si>
  <si>
    <t>Large Onions</t>
  </si>
  <si>
    <t>Total Detected Onions</t>
  </si>
  <si>
    <t>Actual Onions</t>
  </si>
  <si>
    <t>Correctly Detected Onions</t>
  </si>
  <si>
    <t>Correctly Detected Onions x2</t>
  </si>
  <si>
    <t>Falsely detected onions</t>
  </si>
  <si>
    <t>Deviation</t>
  </si>
  <si>
    <t>Accuracy</t>
  </si>
  <si>
    <t>Accuracy x2</t>
  </si>
  <si>
    <t>C:/Users/Amanda/Documents/final results/results_graph/original/20180924_133634_original.png</t>
  </si>
  <si>
    <t>C:/Users/Amanda/Documents/final results/results_graph/original/20180924_133638_original.png</t>
  </si>
  <si>
    <t>C:/Users/Amanda/Documents/final results/results_graph/original/20180924_133640_original.png</t>
  </si>
  <si>
    <t>C:/Users/Amanda/Documents/final results/results_graph/original/20180924_133642_original.png</t>
  </si>
  <si>
    <t>C:/Users/Amanda/Documents/final results/results_graph/original/20180924_133647_original.png</t>
  </si>
  <si>
    <t>C:/Users/Amanda/Documents/final results/results_graph/original/20180924_133649_original.png</t>
  </si>
  <si>
    <t>C:/Users/Amanda/Documents/final results/results_graph/original/20180924_133653_original.png</t>
  </si>
  <si>
    <t>C:/Users/Amanda/Documents/final results/results_graph/original/20180924_133656_original.png</t>
  </si>
  <si>
    <t>C:/Users/Amanda/Documents/final results/results_graph/original/20180924_133704_original.png</t>
  </si>
  <si>
    <t>C:/Users/Amanda/Documents/final results/results_graph/original/20180924_133709_original.png</t>
  </si>
  <si>
    <t>C:/Users/Amanda/Documents/final results/results_graph/original/20180924_133713_original.png</t>
  </si>
  <si>
    <t>C:/Users/Amanda/Documents/final results/results_graph/original/20180924_133717_original.png</t>
  </si>
  <si>
    <t>C:/Users/Amanda/Documents/final results/results_graph/original/20180924_133724_original.png</t>
  </si>
  <si>
    <t>C:/Users/Amanda/Documents/final results/results_graph/original/20180924_133726_original.png</t>
  </si>
  <si>
    <t>C:/Users/Amanda/Documents/final results/results_graph/original/20180924_133728_original.png</t>
  </si>
  <si>
    <t>C:/Users/Amanda/Documents/final results/results_graph/original/20180924_133732_original.png</t>
  </si>
  <si>
    <t>C:/Users/Amanda/Documents/final results/results_graph/original/20180924_133734_original.png</t>
  </si>
  <si>
    <t>C:/Users/Amanda/Documents/final results/results_graph/original/20180924_133737_original.png</t>
  </si>
  <si>
    <t>C:/Users/Amanda/Documents/final results/results_graph/original/20180924_133741_original.png</t>
  </si>
  <si>
    <t>C:/Users/Amanda/Documents/final results/results_graph/original/20180924_133745_original.png</t>
  </si>
  <si>
    <t>C:/Users/Amanda/Documents/final results/results_graph/original/20180924_133800_original.png</t>
  </si>
  <si>
    <t>C:/Users/Amanda/Documents/final results/results_graph/original/20180924_133807_original.png</t>
  </si>
  <si>
    <t>C:/Users/Amanda/Documents/final results/results_graph/original/20180924_133811_original.png</t>
  </si>
  <si>
    <t>C:/Users/Amanda/Documents/final results/results_graph/original/20180924_133822_original.png</t>
  </si>
  <si>
    <t>C:/Users/Amanda/Documents/final results/results_graph/original/20180924_133826_original.png</t>
  </si>
  <si>
    <t>C:/Users/Amanda/Documents/final results/results_graph/original/20180924_133828_original.png</t>
  </si>
  <si>
    <t>C:/Users/Amanda/Documents/final results/results_graph/original/20180924_133835_original.png</t>
  </si>
  <si>
    <t>C:/Users/Amanda/Documents/final results/results_graph/original/20180924_133841_original.png</t>
  </si>
  <si>
    <t>C:/Users/Amanda/Documents/final results/results_graph/original/20180924_133843_original.png</t>
  </si>
  <si>
    <t>C:/Users/Amanda/Documents/final results/results_graph/original/20180924_133852_original.png</t>
  </si>
  <si>
    <t>C:/Users/Amanda/Documents/final results/results_graph/original/20180924_133854_original.png</t>
  </si>
  <si>
    <t>C:/Users/Amanda/Documents/final results/results_graph/original/20180924_133856_original.png</t>
  </si>
  <si>
    <t>C:/Users/Amanda/Documents/final results/results_graph/original/20180924_133903_original.png</t>
  </si>
  <si>
    <t>C:/Users/Amanda/Documents/final results/results_graph/original/20180924_133909_original.png</t>
  </si>
  <si>
    <t>C:/Users/Amanda/Documents/final results/results_graph/original/20180924_133915_original.png</t>
  </si>
  <si>
    <t>C:/Users/Amanda/Documents/final results/results_graph/original/20180924_133922_original.png</t>
  </si>
  <si>
    <t>C:/Users/Amanda/Documents/final results/results_graph/original/20180924_133924_original.png</t>
  </si>
  <si>
    <t>C:/Users/Amanda/Documents/final results/results_graph/original/20180924_133926_original.png</t>
  </si>
  <si>
    <t>C:/Users/Amanda/Documents/final results/results_graph/original/20180924_133933_original.png</t>
  </si>
  <si>
    <t>C:/Users/Amanda/Documents/final results/results_graph/original/20180924_133935_original.png</t>
  </si>
  <si>
    <t>C:/Users/Amanda/Documents/final results/results_graph/original/20180924_133937_original.png</t>
  </si>
  <si>
    <t>C:/Users/Amanda/Documents/final results/results_graph/original/20180924_133946_original.png</t>
  </si>
  <si>
    <t>C:/Users/Amanda/Documents/final results/results_graph/original/20180924_133959_original.png</t>
  </si>
  <si>
    <t>C:/Users/Amanda/Documents/final results/results_graph/original/20180924_134010_original.png</t>
  </si>
  <si>
    <t>C:/Users/Amanda/Documents/final results/results_graph/original/20180924_134012_original.png</t>
  </si>
  <si>
    <t>C:/Users/Amanda/Documents/final results/results_graph/original/20180924_134016_original.png</t>
  </si>
  <si>
    <t>C:/Users/Amanda/Documents/final results/results_graph/original/20180924_134018_original.png</t>
  </si>
  <si>
    <t>C:/Users/Amanda/Documents/final results/results_graph/original/20180924_134021_original.png</t>
  </si>
  <si>
    <t>C:/Users/Amanda/Documents/final results/results_graph/original/20180924_134025_original.png</t>
  </si>
  <si>
    <t>C:/Users/Amanda/Documents/final results/results_graph/original/20180924_134040_original.png</t>
  </si>
  <si>
    <t>C:/Users/Amanda/Documents/final results/results_graph/original/20180924_134042_original.png</t>
  </si>
  <si>
    <t>C:/Users/Amanda/Documents/final results/results_graph/original/20180924_134053_original.png</t>
  </si>
  <si>
    <t>C:/Users/Amanda/Documents/final results/results_graph/original/20180924_134057_original.png</t>
  </si>
  <si>
    <t>C:/Users/Amanda/Documents/final results/results_graph/original/20180924_134110_original.png</t>
  </si>
  <si>
    <t>C:/Users/Amanda/Documents/final results/results_graph/original/20180924_134120_original.png</t>
  </si>
  <si>
    <t>C:/Users/Amanda/Documents/final results/results_graph/original/20180924_134125_original.png</t>
  </si>
  <si>
    <t>C:/Users/Amanda/Documents/final results/results_graph/original/20180924_134129_original.png</t>
  </si>
  <si>
    <t>C:/Users/Amanda/Documents/final results/results_graph/original/20180924_134131_original.png</t>
  </si>
  <si>
    <t>C:/Users/Amanda/Documents/final results/results_graph/original/20180924_134144_original.png</t>
  </si>
  <si>
    <t>C:/Users/Amanda/Documents/final results/results_graph/original/20180924_134210_original.png</t>
  </si>
  <si>
    <t>C:/Users/Amanda/Documents/final results/results_graph/original/20180924_134212_original.png</t>
  </si>
  <si>
    <t>C:/Users/Amanda/Documents/final results/results_graph/original/20180924_134225_original.png</t>
  </si>
  <si>
    <t>C:/Users/Amanda/Documents/final results/results_graph/original/20180924_134246_original.png</t>
  </si>
  <si>
    <t>C:/Users/Amanda/Documents/final results/results_graph/original/20180924_134310_original.png</t>
  </si>
  <si>
    <t>C:/Users/Amanda/Documents/final results/results_graph/original/20180924_134321_original.png</t>
  </si>
  <si>
    <t>C:/Users/Amanda/Documents/final results/results_graph/original/20180924_134323_original.png</t>
  </si>
  <si>
    <t>C:/Users/Amanda/Documents/final results/results_graph/original/20180924_134330_original.png</t>
  </si>
  <si>
    <t>C:/Users/Amanda/Documents/final results/results_graph/original/20180924_134334_original.png</t>
  </si>
  <si>
    <t>C:/Users/Amanda/Documents/final results/results_graph/original/20180924_134336_original.png</t>
  </si>
  <si>
    <t>C:/Users/Amanda/Documents/final results/results_graph/original/20180924_134343_original.png</t>
  </si>
  <si>
    <t>C:/Users/Amanda/Documents/final results/results_graph/original/20180924_134345_original.png</t>
  </si>
  <si>
    <t>C:/Users/Amanda/Documents/final results/results_graph/original/20180924_134347_original.png</t>
  </si>
  <si>
    <t>C:/Users/Amanda/Documents/final results/results_graph/original/20180924_134354_original.png</t>
  </si>
  <si>
    <t>C:/Users/Amanda/Documents/final results/results_graph/original/20180924_134358_original.png</t>
  </si>
  <si>
    <t>C:/Users/Amanda/Documents/final results/results_graph/original/20180924_134359_original.png</t>
  </si>
  <si>
    <t>C:/Users/Amanda/Documents/final results/results_graph/original/20180924_134403_original.png</t>
  </si>
  <si>
    <t>C:/Users/Amanda/Documents/final results/results_graph/original/20180924_134408_original.png</t>
  </si>
  <si>
    <t>C:/Users/Amanda/Documents/final results/results_graph/original/20180924_134413_original.png</t>
  </si>
  <si>
    <t>C:/Users/Amanda/Documents/final results/results_graph/original/20180924_134423_original.png</t>
  </si>
  <si>
    <t>C:/Users/Amanda/Documents/final results/results_graph/original/20180924_134448_original.png</t>
  </si>
  <si>
    <t>C:/Users/Amanda/Documents/final results/results_graph/original/20180924_134453_original.png</t>
  </si>
  <si>
    <t>C:/Users/Amanda/Documents/final results/results_graph/original/20180924_134457_original.png</t>
  </si>
  <si>
    <t>C:/Users/Amanda/Documents/final results/results_graph/original/20180924_134504_original.png</t>
  </si>
  <si>
    <t>C:/Users/Amanda/Documents/final results/results_graph/original/20180924_134506_original.png</t>
  </si>
  <si>
    <t>C:/Users/Amanda/Documents/final results/results_graph/original/20180924_134519_original.png</t>
  </si>
  <si>
    <t>C:/Users/Amanda/Documents/final results/results_graph/original/20180924_134536_original.png</t>
  </si>
  <si>
    <t>C:/Users/Amanda/Documents/final results/results_graph/original/20180924_134622_original.png</t>
  </si>
  <si>
    <t>C:/Users/Amanda/Documents/final results/results_graph/original/20180924_134637_original.png</t>
  </si>
  <si>
    <t>C:/Users/Amanda/Documents/final results/results_graph/original/20180924_134707_original.png</t>
  </si>
  <si>
    <t>C:/Users/Amanda/Documents/final results/results_graph/original/20180924_134720_original.png</t>
  </si>
  <si>
    <t>C:/Users/Amanda/Documents/final results/results_graph/original/20180924_134800_original.png</t>
  </si>
  <si>
    <t>C:/Users/Amanda/Documents/final results/results_graph/original/20180924_134811_original.png</t>
  </si>
  <si>
    <t>C:/Users/Amanda/Documents/final results/results_graph/original/20180924_134813_original.png</t>
  </si>
  <si>
    <t>C:/Users/Amanda/Documents/final results/results_graph/original/20180924_134815_original.png</t>
  </si>
  <si>
    <t>C:/Users/Amanda/Documents/final results/results_graph/original/20180924_134817_original.png</t>
  </si>
  <si>
    <t>C:/Users/Amanda/Documents/final results/results_graph/original/20180924_134828_original.png</t>
  </si>
  <si>
    <t>C:/Users/Amanda/Documents/final results/results_graph/original/20180924_134833_original.png</t>
  </si>
  <si>
    <t>C:/Users/Amanda/Documents/final results/results_graph/original/20180924_134835_original.png</t>
  </si>
  <si>
    <t>C:/Users/Amanda/Documents/final results/results_graph/original/20180924_134912_original.png</t>
  </si>
  <si>
    <t>C:/Users/Amanda/Documents/final results/results_graph/original/20180924_134920_original.png</t>
  </si>
  <si>
    <t>C:/Users/Amanda/Documents/final results/results_graph/original/20180924_134931_original.png</t>
  </si>
  <si>
    <t>C:/Users/Amanda/Documents/final results/results_graph/original/20180924_135011_original.png</t>
  </si>
  <si>
    <t>C:/Users/Amanda/Documents/final results/results_graph/original/20180924_135013_original.png</t>
  </si>
  <si>
    <t>C:/Users/Amanda/Documents/final results/results_graph/original/20180924_135018_original.png</t>
  </si>
  <si>
    <t>C:/Users/Amanda/Documents/final results/results_graph/original/20180924_135029_original.png</t>
  </si>
  <si>
    <t>C:/Users/Amanda/Documents/final results/results_graph/original/20180924_135341_original.png</t>
  </si>
  <si>
    <t>C:/Users/Amanda/Documents/final results/results_graph/original/20180924_135343_original.png</t>
  </si>
  <si>
    <t>C:/Users/Amanda/Documents/final results/results_graph/original/20180924_135347_original.png</t>
  </si>
  <si>
    <t>C:/Users/Amanda/Documents/final results/results_graph/original/20180924_135349_original.png</t>
  </si>
  <si>
    <t>C:/Users/Amanda/Documents/final results/results_graph/original/20180924_135354_original.png</t>
  </si>
  <si>
    <t>C:/Users/Amanda/Documents/final results/results_graph/original/20180924_135400_original.png</t>
  </si>
  <si>
    <t>C:/Users/Amanda/Documents/final results/results_graph/original/20180924_135415_original.png</t>
  </si>
  <si>
    <t>C:/Users/Amanda/Documents/final results/results_graph/original/20180924_135424_original.png</t>
  </si>
  <si>
    <t>C:/Users/Amanda/Documents/final results/results_graph/original/20180924_135433_original.png</t>
  </si>
  <si>
    <t>C:/Users/Amanda/Documents/final results/results_graph/original/20180924_135435_original.png</t>
  </si>
  <si>
    <t>C:/Users/Amanda/Documents/final results/results_graph/original/20180924_135441_original.png</t>
  </si>
  <si>
    <t>C:/Users/Amanda/Documents/final results/results_graph/original/20180924_135446_original.png</t>
  </si>
  <si>
    <t>C:/Users/Amanda/Documents/final results/results_graph/original/20180924_135507_original.png</t>
  </si>
  <si>
    <t>C:/Users/Amanda/Documents/final results/results_graph/original/20180924_135514_original.png</t>
  </si>
  <si>
    <t>C:/Users/Amanda/Documents/final results/results_graph/original/20180924_135516_original.png</t>
  </si>
  <si>
    <t>C:/Users/Amanda/Documents/final results/results_graph/original/20180924_135518_original.png</t>
  </si>
  <si>
    <t>C:/Users/Amanda/Documents/final results/results_graph/original/20180924_135520_original.png</t>
  </si>
  <si>
    <t>C:/Users/Amanda/Documents/final results/results_graph/original/20180924_135529_original.png</t>
  </si>
  <si>
    <t>C:/Users/Amanda/Documents/final results/results_graph/original/20180924_135533_original.png</t>
  </si>
  <si>
    <t>C:/Users/Amanda/Documents/final results/results_graph/original/20180924_135535_original.png</t>
  </si>
  <si>
    <t>C:/Users/Amanda/Documents/final results/results_graph/original/20180924_135544_original.png</t>
  </si>
  <si>
    <t>C:/Users/Amanda/Documents/final results/results_graph/original/20180924_135546_original.png</t>
  </si>
  <si>
    <t>C:/Users/Amanda/Documents/final results/results_graph/original/20180924_135548_original.png</t>
  </si>
  <si>
    <t>C:/Users/Amanda/Documents/final results/results_graph/original/20180924_135555_original.png</t>
  </si>
  <si>
    <t>C:/Users/Amanda/Documents/final results/results_graph/original/20180924_135601_original.png</t>
  </si>
  <si>
    <t>C:/Users/Amanda/Documents/final results/results_graph/original/20180924_135603_original.png</t>
  </si>
  <si>
    <t>C:/Users/Amanda/Documents/final results/results_graph/original/20180924_135610_original.png</t>
  </si>
  <si>
    <t>C:/Users/Amanda/Documents/final results/results_graph/original/20180924_135621_original.png</t>
  </si>
  <si>
    <t>C:/Users/Amanda/Documents/final results/results_graph/original/20180924_135630_original.png</t>
  </si>
  <si>
    <t>C:/Users/Amanda/Documents/final results/results_graph/original/20180924_135632_original.png</t>
  </si>
  <si>
    <t>C:/Users/Amanda/Documents/final results/results_graph/original/20180924_135634_original.png</t>
  </si>
  <si>
    <t>C:/Users/Amanda/Documents/final results/results_graph/original/20180924_135638_original.png</t>
  </si>
  <si>
    <t>C:/Users/Amanda/Documents/final results/results_graph/original/20180924_135639_original.png</t>
  </si>
  <si>
    <t>C:/Users/Amanda/Documents/final results/results_graph/original/20180924_135641_original.png</t>
  </si>
  <si>
    <t>C:/Users/Amanda/Documents/final results/results_graph/original/20180924_135643_original.png</t>
  </si>
  <si>
    <t>C:/Users/Amanda/Documents/final results/results_graph/original/20180924_135646_original.png</t>
  </si>
  <si>
    <t>C:/Users/Amanda/Documents/final results/results_graph/original/20180924_135655_original.png</t>
  </si>
  <si>
    <t>C:/Users/Amanda/Documents/final results/results_graph/original/20180924_135657_original.png</t>
  </si>
  <si>
    <t>C:/Users/Amanda/Documents/final results/results_graph/original/20180924_135703_original.png</t>
  </si>
  <si>
    <t>C:/Users/Amanda/Documents/final results/results_graph/original/20180924_135712_original.png</t>
  </si>
  <si>
    <t>C:/Users/Amanda/Documents/final results/results_graph/original/20180924_135716_original.png</t>
  </si>
  <si>
    <t>C:/Users/Amanda/Documents/final results/results_graph/original/20180924_135718_original.png</t>
  </si>
  <si>
    <t>C:/Users/Amanda/Documents/final results/results_graph/original/20180924_135725_original.png</t>
  </si>
  <si>
    <t>C:/Users/Amanda/Documents/final results/results_graph/original/20180924_135729_original.png</t>
  </si>
  <si>
    <t>C:/Users/Amanda/Documents/final results/results_graph/original/20180924_135757_original.png</t>
  </si>
  <si>
    <t>C:/Users/Amanda/Documents/final results/results_graph/original/20180924_135808_original.png</t>
  </si>
  <si>
    <t>C:/Users/Amanda/Documents/final results/results_graph/original/20180924_135810_original.png</t>
  </si>
  <si>
    <t>C:/Users/Amanda/Documents/final results/results_graph/original/20180924_135812_original.png</t>
  </si>
  <si>
    <t>C:/Users/Amanda/Documents/final results/results_graph/original/20180924_135819_original.png</t>
  </si>
  <si>
    <t>C:/Users/Amanda/Documents/final results/results_graph/original/20180924_135821_original.png</t>
  </si>
  <si>
    <t>C:/Users/Amanda/Documents/final results/results_graph/original/20180924_135823_original.png</t>
  </si>
  <si>
    <t>C:/Users/Amanda/Documents/final results/results_graph/original/20180924_140000_original.png</t>
  </si>
  <si>
    <t>C:/Users/Amanda/Documents/final results/results_graph/original/20180924_140018_original.png</t>
  </si>
  <si>
    <t>C:/Users/Amanda/Documents/final results/results_graph/original/20180924_140028_original.png</t>
  </si>
  <si>
    <t>C:/Users/Amanda/Documents/final results/results_graph/original/20180924_140039_original.png</t>
  </si>
  <si>
    <t>C:/Users/Amanda/Documents/final results/results_graph/original/20180924_140041_original.png</t>
  </si>
  <si>
    <t>C:/Users/Amanda/Documents/final results/results_graph/original/20180924_140043_original.png</t>
  </si>
  <si>
    <t>C:/Users/Amanda/Documents/final results/results_graph/original/20180924_140056_original.png</t>
  </si>
  <si>
    <t>C:/Users/Amanda/Documents/final results/results_graph/original/20180924_140148_original.png</t>
  </si>
  <si>
    <t>C:/Users/Amanda/Documents/final results/results_graph/original/20180924_140222_original.png</t>
  </si>
  <si>
    <t>C:/Users/Amanda/Documents/final results/results_graph/original/20180924_140251_original.png</t>
  </si>
  <si>
    <t>C:/Users/Amanda/Documents/final results/results_graph/original/20180924_140257_original.png</t>
  </si>
  <si>
    <t>C:/Users/Amanda/Documents/final results/results_graph/original/20180924_140306_original.png</t>
  </si>
  <si>
    <t>C:/Users/Amanda/Documents/final results/results_graph/original/20180924_140308_original.png</t>
  </si>
  <si>
    <t>C:/Users/Amanda/Documents/final results/results_graph/original/20180924_140317_original.png</t>
  </si>
  <si>
    <t>C:/Users/Amanda/Documents/final results/results_graph/original/20180924_140330_original.png</t>
  </si>
  <si>
    <t>C:/Users/Amanda/Documents/final results/results_graph/original/20180924_140343_original.png</t>
  </si>
  <si>
    <t>C:/Users/Amanda/Documents/final results/results_graph/original/20180924_140345_original.png</t>
  </si>
  <si>
    <t>C:/Users/Amanda/Documents/final results/results_graph/original/20180924_140511_original.png</t>
  </si>
  <si>
    <t>C:/Users/Amanda/Documents/final results/results_graph/original/20180924_140550_original.png</t>
  </si>
  <si>
    <t>C:/Users/Amanda/Documents/final results/results_graph/original/20180924_140556_original.png</t>
  </si>
  <si>
    <t>C:/Users/Amanda/Documents/final results/results_graph/original/20180924_140633_original.png</t>
  </si>
  <si>
    <t>C:/Users/Amanda/Documents/final results/results_graph/original/20180924_140642_original.png</t>
  </si>
  <si>
    <t>C:/Users/Amanda/Documents/final results/results_graph/original/20180924_140648_original.png</t>
  </si>
  <si>
    <t>C:/Users/Amanda/Documents/final results/results_graph/original/20180924_140657_original.png</t>
  </si>
  <si>
    <t>C:/Users/Amanda/Documents/final results/results_graph/original/20180924_140729_original.png</t>
  </si>
  <si>
    <t>C:/Users/Amanda/Documents/final results/results_graph/original/20180924_140742_original.png</t>
  </si>
  <si>
    <t>C:/Users/Amanda/Documents/final results/results_graph/original/20180924_140748_original.png</t>
  </si>
  <si>
    <t>C:/Users/Amanda/Documents/final results/results_graph/original/20180924_140753_original.png</t>
  </si>
  <si>
    <t>C:/Users/Amanda/Documents/final results/results_graph/original/20180924_140755_original.png</t>
  </si>
  <si>
    <t>C:/Users/Amanda/Documents/final results/results_graph/original/20180924_140810_original.png</t>
  </si>
  <si>
    <t>C:/Users/Amanda/Documents/final results/results_graph/original/20180924_140812_original.png</t>
  </si>
  <si>
    <t>C:/Users/Amanda/Documents/final results/results_graph/original/20180924_140827_original.png</t>
  </si>
  <si>
    <t>C:/Users/Amanda/Documents/final results/results_graph/original/20180924_140840_original.png</t>
  </si>
  <si>
    <t>C:/Users/Amanda/Documents/final results/results_graph/original/20180924_140853_original.png</t>
  </si>
  <si>
    <t>C:/Users/Amanda/Documents/final results/results_graph/original/20180924_140855_original.png</t>
  </si>
  <si>
    <t>C:/Users/Amanda/Documents/final results/results_graph/original/20180924_140902_original.png</t>
  </si>
  <si>
    <t>C:/Users/Amanda/Documents/final results/results_graph/original/20180924_140908_original.png</t>
  </si>
  <si>
    <t>C:/Users/Amanda/Documents/final results/results_graph/original/20180924_140915_original.png</t>
  </si>
  <si>
    <t>C:/Users/Amanda/Documents/final results/results_graph/original/20180924_141002_original.png</t>
  </si>
  <si>
    <t>C:/Users/Amanda/Documents/final results/results_graph/original/20180924_141019_original.png</t>
  </si>
  <si>
    <t>C:/Users/Amanda/Documents/final results/results_graph/original/20180924_141045_original.png</t>
  </si>
  <si>
    <t>C:/Users/Amanda/Documents/final results/results_graph/original/20180924_141047_original.png</t>
  </si>
  <si>
    <t>C:/Users/Amanda/Documents/final results/results_graph/original/20180924_141053_original.png</t>
  </si>
  <si>
    <t>C:/Users/Amanda/Documents/final results/results_graph/original/20180924_141059_original.png</t>
  </si>
  <si>
    <t>C:/Users/Amanda/Documents/final results/results_graph/original/20180924_141227_original.png</t>
  </si>
  <si>
    <t>C:/Users/Amanda/Documents/final results/results_graph/original/20180924_141234_original.png</t>
  </si>
  <si>
    <t>C:/Users/Amanda/Documents/final results/results_graph/original/20180924_141243_original.png</t>
  </si>
  <si>
    <t>C:/Users/Amanda/Documents/final results/results_graph/original/20180924_141245_original.png</t>
  </si>
  <si>
    <t>C:/Users/Amanda/Documents/final results/results_graph/original/20180924_141247_original.png</t>
  </si>
  <si>
    <t>C:/Users/Amanda/Documents/final results/results_graph/original/20180924_141249_original.png</t>
  </si>
  <si>
    <t>C:/Users/Amanda/Documents/final results/results_graph/original/20180924_141251_original.png</t>
  </si>
  <si>
    <t>C:/Users/Amanda/Documents/final results/results_graph/original/20180924_141253_original.png</t>
  </si>
  <si>
    <t>C:/Users/Amanda/Documents/final results/results_graph/original/20180924_141256_original.png</t>
  </si>
  <si>
    <t>C:/Users/Amanda/Documents/final results/results_graph/original/20180924_141258_original.png</t>
  </si>
  <si>
    <t>C:/Users/Amanda/Documents/final results/results_graph/original/20180924_141302_original.png</t>
  </si>
  <si>
    <t>C:/Users/Amanda/Documents/final results/results_graph/original/20180924_141304_original.png</t>
  </si>
  <si>
    <t>C:/Users/Amanda/Documents/final results/results_graph/original/20180924_141309_original.png</t>
  </si>
  <si>
    <t>C:/Users/Amanda/Documents/final results/results_graph/original/20180924_141311_original.png</t>
  </si>
  <si>
    <t>C:/Users/Amanda/Documents/final results/results_graph/original/20180924_141315_original.png</t>
  </si>
  <si>
    <t>C:/Users/Amanda/Documents/final results/results_graph/original/20180924_141317_original.png</t>
  </si>
  <si>
    <t>C:/Users/Amanda/Documents/final results/results_graph/original/20180924_141322_original.png</t>
  </si>
  <si>
    <t>C:/Users/Amanda/Documents/final results/results_graph/original/20180924_141324_original.png</t>
  </si>
  <si>
    <t>C:/Users/Amanda/Documents/final results/results_graph/original/20180924_141326_original.png</t>
  </si>
  <si>
    <t>C:/Users/Amanda/Documents/final results/results_graph/original/20180924_141328_original.png</t>
  </si>
  <si>
    <t>C:/Users/Amanda/Documents/final results/results_graph/original/20180924_141335_original.png</t>
  </si>
  <si>
    <t>C:/Users/Amanda/Documents/final results/results_graph/original/20180924_141337_original.png</t>
  </si>
  <si>
    <t>C:/Users/Amanda/Documents/final results/results_graph/original/20180924_141339_original.png</t>
  </si>
  <si>
    <t>C:/Users/Amanda/Documents/final results/results_graph/original/20180924_141341_original.png</t>
  </si>
  <si>
    <t>C:/Users/Amanda/Documents/final results/results_graph/original/20180924_141343_original.png</t>
  </si>
  <si>
    <t>C:/Users/Amanda/Documents/final results/results_graph/original/20180924_141348_original.png</t>
  </si>
  <si>
    <t>C:/Users/Amanda/Documents/final results/results_graph/original/20180924_141350_original.png</t>
  </si>
  <si>
    <t>C:/Users/Amanda/Documents/final results/results_graph/original/20180924_141354_original.png</t>
  </si>
  <si>
    <t>C:/Users/Amanda/Documents/final results/results_graph/original/20180924_141356_original.png</t>
  </si>
  <si>
    <t>C:/Users/Amanda/Documents/final results/results_graph/original/20180924_141358_original.png</t>
  </si>
  <si>
    <t>C:/Users/Amanda/Documents/final results/results_graph/original/20180924_141403_original.png</t>
  </si>
  <si>
    <t>C:/Users/Amanda/Documents/final results/results_graph/original/20180924_141405_original.png</t>
  </si>
  <si>
    <t>C:/Users/Amanda/Documents/final results/results_graph/original/20180924_141407_original.png</t>
  </si>
  <si>
    <t>C:/Users/Amanda/Documents/final results/results_graph/original/20180924_141411_original.png</t>
  </si>
  <si>
    <t>C:/Users/Amanda/Documents/final results/results_graph/original/20180924_141413_original.png</t>
  </si>
  <si>
    <t>C:/Users/Amanda/Documents/final results/results_graph/original/20180924_141415_original.png</t>
  </si>
  <si>
    <t>C:/Users/Amanda/Documents/final results/results_graph/original/20180924_141420_original.png</t>
  </si>
  <si>
    <t>C:/Users/Amanda/Documents/final results/results_graph/original/20180924_141422_original.png</t>
  </si>
  <si>
    <t>C:/Users/Amanda/Documents/final results/results_graph/original/20180924_141431_original.png</t>
  </si>
  <si>
    <t>C:/Users/Amanda/Documents/final results/results_graph/original/20180924_141433_original.png</t>
  </si>
  <si>
    <t>C:/Users/Amanda/Documents/final results/results_graph/original/20180924_141435_original.png</t>
  </si>
  <si>
    <t>C:/Users/Amanda/Documents/final results/results_graph/original/20180924_141437_original.png</t>
  </si>
  <si>
    <t>C:/Users/Amanda/Documents/final results/results_graph/original/20180924_141439_original.png</t>
  </si>
  <si>
    <t>C:/Users/Amanda/Documents/final results/results_graph/original/20180924_141444_original.png</t>
  </si>
  <si>
    <t>C:/Users/Amanda/Documents/final results/results_graph/original/20180924_141446_original.png</t>
  </si>
  <si>
    <t>C:/Users/Amanda/Documents/final results/results_graph/original/20180924_141448_original.png</t>
  </si>
  <si>
    <t>AVERAGE</t>
  </si>
  <si>
    <t>SUM</t>
  </si>
  <si>
    <t>C:/Users/Amanda/Documents/final results/results_graph/watershed_modified_circle/20180924_133634_watershed_circle.png</t>
  </si>
  <si>
    <t>C:/Users/Amanda/Documents/final results/results_graph/watershed_modified_circle/20180924_133638_watershed_circle.png</t>
  </si>
  <si>
    <t>C:/Users/Amanda/Documents/final results/results_graph/watershed_modified_circle/20180924_133640_watershed_circle.png</t>
  </si>
  <si>
    <t>C:/Users/Amanda/Documents/final results/results_graph/watershed_modified_circle/20180924_133642_watershed_circle.png</t>
  </si>
  <si>
    <t>C:/Users/Amanda/Documents/final results/results_graph/watershed_modified_circle/20180924_133647_watershed_circle.png</t>
  </si>
  <si>
    <t>C:/Users/Amanda/Documents/final results/results_graph/watershed_modified_circle/20180924_133649_watershed_circle.png</t>
  </si>
  <si>
    <t>C:/Users/Amanda/Documents/final results/results_graph/watershed_modified_circle/20180924_133653_watershed_circle.png</t>
  </si>
  <si>
    <t>C:/Users/Amanda/Documents/final results/results_graph/watershed_modified_circle/20180924_133656_watershed_circle.png</t>
  </si>
  <si>
    <t>C:/Users/Amanda/Documents/final results/results_graph/watershed_modified_circle/20180924_133704_watershed_circle.png</t>
  </si>
  <si>
    <t>C:/Users/Amanda/Documents/final results/results_graph/watershed_modified_circle/20180924_133709_watershed_circle.png</t>
  </si>
  <si>
    <t>C:/Users/Amanda/Documents/final results/results_graph/watershed_modified_circle/20180924_133713_watershed_circle.png</t>
  </si>
  <si>
    <t>C:/Users/Amanda/Documents/final results/results_graph/watershed_modified_circle/20180924_133717_watershed_circle.png</t>
  </si>
  <si>
    <t>C:/Users/Amanda/Documents/final results/results_graph/watershed_modified_circle/20180924_133724_watershed_circle.png</t>
  </si>
  <si>
    <t>C:/Users/Amanda/Documents/final results/results_graph/watershed_modified_circle/20180924_133726_watershed_circle.png</t>
  </si>
  <si>
    <t>C:/Users/Amanda/Documents/final results/results_graph/watershed_modified_circle/20180924_133728_watershed_circle.png</t>
  </si>
  <si>
    <t>C:/Users/Amanda/Documents/final results/results_graph/watershed_modified_circle/20180924_133732_watershed_circle.png</t>
  </si>
  <si>
    <t>C:/Users/Amanda/Documents/final results/results_graph/watershed_modified_circle/20180924_133734_watershed_circle.png</t>
  </si>
  <si>
    <t>C:/Users/Amanda/Documents/final results/results_graph/watershed_modified_circle/20180924_133737_watershed_circle.png</t>
  </si>
  <si>
    <t>C:/Users/Amanda/Documents/final results/results_graph/watershed_modified_circle/20180924_133741_watershed_circle.png</t>
  </si>
  <si>
    <t>C:/Users/Amanda/Documents/final results/results_graph/watershed_modified_circle/20180924_133745_watershed_circle.png</t>
  </si>
  <si>
    <t>C:/Users/Amanda/Documents/final results/results_graph/watershed_modified_circle/20180924_133800_watershed_circle.png</t>
  </si>
  <si>
    <t>C:/Users/Amanda/Documents/final results/results_graph/watershed_modified_circle/20180924_133807_watershed_circle.png</t>
  </si>
  <si>
    <t>C:/Users/Amanda/Documents/final results/results_graph/watershed_modified_circle/20180924_133811_watershed_circle.png</t>
  </si>
  <si>
    <t>C:/Users/Amanda/Documents/final results/results_graph/watershed_modified_circle/20180924_133820_watershed_circle.png</t>
  </si>
  <si>
    <t>C:/Users/Amanda/Documents/final results/results_graph/watershed_modified_circle/20180924_133822_watershed_circle.png</t>
  </si>
  <si>
    <t>C:/Users/Amanda/Documents/final results/results_graph/watershed_modified_circle/20180924_133826_watershed_circle.png</t>
  </si>
  <si>
    <t>C:/Users/Amanda/Documents/final results/results_graph/watershed_modified_circle/20180924_133828_watershed_circle.png</t>
  </si>
  <si>
    <t>C:/Users/Amanda/Documents/final results/results_graph/watershed_modified_circle/20180924_133835_watershed_circle.png</t>
  </si>
  <si>
    <t>C:/Users/Amanda/Documents/final results/results_graph/watershed_modified_circle/20180924_133841_watershed_circle.png</t>
  </si>
  <si>
    <t>C:/Users/Amanda/Documents/final results/results_graph/watershed_modified_circle/20180924_133843_watershed_circle.png</t>
  </si>
  <si>
    <t>C:/Users/Amanda/Documents/final results/results_graph/watershed_modified_circle/20180924_133848_watershed_circle.png</t>
  </si>
  <si>
    <t>C:/Users/Amanda/Documents/final results/results_graph/watershed_modified_circle/20180924_133852_watershed_circle.png</t>
  </si>
  <si>
    <t>C:/Users/Amanda/Documents/final results/results_graph/watershed_modified_circle/20180924_133854_watershed_circle.png</t>
  </si>
  <si>
    <t>C:/Users/Amanda/Documents/final results/results_graph/watershed_modified_circle/20180924_133856_watershed_circle.png</t>
  </si>
  <si>
    <t>C:/Users/Amanda/Documents/final results/results_graph/watershed_modified_circle/20180924_133858_watershed_circle.png</t>
  </si>
  <si>
    <t>C:/Users/Amanda/Documents/final results/results_graph/watershed_modified_circle/20180924_133903_watershed_circle.png</t>
  </si>
  <si>
    <t>C:/Users/Amanda/Documents/final results/results_graph/watershed_modified_circle/20180924_133909_watershed_circle.png</t>
  </si>
  <si>
    <t>C:/Users/Amanda/Documents/final results/results_graph/watershed_modified_circle/20180924_133915_watershed_circle.png</t>
  </si>
  <si>
    <t>C:/Users/Amanda/Documents/final results/results_graph/watershed_modified_circle/20180924_133922_watershed_circle.png</t>
  </si>
  <si>
    <t>C:/Users/Amanda/Documents/final results/results_graph/watershed_modified_circle/20180924_133924_watershed_circle.png</t>
  </si>
  <si>
    <t>C:/Users/Amanda/Documents/final results/results_graph/watershed_modified_circle/20180924_133926_watershed_circle.png</t>
  </si>
  <si>
    <t>C:/Users/Amanda/Documents/final results/results_graph/watershed_modified_circle/20180924_133933_watershed_circle.png</t>
  </si>
  <si>
    <t>C:/Users/Amanda/Documents/final results/results_graph/watershed_modified_circle/20180924_133935_watershed_circle.png</t>
  </si>
  <si>
    <t>C:/Users/Amanda/Documents/final results/results_graph/watershed_modified_circle/20180924_133937_watershed_circle.png</t>
  </si>
  <si>
    <t>C:/Users/Amanda/Documents/final results/results_graph/watershed_modified_circle/20180924_133946_watershed_circle.png</t>
  </si>
  <si>
    <t>C:/Users/Amanda/Documents/final results/results_graph/watershed_modified_circle/20180924_133959_watershed_circle.png</t>
  </si>
  <si>
    <t>C:/Users/Amanda/Documents/final results/results_graph/watershed_modified_circle/20180924_134010_watershed_circle.png</t>
  </si>
  <si>
    <t>C:/Users/Amanda/Documents/final results/results_graph/watershed_modified_circle/20180924_134012_watershed_circle.png</t>
  </si>
  <si>
    <t>C:/Users/Amanda/Documents/final results/results_graph/watershed_modified_circle/20180924_134016_watershed_circle.png</t>
  </si>
  <si>
    <t>C:/Users/Amanda/Documents/final results/results_graph/watershed_modified_circle/20180924_134018_watershed_circle.png</t>
  </si>
  <si>
    <t>C:/Users/Amanda/Documents/final results/results_graph/watershed_modified_circle/20180924_134021_watershed_circle.png</t>
  </si>
  <si>
    <t>C:/Users/Amanda/Documents/final results/results_graph/watershed_modified_circle/20180924_134025_watershed_circle.png</t>
  </si>
  <si>
    <t>C:/Users/Amanda/Documents/final results/results_graph/watershed_modified_circle/20180924_134029_watershed_circle.png</t>
  </si>
  <si>
    <t>C:/Users/Amanda/Documents/final results/results_graph/watershed_modified_circle/20180924_134038_watershed_circle.png</t>
  </si>
  <si>
    <t>C:/Users/Amanda/Documents/final results/results_graph/watershed_modified_circle/20180924_134040_watershed_circle.png</t>
  </si>
  <si>
    <t>C:/Users/Amanda/Documents/final results/results_graph/watershed_modified_circle/20180924_134042_watershed_circle.png</t>
  </si>
  <si>
    <t>C:/Users/Amanda/Documents/final results/results_graph/watershed_modified_circle/20180924_134053_watershed_circle.png</t>
  </si>
  <si>
    <t>C:/Users/Amanda/Documents/final results/results_graph/watershed_modified_circle/20180924_134057_watershed_circle.png</t>
  </si>
  <si>
    <t>C:/Users/Amanda/Documents/final results/results_graph/watershed_modified_circle/20180924_134110_watershed_circle.png</t>
  </si>
  <si>
    <t>C:/Users/Amanda/Documents/final results/results_graph/watershed_modified_circle/20180924_134120_watershed_circle.png</t>
  </si>
  <si>
    <t>C:/Users/Amanda/Documents/final results/results_graph/watershed_modified_circle/20180924_134125_watershed_circle.png</t>
  </si>
  <si>
    <t>C:/Users/Amanda/Documents/final results/results_graph/watershed_modified_circle/20180924_134129_watershed_circle.png</t>
  </si>
  <si>
    <t>C:/Users/Amanda/Documents/final results/results_graph/watershed_modified_circle/20180924_134131_watershed_circle.png</t>
  </si>
  <si>
    <t>C:/Users/Amanda/Documents/final results/results_graph/watershed_modified_circle/20180924_134135_watershed_circle.png</t>
  </si>
  <si>
    <t>C:/Users/Amanda/Documents/final results/results_graph/watershed_modified_circle/20180924_134138_watershed_circle.png</t>
  </si>
  <si>
    <t>C:/Users/Amanda/Documents/final results/results_graph/watershed_modified_circle/20180924_134144_watershed_circle.png</t>
  </si>
  <si>
    <t>C:/Users/Amanda/Documents/final results/results_graph/watershed_modified_circle/20180924_134146_watershed_circle.png</t>
  </si>
  <si>
    <t>C:/Users/Amanda/Documents/final results/results_graph/watershed_modified_circle/20180924_134155_watershed_circle.png</t>
  </si>
  <si>
    <t>C:/Users/Amanda/Documents/final results/results_graph/watershed_modified_circle/20180924_134157_watershed_circle.png</t>
  </si>
  <si>
    <t>C:/Users/Amanda/Documents/final results/results_graph/watershed_modified_circle/20180924_134210_watershed_circle.png</t>
  </si>
  <si>
    <t>C:/Users/Amanda/Documents/final results/results_graph/watershed_modified_circle/20180924_134212_watershed_circle.png</t>
  </si>
  <si>
    <t>C:/Users/Amanda/Documents/final results/results_graph/watershed_modified_circle/20180924_134225_watershed_circle.png</t>
  </si>
  <si>
    <t>C:/Users/Amanda/Documents/final results/results_graph/watershed_modified_circle/20180924_134246_watershed_circle.png</t>
  </si>
  <si>
    <t>C:/Users/Amanda/Documents/final results/results_graph/watershed_modified_circle/20180924_134253_watershed_circle.png</t>
  </si>
  <si>
    <t>C:/Users/Amanda/Documents/final results/results_graph/watershed_modified_circle/20180924_134310_watershed_circle.png</t>
  </si>
  <si>
    <t>C:/Users/Amanda/Documents/final results/results_graph/watershed_modified_circle/20180924_134312_watershed_circle.png</t>
  </si>
  <si>
    <t>C:/Users/Amanda/Documents/final results/results_graph/watershed_modified_circle/20180924_134317_watershed_circle.png</t>
  </si>
  <si>
    <t>C:/Users/Amanda/Documents/final results/results_graph/watershed_modified_circle/20180924_134321_watershed_circle.png</t>
  </si>
  <si>
    <t>C:/Users/Amanda/Documents/final results/results_graph/watershed_modified_circle/20180924_134323_watershed_circle.png</t>
  </si>
  <si>
    <t>C:/Users/Amanda/Documents/final results/results_graph/watershed_modified_circle/20180924_134330_watershed_circle.png</t>
  </si>
  <si>
    <t>C:/Users/Amanda/Documents/final results/results_graph/watershed_modified_circle/20180924_134334_watershed_circle.png</t>
  </si>
  <si>
    <t>C:/Users/Amanda/Documents/final results/results_graph/watershed_modified_circle/20180924_134336_watershed_circle.png</t>
  </si>
  <si>
    <t>C:/Users/Amanda/Documents/final results/results_graph/watershed_modified_circle/20180924_134343_watershed_circle.png</t>
  </si>
  <si>
    <t>C:/Users/Amanda/Documents/final results/results_graph/watershed_modified_circle/20180924_134345_watershed_circle.png</t>
  </si>
  <si>
    <t>C:/Users/Amanda/Documents/final results/results_graph/watershed_modified_circle/20180924_134347_watershed_circle.png</t>
  </si>
  <si>
    <t>C:/Users/Amanda/Documents/final results/results_graph/watershed_modified_circle/20180924_134354_watershed_circle.png</t>
  </si>
  <si>
    <t>C:/Users/Amanda/Documents/final results/results_graph/watershed_modified_circle/20180924_134358_watershed_circle.png</t>
  </si>
  <si>
    <t>C:/Users/Amanda/Documents/final results/results_graph/watershed_modified_circle/20180924_134359_watershed_circle.png</t>
  </si>
  <si>
    <t>C:/Users/Amanda/Documents/final results/results_graph/watershed_modified_circle/20180924_134403_watershed_circle.png</t>
  </si>
  <si>
    <t>C:/Users/Amanda/Documents/final results/results_graph/watershed_modified_circle/20180924_134408_watershed_circle.png</t>
  </si>
  <si>
    <t>C:/Users/Amanda/Documents/final results/results_graph/watershed_modified_circle/20180924_134413_watershed_circle.png</t>
  </si>
  <si>
    <t>C:/Users/Amanda/Documents/final results/results_graph/watershed_modified_circle/20180924_134423_watershed_circle.png</t>
  </si>
  <si>
    <t>C:/Users/Amanda/Documents/final results/results_graph/watershed_modified_circle/20180924_134448_watershed_circle.png</t>
  </si>
  <si>
    <t>C:/Users/Amanda/Documents/final results/results_graph/watershed_modified_circle/20180924_134453_watershed_circle.png</t>
  </si>
  <si>
    <t>C:/Users/Amanda/Documents/final results/results_graph/watershed_modified_circle/20180924_134457_watershed_circle.png</t>
  </si>
  <si>
    <t>C:/Users/Amanda/Documents/final results/results_graph/watershed_modified_circle/20180924_134504_watershed_circle.png</t>
  </si>
  <si>
    <t>C:/Users/Amanda/Documents/final results/results_graph/watershed_modified_circle/20180924_134506_watershed_circle.png</t>
  </si>
  <si>
    <t>C:/Users/Amanda/Documents/final results/results_graph/watershed_modified_circle/20180924_134519_watershed_circle.png</t>
  </si>
  <si>
    <t>C:/Users/Amanda/Documents/final results/results_graph/watershed_modified_circle/20180924_134536_watershed_circle.png</t>
  </si>
  <si>
    <t>C:/Users/Amanda/Documents/final results/results_graph/watershed_modified_circle/20180924_134622_watershed_circle.png</t>
  </si>
  <si>
    <t>C:/Users/Amanda/Documents/final results/results_graph/watershed_modified_circle/20180924_134637_watershed_circle.png</t>
  </si>
  <si>
    <t>C:/Users/Amanda/Documents/final results/results_graph/watershed_modified_circle/20180924_134707_watershed_circle.png</t>
  </si>
  <si>
    <t>C:/Users/Amanda/Documents/final results/results_graph/watershed_modified_circle/20180924_134720_watershed_circle.png</t>
  </si>
  <si>
    <t>C:/Users/Amanda/Documents/final results/results_graph/watershed_modified_circle/20180924_134800_watershed_circle.png</t>
  </si>
  <si>
    <t>C:/Users/Amanda/Documents/final results/results_graph/watershed_modified_circle/20180924_134811_watershed_circle.png</t>
  </si>
  <si>
    <t>C:/Users/Amanda/Documents/final results/results_graph/watershed_modified_circle/20180924_134813_watershed_circle.png</t>
  </si>
  <si>
    <t>C:/Users/Amanda/Documents/final results/results_graph/watershed_modified_circle/20180924_134815_watershed_circle.png</t>
  </si>
  <si>
    <t>C:/Users/Amanda/Documents/final results/results_graph/watershed_modified_circle/20180924_134817_watershed_circle.png</t>
  </si>
  <si>
    <t>C:/Users/Amanda/Documents/final results/results_graph/watershed_modified_circle/20180924_134828_watershed_circle.png</t>
  </si>
  <si>
    <t>C:/Users/Amanda/Documents/final results/results_graph/watershed_modified_circle/20180924_134833_watershed_circle.png</t>
  </si>
  <si>
    <t>C:/Users/Amanda/Documents/final results/results_graph/watershed_modified_circle/20180924_134835_watershed_circle.png</t>
  </si>
  <si>
    <t>C:/Users/Amanda/Documents/final results/results_graph/watershed_modified_circle/20180924_134912_watershed_circle.png</t>
  </si>
  <si>
    <t>C:/Users/Amanda/Documents/final results/results_graph/watershed_modified_circle/20180924_134920_watershed_circle.png</t>
  </si>
  <si>
    <t>C:/Users/Amanda/Documents/final results/results_graph/watershed_modified_circle/20180924_134931_watershed_circle.png</t>
  </si>
  <si>
    <t>C:/Users/Amanda/Documents/final results/results_graph/watershed_modified_circle/20180924_135011_watershed_circle.png</t>
  </si>
  <si>
    <t>C:/Users/Amanda/Documents/final results/results_graph/watershed_modified_circle/20180924_135013_watershed_circle.png</t>
  </si>
  <si>
    <t>C:/Users/Amanda/Documents/final results/results_graph/watershed_modified_circle/20180924_135018_watershed_circle.png</t>
  </si>
  <si>
    <t>C:/Users/Amanda/Documents/final results/results_graph/watershed_modified_circle/20180924_135026_watershed_circle.png</t>
  </si>
  <si>
    <t>C:/Users/Amanda/Documents/final results/results_graph/watershed_modified_circle/20180924_135029_watershed_circle.png</t>
  </si>
  <si>
    <t>C:/Users/Amanda/Documents/final results/results_graph/watershed_modified_circle/20180924_135341_watershed_circle.png</t>
  </si>
  <si>
    <t>C:/Users/Amanda/Documents/final results/results_graph/watershed_modified_circle/20180924_135343_watershed_circle.png</t>
  </si>
  <si>
    <t>C:/Users/Amanda/Documents/final results/results_graph/watershed_modified_circle/20180924_135347_watershed_circle.png</t>
  </si>
  <si>
    <t>C:/Users/Amanda/Documents/final results/results_graph/watershed_modified_circle/20180924_135349_watershed_circle.png</t>
  </si>
  <si>
    <t>C:/Users/Amanda/Documents/final results/results_graph/watershed_modified_circle/20180924_135354_watershed_circle.png</t>
  </si>
  <si>
    <t>C:/Users/Amanda/Documents/final results/results_graph/watershed_modified_circle/20180924_135400_watershed_circle.png</t>
  </si>
  <si>
    <t>C:/Users/Amanda/Documents/final results/results_graph/watershed_modified_circle/20180924_135415_watershed_circle.png</t>
  </si>
  <si>
    <t>C:/Users/Amanda/Documents/final results/results_graph/watershed_modified_circle/20180924_135424_watershed_circle.png</t>
  </si>
  <si>
    <t>C:/Users/Amanda/Documents/final results/results_graph/watershed_modified_circle/20180924_135433_watershed_circle.png</t>
  </si>
  <si>
    <t>C:/Users/Amanda/Documents/final results/results_graph/watershed_modified_circle/20180924_135435_watershed_circle.png</t>
  </si>
  <si>
    <t>C:/Users/Amanda/Documents/final results/results_graph/watershed_modified_circle/20180924_135441_watershed_circle.png</t>
  </si>
  <si>
    <t>C:/Users/Amanda/Documents/final results/results_graph/watershed_modified_circle/20180924_135446_watershed_circle.png</t>
  </si>
  <si>
    <t>C:/Users/Amanda/Documents/final results/results_graph/watershed_modified_circle/20180924_135507_watershed_circle.png</t>
  </si>
  <si>
    <t>C:/Users/Amanda/Documents/final results/results_graph/watershed_modified_circle/20180924_135514_watershed_circle.png</t>
  </si>
  <si>
    <t>C:/Users/Amanda/Documents/final results/results_graph/watershed_modified_circle/20180924_135516_watershed_circle.png</t>
  </si>
  <si>
    <t>C:/Users/Amanda/Documents/final results/results_graph/watershed_modified_circle/20180924_135518_watershed_circle.png</t>
  </si>
  <si>
    <t>C:/Users/Amanda/Documents/final results/results_graph/watershed_modified_circle/20180924_135520_watershed_circle.png</t>
  </si>
  <si>
    <t>C:/Users/Amanda/Documents/final results/results_graph/watershed_modified_circle/20180924_135529_watershed_circle.png</t>
  </si>
  <si>
    <t>C:/Users/Amanda/Documents/final results/results_graph/watershed_modified_circle/20180924_135533_watershed_circle.png</t>
  </si>
  <si>
    <t>C:/Users/Amanda/Documents/final results/results_graph/watershed_modified_circle/20180924_135535_watershed_circle.png</t>
  </si>
  <si>
    <t>C:/Users/Amanda/Documents/final results/results_graph/watershed_modified_circle/20180924_135544_watershed_circle.png</t>
  </si>
  <si>
    <t>C:/Users/Amanda/Documents/final results/results_graph/watershed_modified_circle/20180924_135546_watershed_circle.png</t>
  </si>
  <si>
    <t>C:/Users/Amanda/Documents/final results/results_graph/watershed_modified_circle/20180924_135548_watershed_circle.png</t>
  </si>
  <si>
    <t>C:/Users/Amanda/Documents/final results/results_graph/watershed_modified_circle/20180924_135555_watershed_circle.png</t>
  </si>
  <si>
    <t>C:/Users/Amanda/Documents/final results/results_graph/watershed_modified_circle/20180924_135601_watershed_circle.png</t>
  </si>
  <si>
    <t>C:/Users/Amanda/Documents/final results/results_graph/watershed_modified_circle/20180924_135603_watershed_circle.png</t>
  </si>
  <si>
    <t>C:/Users/Amanda/Documents/final results/results_graph/watershed_modified_circle/20180924_135610_watershed_circle.png</t>
  </si>
  <si>
    <t>C:/Users/Amanda/Documents/final results/results_graph/watershed_modified_circle/20180924_135621_watershed_circle.png</t>
  </si>
  <si>
    <t>C:/Users/Amanda/Documents/final results/results_graph/watershed_modified_circle/20180924_135630_watershed_circle.png</t>
  </si>
  <si>
    <t>C:/Users/Amanda/Documents/final results/results_graph/watershed_modified_circle/20180924_135632_watershed_circle.png</t>
  </si>
  <si>
    <t>C:/Users/Amanda/Documents/final results/results_graph/watershed_modified_circle/20180924_135634_watershed_circle.png</t>
  </si>
  <si>
    <t>C:/Users/Amanda/Documents/final results/results_graph/watershed_modified_circle/20180924_135638_watershed_circle.png</t>
  </si>
  <si>
    <t>C:/Users/Amanda/Documents/final results/results_graph/watershed_modified_circle/20180924_135639_watershed_circle.png</t>
  </si>
  <si>
    <t>C:/Users/Amanda/Documents/final results/results_graph/watershed_modified_circle/20180924_135641_watershed_circle.png</t>
  </si>
  <si>
    <t>C:/Users/Amanda/Documents/final results/results_graph/watershed_modified_circle/20180924_135643_watershed_circle.png</t>
  </si>
  <si>
    <t>C:/Users/Amanda/Documents/final results/results_graph/watershed_modified_circle/20180924_135646_watershed_circle.png</t>
  </si>
  <si>
    <t>C:/Users/Amanda/Documents/final results/results_graph/watershed_modified_circle/20180924_135655_watershed_circle.png</t>
  </si>
  <si>
    <t>C:/Users/Amanda/Documents/final results/results_graph/watershed_modified_circle/20180924_135657_watershed_circle.png</t>
  </si>
  <si>
    <t>C:/Users/Amanda/Documents/final results/results_graph/watershed_modified_circle/20180924_135703_watershed_circle.png</t>
  </si>
  <si>
    <t>C:/Users/Amanda/Documents/final results/results_graph/watershed_modified_circle/20180924_135712_watershed_circle.png</t>
  </si>
  <si>
    <t>C:/Users/Amanda/Documents/final results/results_graph/watershed_modified_circle/20180924_135716_watershed_circle.png</t>
  </si>
  <si>
    <t>C:/Users/Amanda/Documents/final results/results_graph/watershed_modified_circle/20180924_135718_watershed_circle.png</t>
  </si>
  <si>
    <t>C:/Users/Amanda/Documents/final results/results_graph/watershed_modified_circle/20180924_135725_watershed_circle.png</t>
  </si>
  <si>
    <t>C:/Users/Amanda/Documents/final results/results_graph/watershed_modified_circle/20180924_135729_watershed_circle.png</t>
  </si>
  <si>
    <t>C:/Users/Amanda/Documents/final results/results_graph/watershed_modified_circle/20180924_135757_watershed_circle.png</t>
  </si>
  <si>
    <t>C:/Users/Amanda/Documents/final results/results_graph/watershed_modified_circle/20180924_135808_watershed_circle.png</t>
  </si>
  <si>
    <t>C:/Users/Amanda/Documents/final results/results_graph/watershed_modified_circle/20180924_135810_watershed_circle.png</t>
  </si>
  <si>
    <t>C:/Users/Amanda/Documents/final results/results_graph/watershed_modified_circle/20180924_135812_watershed_circle.png</t>
  </si>
  <si>
    <t>C:/Users/Amanda/Documents/final results/results_graph/watershed_modified_circle/20180924_135819_watershed_circle.png</t>
  </si>
  <si>
    <t>C:/Users/Amanda/Documents/final results/results_graph/watershed_modified_circle/20180924_135821_watershed_circle.png</t>
  </si>
  <si>
    <t>C:/Users/Amanda/Documents/final results/results_graph/watershed_modified_circle/20180924_135823_watershed_circle.png</t>
  </si>
  <si>
    <t>C:/Users/Amanda/Documents/final results/results_graph/watershed_modified_circle/20180924_140000_watershed_circle.png</t>
  </si>
  <si>
    <t>C:/Users/Amanda/Documents/final results/results_graph/watershed_modified_circle/20180924_140018_watershed_circle.png</t>
  </si>
  <si>
    <t>C:/Users/Amanda/Documents/final results/results_graph/watershed_modified_circle/20180924_140028_watershed_circle.png</t>
  </si>
  <si>
    <t>C:/Users/Amanda/Documents/final results/results_graph/watershed_modified_circle/20180924_140039_watershed_circle.png</t>
  </si>
  <si>
    <t>C:/Users/Amanda/Documents/final results/results_graph/watershed_modified_circle/20180924_140041_watershed_circle.png</t>
  </si>
  <si>
    <t>C:/Users/Amanda/Documents/final results/results_graph/watershed_modified_circle/20180924_140043_watershed_circle.png</t>
  </si>
  <si>
    <t>C:/Users/Amanda/Documents/final results/results_graph/watershed_modified_circle/20180924_140056_watershed_circle.png</t>
  </si>
  <si>
    <t>C:/Users/Amanda/Documents/final results/results_graph/watershed_modified_circle/20180924_140148_watershed_circle.png</t>
  </si>
  <si>
    <t>C:/Users/Amanda/Documents/final results/results_graph/watershed_modified_circle/20180924_140222_watershed_circle.png</t>
  </si>
  <si>
    <t>C:/Users/Amanda/Documents/final results/results_graph/watershed_modified_circle/20180924_140251_watershed_circle.png</t>
  </si>
  <si>
    <t>C:/Users/Amanda/Documents/final results/results_graph/watershed_modified_circle/20180924_140257_watershed_circle.png</t>
  </si>
  <si>
    <t>C:/Users/Amanda/Documents/final results/results_graph/watershed_modified_circle/20180924_140306_watershed_circle.png</t>
  </si>
  <si>
    <t>C:/Users/Amanda/Documents/final results/results_graph/watershed_modified_circle/20180924_140308_watershed_circle.png</t>
  </si>
  <si>
    <t>C:/Users/Amanda/Documents/final results/results_graph/watershed_modified_circle/20180924_140317_watershed_circle.png</t>
  </si>
  <si>
    <t>C:/Users/Amanda/Documents/final results/results_graph/watershed_modified_circle/20180924_140330_watershed_circle.png</t>
  </si>
  <si>
    <t>C:/Users/Amanda/Documents/final results/results_graph/watershed_modified_circle/20180924_140343_watershed_circle.png</t>
  </si>
  <si>
    <t>C:/Users/Amanda/Documents/final results/results_graph/watershed_modified_circle/20180924_140345_watershed_circle.png</t>
  </si>
  <si>
    <t>C:/Users/Amanda/Documents/final results/results_graph/watershed_modified_circle/20180924_140511_watershed_circle.png</t>
  </si>
  <si>
    <t>C:/Users/Amanda/Documents/final results/results_graph/watershed_modified_circle/20180924_140550_watershed_circle.png</t>
  </si>
  <si>
    <t>C:/Users/Amanda/Documents/final results/results_graph/watershed_modified_circle/20180924_140556_watershed_circle.png</t>
  </si>
  <si>
    <t>C:/Users/Amanda/Documents/final results/results_graph/watershed_modified_circle/20180924_140633_watershed_circle.png</t>
  </si>
  <si>
    <t>C:/Users/Amanda/Documents/final results/results_graph/watershed_modified_circle/20180924_140642_watershed_circle.png</t>
  </si>
  <si>
    <t>C:/Users/Amanda/Documents/final results/results_graph/watershed_modified_circle/20180924_140648_watershed_circle.png</t>
  </si>
  <si>
    <t>C:/Users/Amanda/Documents/final results/results_graph/watershed_modified_circle/20180924_140657_watershed_circle.png</t>
  </si>
  <si>
    <t>C:/Users/Amanda/Documents/final results/results_graph/watershed_modified_circle/20180924_140729_watershed_circle.png</t>
  </si>
  <si>
    <t>C:/Users/Amanda/Documents/final results/results_graph/watershed_modified_circle/20180924_140742_watershed_circle.png</t>
  </si>
  <si>
    <t>C:/Users/Amanda/Documents/final results/results_graph/watershed_modified_circle/20180924_140748_watershed_circle.png</t>
  </si>
  <si>
    <t>C:/Users/Amanda/Documents/final results/results_graph/watershed_modified_circle/20180924_140753_watershed_circle.png</t>
  </si>
  <si>
    <t>C:/Users/Amanda/Documents/final results/results_graph/watershed_modified_circle/20180924_140755_watershed_circle.png</t>
  </si>
  <si>
    <t>C:/Users/Amanda/Documents/final results/results_graph/watershed_modified_circle/20180924_140810_watershed_circle.png</t>
  </si>
  <si>
    <t>C:/Users/Amanda/Documents/final results/results_graph/watershed_modified_circle/20180924_140812_watershed_circle.png</t>
  </si>
  <si>
    <t>C:/Users/Amanda/Documents/final results/results_graph/watershed_modified_circle/20180924_140827_watershed_circle.png</t>
  </si>
  <si>
    <t>C:/Users/Amanda/Documents/final results/results_graph/watershed_modified_circle/20180924_140840_watershed_circle.png</t>
  </si>
  <si>
    <t>C:/Users/Amanda/Documents/final results/results_graph/watershed_modified_circle/20180924_140853_watershed_circle.png</t>
  </si>
  <si>
    <t>C:/Users/Amanda/Documents/final results/results_graph/watershed_modified_circle/20180924_140855_watershed_circle.png</t>
  </si>
  <si>
    <t>C:/Users/Amanda/Documents/final results/results_graph/watershed_modified_circle/20180924_140902_watershed_circle.png</t>
  </si>
  <si>
    <t>C:/Users/Amanda/Documents/final results/results_graph/watershed_modified_circle/20180924_140908_watershed_circle.png</t>
  </si>
  <si>
    <t>C:/Users/Amanda/Documents/final results/results_graph/watershed_modified_circle/20180924_140915_watershed_circle.png</t>
  </si>
  <si>
    <t>C:/Users/Amanda/Documents/final results/results_graph/watershed_modified_circle/20180924_141002_watershed_circle.png</t>
  </si>
  <si>
    <t>C:/Users/Amanda/Documents/final results/results_graph/watershed_modified_circle/20180924_141019_watershed_circle.png</t>
  </si>
  <si>
    <t>C:/Users/Amanda/Documents/final results/results_graph/watershed_modified_circle/20180924_141045_watershed_circle.png</t>
  </si>
  <si>
    <t>C:/Users/Amanda/Documents/final results/results_graph/watershed_modified_circle/20180924_141047_watershed_circle.png</t>
  </si>
  <si>
    <t>C:/Users/Amanda/Documents/final results/results_graph/watershed_modified_circle/20180924_141053_watershed_circle.png</t>
  </si>
  <si>
    <t>C:/Users/Amanda/Documents/final results/results_graph/watershed_modified_circle/20180924_141059_watershed_circle.png</t>
  </si>
  <si>
    <t>C:/Users/Amanda/Documents/final results/results_graph/watershed_modified_circle/20180924_141227_watershed_circle.png</t>
  </si>
  <si>
    <t>C:/Users/Amanda/Documents/final results/results_graph/watershed_modified_circle/20180924_141234_watershed_circle.png</t>
  </si>
  <si>
    <t>C:/Users/Amanda/Documents/final results/results_graph/watershed_modified_circle/20180924_141243_watershed_circle.png</t>
  </si>
  <si>
    <t>C:/Users/Amanda/Documents/final results/results_graph/watershed_modified_circle/20180924_141245_watershed_circle.png</t>
  </si>
  <si>
    <t>C:/Users/Amanda/Documents/final results/results_graph/watershed_modified_circle/20180924_141247_watershed_circle.png</t>
  </si>
  <si>
    <t>C:/Users/Amanda/Documents/final results/results_graph/watershed_modified_circle/20180924_141249_watershed_circle.png</t>
  </si>
  <si>
    <t>C:/Users/Amanda/Documents/final results/results_graph/watershed_modified_circle/20180924_141251_watershed_circle.png</t>
  </si>
  <si>
    <t>C:/Users/Amanda/Documents/final results/results_graph/watershed_modified_circle/20180924_141253_watershed_circle.png</t>
  </si>
  <si>
    <t>C:/Users/Amanda/Documents/final results/results_graph/watershed_modified_circle/20180924_141256_watershed_circle.png</t>
  </si>
  <si>
    <t>C:/Users/Amanda/Documents/final results/results_graph/watershed_modified_circle/20180924_141258_watershed_circle.png</t>
  </si>
  <si>
    <t>C:/Users/Amanda/Documents/final results/results_graph/watershed_modified_circle/20180924_141302_watershed_circle.png</t>
  </si>
  <si>
    <t>C:/Users/Amanda/Documents/final results/results_graph/watershed_modified_circle/20180924_141304_watershed_circle.png</t>
  </si>
  <si>
    <t>C:/Users/Amanda/Documents/final results/results_graph/watershed_modified_circle/20180924_141309_watershed_circle.png</t>
  </si>
  <si>
    <t>C:/Users/Amanda/Documents/final results/results_graph/watershed_modified_circle/20180924_141311_watershed_circle.png</t>
  </si>
  <si>
    <t>C:/Users/Amanda/Documents/final results/results_graph/watershed_modified_circle/20180924_141315_watershed_circle.png</t>
  </si>
  <si>
    <t>C:/Users/Amanda/Documents/final results/results_graph/watershed_modified_circle/20180924_141317_watershed_circle.png</t>
  </si>
  <si>
    <t>C:/Users/Amanda/Documents/final results/results_graph/watershed_modified_circle/20180924_141322_watershed_circle.png</t>
  </si>
  <si>
    <t>C:/Users/Amanda/Documents/final results/results_graph/watershed_modified_circle/20180924_141324_watershed_circle.png</t>
  </si>
  <si>
    <t>C:/Users/Amanda/Documents/final results/results_graph/watershed_modified_circle/20180924_141326_watershed_circle.png</t>
  </si>
  <si>
    <t>C:/Users/Amanda/Documents/final results/results_graph/watershed_modified_circle/20180924_141328_watershed_circle.png</t>
  </si>
  <si>
    <t>C:/Users/Amanda/Documents/final results/results_graph/watershed_modified_circle/20180924_141335_watershed_circle.png</t>
  </si>
  <si>
    <t>C:/Users/Amanda/Documents/final results/results_graph/watershed_modified_circle/20180924_141337_watershed_circle.png</t>
  </si>
  <si>
    <t>C:/Users/Amanda/Documents/final results/results_graph/watershed_modified_circle/20180924_141339_watershed_circle.png</t>
  </si>
  <si>
    <t>C:/Users/Amanda/Documents/final results/results_graph/watershed_modified_circle/20180924_141341_watershed_circle.png</t>
  </si>
  <si>
    <t>C:/Users/Amanda/Documents/final results/results_graph/watershed_modified_circle/20180924_141343_watershed_circle.png</t>
  </si>
  <si>
    <t>C:/Users/Amanda/Documents/final results/results_graph/watershed_modified_circle/20180924_141348_watershed_circle.png</t>
  </si>
  <si>
    <t>C:/Users/Amanda/Documents/final results/results_graph/watershed_modified_circle/20180924_141350_watershed_circle.png</t>
  </si>
  <si>
    <t>C:/Users/Amanda/Documents/final results/results_graph/watershed_modified_circle/20180924_141354_watershed_circle.png</t>
  </si>
  <si>
    <t>C:/Users/Amanda/Documents/final results/results_graph/watershed_modified_circle/20180924_141356_watershed_circle.png</t>
  </si>
  <si>
    <t>C:/Users/Amanda/Documents/final results/results_graph/watershed_modified_circle/20180924_141358_watershed_circle.png</t>
  </si>
  <si>
    <t>C:/Users/Amanda/Documents/final results/results_graph/watershed_modified_circle/20180924_141403_watershed_circle.png</t>
  </si>
  <si>
    <t>C:/Users/Amanda/Documents/final results/results_graph/watershed_modified_circle/20180924_141405_watershed_circle.png</t>
  </si>
  <si>
    <t>C:/Users/Amanda/Documents/final results/results_graph/watershed_modified_circle/20180924_141407_watershed_circle.png</t>
  </si>
  <si>
    <t>C:/Users/Amanda/Documents/final results/results_graph/watershed_modified_circle/20180924_141411_watershed_circle.png</t>
  </si>
  <si>
    <t>C:/Users/Amanda/Documents/final results/results_graph/watershed_modified_circle/20180924_141413_watershed_circle.png</t>
  </si>
  <si>
    <t>C:/Users/Amanda/Documents/final results/results_graph/watershed_modified_circle/20180924_141415_watershed_circle.png</t>
  </si>
  <si>
    <t>C:/Users/Amanda/Documents/final results/results_graph/watershed_modified_circle/20180924_141420_watershed_circle.png</t>
  </si>
  <si>
    <t>C:/Users/Amanda/Documents/final results/results_graph/watershed_modified_circle/20180924_141422_watershed_circle.png</t>
  </si>
  <si>
    <t>C:/Users/Amanda/Documents/final results/results_graph/watershed_modified_circle/20180924_141431_watershed_circle.png</t>
  </si>
  <si>
    <t>C:/Users/Amanda/Documents/final results/results_graph/watershed_modified_circle/20180924_141433_watershed_circle.png</t>
  </si>
  <si>
    <t>C:/Users/Amanda/Documents/final results/results_graph/watershed_modified_circle/20180924_141435_watershed_circle.png</t>
  </si>
  <si>
    <t>C:/Users/Amanda/Documents/final results/results_graph/watershed_modified_circle/20180924_141437_watershed_circle.png</t>
  </si>
  <si>
    <t>C:/Users/Amanda/Documents/final results/results_graph/watershed_modified_circle/20180924_141439_watershed_circle.png</t>
  </si>
  <si>
    <t>C:/Users/Amanda/Documents/final results/results_graph/watershed_modified_circle/20180924_141444_watershed_circle.png</t>
  </si>
  <si>
    <t>C:/Users/Amanda/Documents/final results/results_graph/watershed_modified_circle/20180924_141446_watershed_circle.png</t>
  </si>
  <si>
    <t>C:/Users/Amanda/Documents/final results/results_graph/watershed_modified_circle/20180924_141448_watershed_circle.png</t>
  </si>
  <si>
    <t>Missed Onions</t>
  </si>
  <si>
    <t>Actual - Total</t>
  </si>
  <si>
    <t>Actual-Total</t>
  </si>
  <si>
    <t>STANDARD DEVIATION</t>
  </si>
  <si>
    <t>MEDIAN</t>
  </si>
  <si>
    <t xml:space="preserve">Accuracy </t>
  </si>
  <si>
    <t>Precision</t>
  </si>
  <si>
    <t xml:space="preserve">Recall </t>
  </si>
  <si>
    <t>Squared Residuals</t>
  </si>
  <si>
    <t>RMSE</t>
  </si>
  <si>
    <t xml:space="preserve">Devi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64" fontId="0" fillId="0" borderId="0" xfId="0" applyNumberFormat="1"/>
    <xf numFmtId="1" fontId="0" fillId="0" borderId="0" xfId="0" applyNumberFormat="1"/>
    <xf numFmtId="0" fontId="0" fillId="33" borderId="0" xfId="0" applyFill="1"/>
    <xf numFmtId="0" fontId="0" fillId="34" borderId="0" xfId="0" applyFill="1"/>
    <xf numFmtId="0" fontId="0" fillId="0" borderId="0" xfId="0" applyFill="1"/>
    <xf numFmtId="0" fontId="0" fillId="35" borderId="0" xfId="0" applyFill="1"/>
    <xf numFmtId="1" fontId="16" fillId="0" borderId="0" xfId="0" applyNumberFormat="1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6">
    <dxf>
      <numFmt numFmtId="0" formatCode="General"/>
    </dxf>
    <dxf>
      <numFmt numFmtId="0" formatCode="General"/>
    </dxf>
    <dxf>
      <numFmt numFmtId="1" formatCode="0"/>
    </dxf>
    <dxf>
      <numFmt numFmtId="164" formatCode="0.000"/>
    </dxf>
    <dxf>
      <numFmt numFmtId="164" formatCode="0.000"/>
    </dxf>
    <dxf>
      <numFmt numFmtId="1" formatCode="0"/>
    </dxf>
    <dxf>
      <numFmt numFmtId="0" formatCode="General"/>
    </dxf>
    <dxf>
      <numFmt numFmtId="0" formatCode="General"/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auto="1"/>
        </patternFill>
      </fill>
    </dxf>
    <dxf>
      <numFmt numFmtId="164" formatCode="0.000"/>
    </dxf>
    <dxf>
      <numFmt numFmtId="164" formatCode="0.000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colors>
    <mruColors>
      <color rgb="FF000066"/>
      <color rgb="FF800000"/>
      <color rgb="FF21FF3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000086792050714"/>
          <c:y val="8.1795854314052008E-2"/>
          <c:w val="0.82981338084284151"/>
          <c:h val="0.80045883594622291"/>
        </c:manualLayout>
      </c:layout>
      <c:areaChart>
        <c:grouping val="standard"/>
        <c:varyColors val="0"/>
        <c:ser>
          <c:idx val="0"/>
          <c:order val="0"/>
          <c:tx>
            <c:strRef>
              <c:f> </c:f>
            </c:strRef>
          </c:tx>
          <c:spPr>
            <a:solidFill>
              <a:srgbClr val="0070C0">
                <a:alpha val="80000"/>
              </a:srgbClr>
            </a:solidFill>
            <a:ln>
              <a:solidFill>
                <a:srgbClr val="0070C0">
                  <a:alpha val="80000"/>
                </a:srgbClr>
              </a:solidFill>
            </a:ln>
            <a:effectLst/>
          </c:spPr>
          <c:val>
            <c:numRef>
              <c:f>results_graph_original!$G$2:$G$247</c:f>
              <c:numCache>
                <c:formatCode>General</c:formatCode>
                <c:ptCount val="246"/>
                <c:pt idx="0">
                  <c:v>13</c:v>
                </c:pt>
                <c:pt idx="1">
                  <c:v>6</c:v>
                </c:pt>
                <c:pt idx="2">
                  <c:v>7</c:v>
                </c:pt>
                <c:pt idx="3">
                  <c:v>2</c:v>
                </c:pt>
                <c:pt idx="4">
                  <c:v>4</c:v>
                </c:pt>
                <c:pt idx="5">
                  <c:v>5</c:v>
                </c:pt>
                <c:pt idx="6">
                  <c:v>4</c:v>
                </c:pt>
                <c:pt idx="7">
                  <c:v>5</c:v>
                </c:pt>
                <c:pt idx="8">
                  <c:v>2</c:v>
                </c:pt>
                <c:pt idx="9">
                  <c:v>3</c:v>
                </c:pt>
                <c:pt idx="10">
                  <c:v>10</c:v>
                </c:pt>
                <c:pt idx="11">
                  <c:v>8</c:v>
                </c:pt>
                <c:pt idx="12">
                  <c:v>7</c:v>
                </c:pt>
                <c:pt idx="13">
                  <c:v>8</c:v>
                </c:pt>
                <c:pt idx="14">
                  <c:v>3</c:v>
                </c:pt>
                <c:pt idx="15">
                  <c:v>5</c:v>
                </c:pt>
                <c:pt idx="16">
                  <c:v>6</c:v>
                </c:pt>
                <c:pt idx="17">
                  <c:v>13</c:v>
                </c:pt>
                <c:pt idx="18">
                  <c:v>12</c:v>
                </c:pt>
                <c:pt idx="19">
                  <c:v>12</c:v>
                </c:pt>
                <c:pt idx="20">
                  <c:v>7</c:v>
                </c:pt>
                <c:pt idx="21">
                  <c:v>6</c:v>
                </c:pt>
                <c:pt idx="22">
                  <c:v>6</c:v>
                </c:pt>
                <c:pt idx="23">
                  <c:v>8</c:v>
                </c:pt>
                <c:pt idx="24">
                  <c:v>6</c:v>
                </c:pt>
                <c:pt idx="25">
                  <c:v>11</c:v>
                </c:pt>
                <c:pt idx="26">
                  <c:v>14</c:v>
                </c:pt>
                <c:pt idx="27">
                  <c:v>9</c:v>
                </c:pt>
                <c:pt idx="28">
                  <c:v>10</c:v>
                </c:pt>
                <c:pt idx="29">
                  <c:v>4</c:v>
                </c:pt>
                <c:pt idx="30">
                  <c:v>9</c:v>
                </c:pt>
                <c:pt idx="31">
                  <c:v>8</c:v>
                </c:pt>
                <c:pt idx="32">
                  <c:v>10</c:v>
                </c:pt>
                <c:pt idx="33">
                  <c:v>5</c:v>
                </c:pt>
                <c:pt idx="34">
                  <c:v>8</c:v>
                </c:pt>
                <c:pt idx="35">
                  <c:v>8</c:v>
                </c:pt>
                <c:pt idx="36">
                  <c:v>9</c:v>
                </c:pt>
                <c:pt idx="37">
                  <c:v>10</c:v>
                </c:pt>
                <c:pt idx="38">
                  <c:v>7</c:v>
                </c:pt>
                <c:pt idx="39">
                  <c:v>10</c:v>
                </c:pt>
                <c:pt idx="40">
                  <c:v>10</c:v>
                </c:pt>
                <c:pt idx="41">
                  <c:v>6</c:v>
                </c:pt>
                <c:pt idx="42">
                  <c:v>10</c:v>
                </c:pt>
                <c:pt idx="43">
                  <c:v>10</c:v>
                </c:pt>
                <c:pt idx="44">
                  <c:v>8</c:v>
                </c:pt>
                <c:pt idx="45">
                  <c:v>11</c:v>
                </c:pt>
                <c:pt idx="46">
                  <c:v>9</c:v>
                </c:pt>
                <c:pt idx="47">
                  <c:v>12</c:v>
                </c:pt>
                <c:pt idx="48">
                  <c:v>3</c:v>
                </c:pt>
                <c:pt idx="49">
                  <c:v>6</c:v>
                </c:pt>
                <c:pt idx="50">
                  <c:v>7</c:v>
                </c:pt>
                <c:pt idx="51">
                  <c:v>10</c:v>
                </c:pt>
                <c:pt idx="52">
                  <c:v>12</c:v>
                </c:pt>
                <c:pt idx="53">
                  <c:v>9</c:v>
                </c:pt>
                <c:pt idx="54">
                  <c:v>8</c:v>
                </c:pt>
                <c:pt idx="55">
                  <c:v>2</c:v>
                </c:pt>
                <c:pt idx="56">
                  <c:v>8</c:v>
                </c:pt>
                <c:pt idx="57">
                  <c:v>5</c:v>
                </c:pt>
                <c:pt idx="58">
                  <c:v>10</c:v>
                </c:pt>
                <c:pt idx="59">
                  <c:v>9</c:v>
                </c:pt>
                <c:pt idx="60">
                  <c:v>4</c:v>
                </c:pt>
                <c:pt idx="61">
                  <c:v>9</c:v>
                </c:pt>
                <c:pt idx="62">
                  <c:v>9</c:v>
                </c:pt>
                <c:pt idx="63">
                  <c:v>10</c:v>
                </c:pt>
                <c:pt idx="64">
                  <c:v>11</c:v>
                </c:pt>
                <c:pt idx="65">
                  <c:v>10</c:v>
                </c:pt>
                <c:pt idx="66">
                  <c:v>2</c:v>
                </c:pt>
                <c:pt idx="67">
                  <c:v>11</c:v>
                </c:pt>
                <c:pt idx="68">
                  <c:v>11</c:v>
                </c:pt>
                <c:pt idx="69">
                  <c:v>9</c:v>
                </c:pt>
                <c:pt idx="70">
                  <c:v>4</c:v>
                </c:pt>
                <c:pt idx="71">
                  <c:v>4</c:v>
                </c:pt>
                <c:pt idx="72">
                  <c:v>8</c:v>
                </c:pt>
                <c:pt idx="73">
                  <c:v>5</c:v>
                </c:pt>
                <c:pt idx="74">
                  <c:v>9</c:v>
                </c:pt>
                <c:pt idx="75">
                  <c:v>6</c:v>
                </c:pt>
                <c:pt idx="76">
                  <c:v>6</c:v>
                </c:pt>
                <c:pt idx="77">
                  <c:v>9</c:v>
                </c:pt>
                <c:pt idx="78">
                  <c:v>3</c:v>
                </c:pt>
                <c:pt idx="79">
                  <c:v>2</c:v>
                </c:pt>
                <c:pt idx="80">
                  <c:v>3</c:v>
                </c:pt>
                <c:pt idx="81">
                  <c:v>13</c:v>
                </c:pt>
                <c:pt idx="82">
                  <c:v>5</c:v>
                </c:pt>
                <c:pt idx="83">
                  <c:v>7</c:v>
                </c:pt>
                <c:pt idx="84">
                  <c:v>6</c:v>
                </c:pt>
                <c:pt idx="85">
                  <c:v>2</c:v>
                </c:pt>
                <c:pt idx="86">
                  <c:v>8</c:v>
                </c:pt>
                <c:pt idx="87">
                  <c:v>13</c:v>
                </c:pt>
                <c:pt idx="88">
                  <c:v>5</c:v>
                </c:pt>
                <c:pt idx="89">
                  <c:v>6</c:v>
                </c:pt>
                <c:pt idx="90">
                  <c:v>5</c:v>
                </c:pt>
                <c:pt idx="91">
                  <c:v>8</c:v>
                </c:pt>
                <c:pt idx="92">
                  <c:v>3</c:v>
                </c:pt>
                <c:pt idx="93">
                  <c:v>11</c:v>
                </c:pt>
                <c:pt idx="94">
                  <c:v>6</c:v>
                </c:pt>
                <c:pt idx="95">
                  <c:v>9</c:v>
                </c:pt>
                <c:pt idx="96">
                  <c:v>7</c:v>
                </c:pt>
                <c:pt idx="97">
                  <c:v>4</c:v>
                </c:pt>
                <c:pt idx="98">
                  <c:v>7</c:v>
                </c:pt>
                <c:pt idx="99">
                  <c:v>7</c:v>
                </c:pt>
                <c:pt idx="100">
                  <c:v>4</c:v>
                </c:pt>
                <c:pt idx="101">
                  <c:v>9</c:v>
                </c:pt>
                <c:pt idx="102">
                  <c:v>2</c:v>
                </c:pt>
                <c:pt idx="103">
                  <c:v>8</c:v>
                </c:pt>
                <c:pt idx="104">
                  <c:v>5</c:v>
                </c:pt>
                <c:pt idx="105">
                  <c:v>6</c:v>
                </c:pt>
                <c:pt idx="106">
                  <c:v>6</c:v>
                </c:pt>
                <c:pt idx="107">
                  <c:v>4</c:v>
                </c:pt>
                <c:pt idx="108">
                  <c:v>11</c:v>
                </c:pt>
                <c:pt idx="109">
                  <c:v>8</c:v>
                </c:pt>
                <c:pt idx="110">
                  <c:v>9</c:v>
                </c:pt>
                <c:pt idx="111">
                  <c:v>4</c:v>
                </c:pt>
                <c:pt idx="112">
                  <c:v>8</c:v>
                </c:pt>
                <c:pt idx="113">
                  <c:v>3</c:v>
                </c:pt>
                <c:pt idx="114">
                  <c:v>6</c:v>
                </c:pt>
                <c:pt idx="115">
                  <c:v>6</c:v>
                </c:pt>
                <c:pt idx="116">
                  <c:v>7</c:v>
                </c:pt>
                <c:pt idx="117">
                  <c:v>11</c:v>
                </c:pt>
                <c:pt idx="118">
                  <c:v>8</c:v>
                </c:pt>
                <c:pt idx="119">
                  <c:v>6</c:v>
                </c:pt>
                <c:pt idx="120">
                  <c:v>4</c:v>
                </c:pt>
                <c:pt idx="121">
                  <c:v>4</c:v>
                </c:pt>
                <c:pt idx="122">
                  <c:v>10</c:v>
                </c:pt>
                <c:pt idx="123">
                  <c:v>3</c:v>
                </c:pt>
                <c:pt idx="124">
                  <c:v>10</c:v>
                </c:pt>
                <c:pt idx="125">
                  <c:v>10</c:v>
                </c:pt>
                <c:pt idx="126">
                  <c:v>7</c:v>
                </c:pt>
                <c:pt idx="127">
                  <c:v>8</c:v>
                </c:pt>
                <c:pt idx="128">
                  <c:v>10</c:v>
                </c:pt>
                <c:pt idx="129">
                  <c:v>9</c:v>
                </c:pt>
                <c:pt idx="130">
                  <c:v>10</c:v>
                </c:pt>
                <c:pt idx="131">
                  <c:v>7</c:v>
                </c:pt>
                <c:pt idx="132">
                  <c:v>11</c:v>
                </c:pt>
                <c:pt idx="133">
                  <c:v>8</c:v>
                </c:pt>
                <c:pt idx="134">
                  <c:v>10</c:v>
                </c:pt>
                <c:pt idx="135">
                  <c:v>12</c:v>
                </c:pt>
                <c:pt idx="136">
                  <c:v>2</c:v>
                </c:pt>
                <c:pt idx="137">
                  <c:v>4</c:v>
                </c:pt>
                <c:pt idx="138">
                  <c:v>7</c:v>
                </c:pt>
                <c:pt idx="139">
                  <c:v>6</c:v>
                </c:pt>
                <c:pt idx="140">
                  <c:v>9</c:v>
                </c:pt>
                <c:pt idx="141">
                  <c:v>9</c:v>
                </c:pt>
                <c:pt idx="142">
                  <c:v>2</c:v>
                </c:pt>
                <c:pt idx="143">
                  <c:v>12</c:v>
                </c:pt>
                <c:pt idx="144">
                  <c:v>5</c:v>
                </c:pt>
                <c:pt idx="145">
                  <c:v>8</c:v>
                </c:pt>
                <c:pt idx="146">
                  <c:v>7</c:v>
                </c:pt>
                <c:pt idx="147">
                  <c:v>6</c:v>
                </c:pt>
                <c:pt idx="148">
                  <c:v>2</c:v>
                </c:pt>
                <c:pt idx="149">
                  <c:v>4</c:v>
                </c:pt>
                <c:pt idx="150">
                  <c:v>9</c:v>
                </c:pt>
                <c:pt idx="151">
                  <c:v>1</c:v>
                </c:pt>
                <c:pt idx="152">
                  <c:v>5</c:v>
                </c:pt>
                <c:pt idx="153">
                  <c:v>6</c:v>
                </c:pt>
                <c:pt idx="154">
                  <c:v>12</c:v>
                </c:pt>
                <c:pt idx="155">
                  <c:v>3</c:v>
                </c:pt>
                <c:pt idx="156">
                  <c:v>1</c:v>
                </c:pt>
                <c:pt idx="157">
                  <c:v>9</c:v>
                </c:pt>
                <c:pt idx="158">
                  <c:v>8</c:v>
                </c:pt>
                <c:pt idx="159">
                  <c:v>7</c:v>
                </c:pt>
                <c:pt idx="160">
                  <c:v>8</c:v>
                </c:pt>
                <c:pt idx="161">
                  <c:v>1</c:v>
                </c:pt>
                <c:pt idx="162">
                  <c:v>8</c:v>
                </c:pt>
                <c:pt idx="163">
                  <c:v>4</c:v>
                </c:pt>
                <c:pt idx="164">
                  <c:v>10</c:v>
                </c:pt>
                <c:pt idx="165">
                  <c:v>6</c:v>
                </c:pt>
                <c:pt idx="166">
                  <c:v>2</c:v>
                </c:pt>
                <c:pt idx="167">
                  <c:v>9</c:v>
                </c:pt>
                <c:pt idx="168">
                  <c:v>5</c:v>
                </c:pt>
                <c:pt idx="169">
                  <c:v>2</c:v>
                </c:pt>
                <c:pt idx="170">
                  <c:v>4</c:v>
                </c:pt>
                <c:pt idx="171">
                  <c:v>5</c:v>
                </c:pt>
                <c:pt idx="172">
                  <c:v>2</c:v>
                </c:pt>
                <c:pt idx="173">
                  <c:v>4</c:v>
                </c:pt>
                <c:pt idx="174">
                  <c:v>4</c:v>
                </c:pt>
                <c:pt idx="175">
                  <c:v>15</c:v>
                </c:pt>
                <c:pt idx="176">
                  <c:v>2</c:v>
                </c:pt>
                <c:pt idx="177">
                  <c:v>11</c:v>
                </c:pt>
                <c:pt idx="178">
                  <c:v>16</c:v>
                </c:pt>
                <c:pt idx="179">
                  <c:v>2</c:v>
                </c:pt>
                <c:pt idx="180">
                  <c:v>7</c:v>
                </c:pt>
                <c:pt idx="181">
                  <c:v>6</c:v>
                </c:pt>
                <c:pt idx="182">
                  <c:v>3</c:v>
                </c:pt>
                <c:pt idx="183">
                  <c:v>4</c:v>
                </c:pt>
                <c:pt idx="184">
                  <c:v>6</c:v>
                </c:pt>
                <c:pt idx="185">
                  <c:v>1</c:v>
                </c:pt>
                <c:pt idx="186">
                  <c:v>1</c:v>
                </c:pt>
                <c:pt idx="187">
                  <c:v>8</c:v>
                </c:pt>
                <c:pt idx="188">
                  <c:v>1</c:v>
                </c:pt>
                <c:pt idx="189">
                  <c:v>5</c:v>
                </c:pt>
                <c:pt idx="190">
                  <c:v>4</c:v>
                </c:pt>
                <c:pt idx="191">
                  <c:v>4</c:v>
                </c:pt>
                <c:pt idx="192">
                  <c:v>1</c:v>
                </c:pt>
                <c:pt idx="193">
                  <c:v>3</c:v>
                </c:pt>
                <c:pt idx="194">
                  <c:v>6</c:v>
                </c:pt>
                <c:pt idx="195">
                  <c:v>3</c:v>
                </c:pt>
                <c:pt idx="196">
                  <c:v>9</c:v>
                </c:pt>
                <c:pt idx="197">
                  <c:v>5</c:v>
                </c:pt>
                <c:pt idx="198">
                  <c:v>1</c:v>
                </c:pt>
                <c:pt idx="199">
                  <c:v>3</c:v>
                </c:pt>
                <c:pt idx="200">
                  <c:v>3</c:v>
                </c:pt>
                <c:pt idx="201">
                  <c:v>14</c:v>
                </c:pt>
                <c:pt idx="202">
                  <c:v>6</c:v>
                </c:pt>
                <c:pt idx="203">
                  <c:v>1</c:v>
                </c:pt>
                <c:pt idx="204">
                  <c:v>1</c:v>
                </c:pt>
                <c:pt idx="205">
                  <c:v>5</c:v>
                </c:pt>
                <c:pt idx="206">
                  <c:v>12</c:v>
                </c:pt>
                <c:pt idx="207">
                  <c:v>6</c:v>
                </c:pt>
                <c:pt idx="208">
                  <c:v>9</c:v>
                </c:pt>
                <c:pt idx="209">
                  <c:v>4</c:v>
                </c:pt>
                <c:pt idx="210">
                  <c:v>8</c:v>
                </c:pt>
                <c:pt idx="211">
                  <c:v>6</c:v>
                </c:pt>
                <c:pt idx="212">
                  <c:v>7</c:v>
                </c:pt>
                <c:pt idx="213">
                  <c:v>7</c:v>
                </c:pt>
                <c:pt idx="214">
                  <c:v>9</c:v>
                </c:pt>
                <c:pt idx="215">
                  <c:v>8</c:v>
                </c:pt>
                <c:pt idx="216">
                  <c:v>3</c:v>
                </c:pt>
                <c:pt idx="217">
                  <c:v>6</c:v>
                </c:pt>
                <c:pt idx="218">
                  <c:v>7</c:v>
                </c:pt>
                <c:pt idx="219">
                  <c:v>5</c:v>
                </c:pt>
                <c:pt idx="220">
                  <c:v>7</c:v>
                </c:pt>
                <c:pt idx="221">
                  <c:v>7</c:v>
                </c:pt>
                <c:pt idx="222">
                  <c:v>10</c:v>
                </c:pt>
                <c:pt idx="223">
                  <c:v>10</c:v>
                </c:pt>
                <c:pt idx="224">
                  <c:v>8</c:v>
                </c:pt>
                <c:pt idx="225">
                  <c:v>8</c:v>
                </c:pt>
                <c:pt idx="226">
                  <c:v>8</c:v>
                </c:pt>
                <c:pt idx="227">
                  <c:v>4</c:v>
                </c:pt>
                <c:pt idx="228">
                  <c:v>7</c:v>
                </c:pt>
                <c:pt idx="229">
                  <c:v>8</c:v>
                </c:pt>
                <c:pt idx="230">
                  <c:v>7</c:v>
                </c:pt>
                <c:pt idx="231">
                  <c:v>7</c:v>
                </c:pt>
                <c:pt idx="232">
                  <c:v>8</c:v>
                </c:pt>
                <c:pt idx="233">
                  <c:v>7</c:v>
                </c:pt>
                <c:pt idx="234">
                  <c:v>5</c:v>
                </c:pt>
                <c:pt idx="235">
                  <c:v>5</c:v>
                </c:pt>
                <c:pt idx="236">
                  <c:v>4</c:v>
                </c:pt>
                <c:pt idx="237">
                  <c:v>10</c:v>
                </c:pt>
                <c:pt idx="238">
                  <c:v>9</c:v>
                </c:pt>
                <c:pt idx="239">
                  <c:v>2</c:v>
                </c:pt>
                <c:pt idx="240">
                  <c:v>4</c:v>
                </c:pt>
                <c:pt idx="241">
                  <c:v>9</c:v>
                </c:pt>
                <c:pt idx="242">
                  <c:v>10</c:v>
                </c:pt>
                <c:pt idx="243">
                  <c:v>12</c:v>
                </c:pt>
                <c:pt idx="244">
                  <c:v>6</c:v>
                </c:pt>
                <c:pt idx="245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30-43E9-95F2-4D6C192AA13A}"/>
            </c:ext>
          </c:extLst>
        </c:ser>
        <c:ser>
          <c:idx val="1"/>
          <c:order val="1"/>
          <c:tx>
            <c:strRef>
              <c:f> </c:f>
            </c:strRef>
          </c:tx>
          <c:spPr>
            <a:solidFill>
              <a:srgbClr val="92D050">
                <a:alpha val="60000"/>
              </a:srgbClr>
            </a:solidFill>
            <a:ln>
              <a:solidFill>
                <a:srgbClr val="00B050"/>
              </a:solidFill>
            </a:ln>
            <a:effectLst/>
          </c:spPr>
          <c:val>
            <c:numRef>
              <c:f>results_graph_original!$H$2:$H$247</c:f>
              <c:numCache>
                <c:formatCode>General</c:formatCode>
                <c:ptCount val="246"/>
                <c:pt idx="0">
                  <c:v>4</c:v>
                </c:pt>
                <c:pt idx="1">
                  <c:v>2</c:v>
                </c:pt>
                <c:pt idx="2">
                  <c:v>3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0</c:v>
                </c:pt>
                <c:pt idx="8">
                  <c:v>2</c:v>
                </c:pt>
                <c:pt idx="9">
                  <c:v>3</c:v>
                </c:pt>
                <c:pt idx="10">
                  <c:v>4</c:v>
                </c:pt>
                <c:pt idx="11">
                  <c:v>2</c:v>
                </c:pt>
                <c:pt idx="12">
                  <c:v>4</c:v>
                </c:pt>
                <c:pt idx="13">
                  <c:v>4</c:v>
                </c:pt>
                <c:pt idx="14">
                  <c:v>2</c:v>
                </c:pt>
                <c:pt idx="15">
                  <c:v>3</c:v>
                </c:pt>
                <c:pt idx="16">
                  <c:v>3</c:v>
                </c:pt>
                <c:pt idx="17">
                  <c:v>5</c:v>
                </c:pt>
                <c:pt idx="18">
                  <c:v>5</c:v>
                </c:pt>
                <c:pt idx="19">
                  <c:v>6</c:v>
                </c:pt>
                <c:pt idx="20">
                  <c:v>3</c:v>
                </c:pt>
                <c:pt idx="21">
                  <c:v>4</c:v>
                </c:pt>
                <c:pt idx="22">
                  <c:v>3</c:v>
                </c:pt>
                <c:pt idx="23">
                  <c:v>4</c:v>
                </c:pt>
                <c:pt idx="24">
                  <c:v>4</c:v>
                </c:pt>
                <c:pt idx="25">
                  <c:v>4</c:v>
                </c:pt>
                <c:pt idx="26">
                  <c:v>2</c:v>
                </c:pt>
                <c:pt idx="27">
                  <c:v>3</c:v>
                </c:pt>
                <c:pt idx="28">
                  <c:v>5</c:v>
                </c:pt>
                <c:pt idx="29">
                  <c:v>3</c:v>
                </c:pt>
                <c:pt idx="30">
                  <c:v>5</c:v>
                </c:pt>
                <c:pt idx="31">
                  <c:v>3</c:v>
                </c:pt>
                <c:pt idx="32">
                  <c:v>5</c:v>
                </c:pt>
                <c:pt idx="33">
                  <c:v>3</c:v>
                </c:pt>
                <c:pt idx="34">
                  <c:v>1</c:v>
                </c:pt>
                <c:pt idx="35">
                  <c:v>1</c:v>
                </c:pt>
                <c:pt idx="36">
                  <c:v>4</c:v>
                </c:pt>
                <c:pt idx="37">
                  <c:v>2</c:v>
                </c:pt>
                <c:pt idx="38">
                  <c:v>0</c:v>
                </c:pt>
                <c:pt idx="39">
                  <c:v>1</c:v>
                </c:pt>
                <c:pt idx="40">
                  <c:v>2</c:v>
                </c:pt>
                <c:pt idx="41">
                  <c:v>2</c:v>
                </c:pt>
                <c:pt idx="42">
                  <c:v>3</c:v>
                </c:pt>
                <c:pt idx="43">
                  <c:v>4</c:v>
                </c:pt>
                <c:pt idx="44">
                  <c:v>5</c:v>
                </c:pt>
                <c:pt idx="45">
                  <c:v>4</c:v>
                </c:pt>
                <c:pt idx="46">
                  <c:v>5</c:v>
                </c:pt>
                <c:pt idx="47">
                  <c:v>6</c:v>
                </c:pt>
                <c:pt idx="48">
                  <c:v>1</c:v>
                </c:pt>
                <c:pt idx="49">
                  <c:v>3</c:v>
                </c:pt>
                <c:pt idx="50">
                  <c:v>4</c:v>
                </c:pt>
                <c:pt idx="51">
                  <c:v>1</c:v>
                </c:pt>
                <c:pt idx="52">
                  <c:v>4</c:v>
                </c:pt>
                <c:pt idx="53">
                  <c:v>3</c:v>
                </c:pt>
                <c:pt idx="54">
                  <c:v>2</c:v>
                </c:pt>
                <c:pt idx="55">
                  <c:v>1</c:v>
                </c:pt>
                <c:pt idx="56">
                  <c:v>0</c:v>
                </c:pt>
                <c:pt idx="57">
                  <c:v>0</c:v>
                </c:pt>
                <c:pt idx="58">
                  <c:v>2</c:v>
                </c:pt>
                <c:pt idx="59">
                  <c:v>4</c:v>
                </c:pt>
                <c:pt idx="60">
                  <c:v>1</c:v>
                </c:pt>
                <c:pt idx="61">
                  <c:v>2</c:v>
                </c:pt>
                <c:pt idx="62">
                  <c:v>2</c:v>
                </c:pt>
                <c:pt idx="63">
                  <c:v>5</c:v>
                </c:pt>
                <c:pt idx="64">
                  <c:v>4</c:v>
                </c:pt>
                <c:pt idx="65">
                  <c:v>3</c:v>
                </c:pt>
                <c:pt idx="66">
                  <c:v>0</c:v>
                </c:pt>
                <c:pt idx="67">
                  <c:v>4</c:v>
                </c:pt>
                <c:pt idx="68">
                  <c:v>0</c:v>
                </c:pt>
                <c:pt idx="69">
                  <c:v>3</c:v>
                </c:pt>
                <c:pt idx="70">
                  <c:v>1</c:v>
                </c:pt>
                <c:pt idx="71">
                  <c:v>1</c:v>
                </c:pt>
                <c:pt idx="72">
                  <c:v>2</c:v>
                </c:pt>
                <c:pt idx="73">
                  <c:v>0</c:v>
                </c:pt>
                <c:pt idx="74">
                  <c:v>3</c:v>
                </c:pt>
                <c:pt idx="75">
                  <c:v>1</c:v>
                </c:pt>
                <c:pt idx="76">
                  <c:v>1</c:v>
                </c:pt>
                <c:pt idx="77">
                  <c:v>2</c:v>
                </c:pt>
                <c:pt idx="78">
                  <c:v>1</c:v>
                </c:pt>
                <c:pt idx="79">
                  <c:v>0</c:v>
                </c:pt>
                <c:pt idx="80">
                  <c:v>1</c:v>
                </c:pt>
                <c:pt idx="81">
                  <c:v>5</c:v>
                </c:pt>
                <c:pt idx="82">
                  <c:v>2</c:v>
                </c:pt>
                <c:pt idx="83">
                  <c:v>3</c:v>
                </c:pt>
                <c:pt idx="84">
                  <c:v>0</c:v>
                </c:pt>
                <c:pt idx="85">
                  <c:v>2</c:v>
                </c:pt>
                <c:pt idx="86">
                  <c:v>2</c:v>
                </c:pt>
                <c:pt idx="87">
                  <c:v>2</c:v>
                </c:pt>
                <c:pt idx="88">
                  <c:v>2</c:v>
                </c:pt>
                <c:pt idx="89">
                  <c:v>3</c:v>
                </c:pt>
                <c:pt idx="90">
                  <c:v>0</c:v>
                </c:pt>
                <c:pt idx="91">
                  <c:v>2</c:v>
                </c:pt>
                <c:pt idx="92">
                  <c:v>0</c:v>
                </c:pt>
                <c:pt idx="93">
                  <c:v>5</c:v>
                </c:pt>
                <c:pt idx="94">
                  <c:v>1</c:v>
                </c:pt>
                <c:pt idx="95">
                  <c:v>4</c:v>
                </c:pt>
                <c:pt idx="96">
                  <c:v>3</c:v>
                </c:pt>
                <c:pt idx="97">
                  <c:v>2</c:v>
                </c:pt>
                <c:pt idx="98">
                  <c:v>1</c:v>
                </c:pt>
                <c:pt idx="99">
                  <c:v>3</c:v>
                </c:pt>
                <c:pt idx="100">
                  <c:v>1</c:v>
                </c:pt>
                <c:pt idx="101">
                  <c:v>0</c:v>
                </c:pt>
                <c:pt idx="102">
                  <c:v>1</c:v>
                </c:pt>
                <c:pt idx="103">
                  <c:v>2</c:v>
                </c:pt>
                <c:pt idx="104">
                  <c:v>2</c:v>
                </c:pt>
                <c:pt idx="105">
                  <c:v>3</c:v>
                </c:pt>
                <c:pt idx="106">
                  <c:v>4</c:v>
                </c:pt>
                <c:pt idx="107">
                  <c:v>2</c:v>
                </c:pt>
                <c:pt idx="108">
                  <c:v>7</c:v>
                </c:pt>
                <c:pt idx="109">
                  <c:v>6</c:v>
                </c:pt>
                <c:pt idx="110">
                  <c:v>5</c:v>
                </c:pt>
                <c:pt idx="111">
                  <c:v>0</c:v>
                </c:pt>
                <c:pt idx="112">
                  <c:v>2</c:v>
                </c:pt>
                <c:pt idx="113">
                  <c:v>1</c:v>
                </c:pt>
                <c:pt idx="114">
                  <c:v>4</c:v>
                </c:pt>
                <c:pt idx="115">
                  <c:v>1</c:v>
                </c:pt>
                <c:pt idx="116">
                  <c:v>2</c:v>
                </c:pt>
                <c:pt idx="117">
                  <c:v>5</c:v>
                </c:pt>
                <c:pt idx="118">
                  <c:v>4</c:v>
                </c:pt>
                <c:pt idx="119">
                  <c:v>3</c:v>
                </c:pt>
                <c:pt idx="120">
                  <c:v>2</c:v>
                </c:pt>
                <c:pt idx="121">
                  <c:v>2</c:v>
                </c:pt>
                <c:pt idx="122">
                  <c:v>5</c:v>
                </c:pt>
                <c:pt idx="123">
                  <c:v>1</c:v>
                </c:pt>
                <c:pt idx="124">
                  <c:v>4</c:v>
                </c:pt>
                <c:pt idx="125">
                  <c:v>6</c:v>
                </c:pt>
                <c:pt idx="126">
                  <c:v>2</c:v>
                </c:pt>
                <c:pt idx="127">
                  <c:v>1</c:v>
                </c:pt>
                <c:pt idx="128">
                  <c:v>1</c:v>
                </c:pt>
                <c:pt idx="129">
                  <c:v>4</c:v>
                </c:pt>
                <c:pt idx="130">
                  <c:v>7</c:v>
                </c:pt>
                <c:pt idx="131">
                  <c:v>4</c:v>
                </c:pt>
                <c:pt idx="132">
                  <c:v>5</c:v>
                </c:pt>
                <c:pt idx="133">
                  <c:v>4</c:v>
                </c:pt>
                <c:pt idx="134">
                  <c:v>5</c:v>
                </c:pt>
                <c:pt idx="135">
                  <c:v>4</c:v>
                </c:pt>
                <c:pt idx="136">
                  <c:v>1</c:v>
                </c:pt>
                <c:pt idx="137">
                  <c:v>2</c:v>
                </c:pt>
                <c:pt idx="138">
                  <c:v>3</c:v>
                </c:pt>
                <c:pt idx="139">
                  <c:v>4</c:v>
                </c:pt>
                <c:pt idx="140">
                  <c:v>3</c:v>
                </c:pt>
                <c:pt idx="141">
                  <c:v>3</c:v>
                </c:pt>
                <c:pt idx="142">
                  <c:v>1</c:v>
                </c:pt>
                <c:pt idx="143">
                  <c:v>4</c:v>
                </c:pt>
                <c:pt idx="144">
                  <c:v>3</c:v>
                </c:pt>
                <c:pt idx="145">
                  <c:v>3</c:v>
                </c:pt>
                <c:pt idx="146">
                  <c:v>4</c:v>
                </c:pt>
                <c:pt idx="147">
                  <c:v>1</c:v>
                </c:pt>
                <c:pt idx="148">
                  <c:v>1</c:v>
                </c:pt>
                <c:pt idx="149">
                  <c:v>2</c:v>
                </c:pt>
                <c:pt idx="150">
                  <c:v>5</c:v>
                </c:pt>
                <c:pt idx="151">
                  <c:v>1</c:v>
                </c:pt>
                <c:pt idx="152">
                  <c:v>3</c:v>
                </c:pt>
                <c:pt idx="153">
                  <c:v>3</c:v>
                </c:pt>
                <c:pt idx="154">
                  <c:v>9</c:v>
                </c:pt>
                <c:pt idx="155">
                  <c:v>1</c:v>
                </c:pt>
                <c:pt idx="156">
                  <c:v>1</c:v>
                </c:pt>
                <c:pt idx="157">
                  <c:v>3</c:v>
                </c:pt>
                <c:pt idx="158">
                  <c:v>4</c:v>
                </c:pt>
                <c:pt idx="159">
                  <c:v>2</c:v>
                </c:pt>
                <c:pt idx="160">
                  <c:v>3</c:v>
                </c:pt>
                <c:pt idx="161">
                  <c:v>0</c:v>
                </c:pt>
                <c:pt idx="162">
                  <c:v>1</c:v>
                </c:pt>
                <c:pt idx="163">
                  <c:v>2</c:v>
                </c:pt>
                <c:pt idx="164">
                  <c:v>2</c:v>
                </c:pt>
                <c:pt idx="165">
                  <c:v>0</c:v>
                </c:pt>
                <c:pt idx="166">
                  <c:v>1</c:v>
                </c:pt>
                <c:pt idx="167">
                  <c:v>4</c:v>
                </c:pt>
                <c:pt idx="168">
                  <c:v>0</c:v>
                </c:pt>
                <c:pt idx="169">
                  <c:v>2</c:v>
                </c:pt>
                <c:pt idx="170">
                  <c:v>1</c:v>
                </c:pt>
                <c:pt idx="171">
                  <c:v>3</c:v>
                </c:pt>
                <c:pt idx="172">
                  <c:v>1</c:v>
                </c:pt>
                <c:pt idx="173">
                  <c:v>0</c:v>
                </c:pt>
                <c:pt idx="174">
                  <c:v>0</c:v>
                </c:pt>
                <c:pt idx="175">
                  <c:v>2</c:v>
                </c:pt>
                <c:pt idx="176">
                  <c:v>0</c:v>
                </c:pt>
                <c:pt idx="177">
                  <c:v>2</c:v>
                </c:pt>
                <c:pt idx="178">
                  <c:v>5</c:v>
                </c:pt>
                <c:pt idx="179">
                  <c:v>2</c:v>
                </c:pt>
                <c:pt idx="180">
                  <c:v>3</c:v>
                </c:pt>
                <c:pt idx="181">
                  <c:v>2</c:v>
                </c:pt>
                <c:pt idx="182">
                  <c:v>0</c:v>
                </c:pt>
                <c:pt idx="183">
                  <c:v>0</c:v>
                </c:pt>
                <c:pt idx="184">
                  <c:v>1</c:v>
                </c:pt>
                <c:pt idx="185">
                  <c:v>0</c:v>
                </c:pt>
                <c:pt idx="186">
                  <c:v>0</c:v>
                </c:pt>
                <c:pt idx="187">
                  <c:v>2</c:v>
                </c:pt>
                <c:pt idx="188">
                  <c:v>0</c:v>
                </c:pt>
                <c:pt idx="189">
                  <c:v>2</c:v>
                </c:pt>
                <c:pt idx="190">
                  <c:v>1</c:v>
                </c:pt>
                <c:pt idx="191">
                  <c:v>1</c:v>
                </c:pt>
                <c:pt idx="192">
                  <c:v>0</c:v>
                </c:pt>
                <c:pt idx="193">
                  <c:v>1</c:v>
                </c:pt>
                <c:pt idx="194">
                  <c:v>4</c:v>
                </c:pt>
                <c:pt idx="195">
                  <c:v>1</c:v>
                </c:pt>
                <c:pt idx="196">
                  <c:v>3</c:v>
                </c:pt>
                <c:pt idx="197">
                  <c:v>2</c:v>
                </c:pt>
                <c:pt idx="198">
                  <c:v>0</c:v>
                </c:pt>
                <c:pt idx="199">
                  <c:v>2</c:v>
                </c:pt>
                <c:pt idx="200">
                  <c:v>1</c:v>
                </c:pt>
                <c:pt idx="201">
                  <c:v>1</c:v>
                </c:pt>
                <c:pt idx="202">
                  <c:v>2</c:v>
                </c:pt>
                <c:pt idx="203">
                  <c:v>0</c:v>
                </c:pt>
                <c:pt idx="204">
                  <c:v>1</c:v>
                </c:pt>
                <c:pt idx="205">
                  <c:v>3</c:v>
                </c:pt>
                <c:pt idx="206">
                  <c:v>4</c:v>
                </c:pt>
                <c:pt idx="207">
                  <c:v>2</c:v>
                </c:pt>
                <c:pt idx="208">
                  <c:v>4</c:v>
                </c:pt>
                <c:pt idx="209">
                  <c:v>1</c:v>
                </c:pt>
                <c:pt idx="210">
                  <c:v>4</c:v>
                </c:pt>
                <c:pt idx="211">
                  <c:v>2</c:v>
                </c:pt>
                <c:pt idx="212">
                  <c:v>2</c:v>
                </c:pt>
                <c:pt idx="213">
                  <c:v>3</c:v>
                </c:pt>
                <c:pt idx="214">
                  <c:v>4</c:v>
                </c:pt>
                <c:pt idx="215">
                  <c:v>3</c:v>
                </c:pt>
                <c:pt idx="216">
                  <c:v>0</c:v>
                </c:pt>
                <c:pt idx="217">
                  <c:v>3</c:v>
                </c:pt>
                <c:pt idx="218">
                  <c:v>2</c:v>
                </c:pt>
                <c:pt idx="219">
                  <c:v>3</c:v>
                </c:pt>
                <c:pt idx="220">
                  <c:v>4</c:v>
                </c:pt>
                <c:pt idx="221">
                  <c:v>1</c:v>
                </c:pt>
                <c:pt idx="222">
                  <c:v>4</c:v>
                </c:pt>
                <c:pt idx="223">
                  <c:v>7</c:v>
                </c:pt>
                <c:pt idx="224">
                  <c:v>5</c:v>
                </c:pt>
                <c:pt idx="225">
                  <c:v>3</c:v>
                </c:pt>
                <c:pt idx="226">
                  <c:v>3</c:v>
                </c:pt>
                <c:pt idx="227">
                  <c:v>1</c:v>
                </c:pt>
                <c:pt idx="228">
                  <c:v>3</c:v>
                </c:pt>
                <c:pt idx="229">
                  <c:v>4</c:v>
                </c:pt>
                <c:pt idx="230">
                  <c:v>1</c:v>
                </c:pt>
                <c:pt idx="231">
                  <c:v>1</c:v>
                </c:pt>
                <c:pt idx="232">
                  <c:v>3</c:v>
                </c:pt>
                <c:pt idx="233">
                  <c:v>3</c:v>
                </c:pt>
                <c:pt idx="234">
                  <c:v>0</c:v>
                </c:pt>
                <c:pt idx="235">
                  <c:v>4</c:v>
                </c:pt>
                <c:pt idx="236">
                  <c:v>0</c:v>
                </c:pt>
                <c:pt idx="237">
                  <c:v>4</c:v>
                </c:pt>
                <c:pt idx="238">
                  <c:v>0</c:v>
                </c:pt>
                <c:pt idx="239">
                  <c:v>0</c:v>
                </c:pt>
                <c:pt idx="240">
                  <c:v>1</c:v>
                </c:pt>
                <c:pt idx="241">
                  <c:v>2</c:v>
                </c:pt>
                <c:pt idx="242">
                  <c:v>2</c:v>
                </c:pt>
                <c:pt idx="243">
                  <c:v>5</c:v>
                </c:pt>
                <c:pt idx="244">
                  <c:v>1</c:v>
                </c:pt>
                <c:pt idx="24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30-43E9-95F2-4D6C192AA13A}"/>
            </c:ext>
          </c:extLst>
        </c:ser>
        <c:ser>
          <c:idx val="2"/>
          <c:order val="2"/>
          <c:tx>
            <c:v>Falsely Detected Onions</c:v>
          </c:tx>
          <c:spPr>
            <a:solidFill>
              <a:srgbClr val="FF0000">
                <a:alpha val="60000"/>
              </a:srgbClr>
            </a:solidFill>
            <a:ln w="9525">
              <a:solidFill>
                <a:srgbClr val="FF0000">
                  <a:alpha val="60000"/>
                </a:srgbClr>
              </a:solidFill>
            </a:ln>
            <a:effectLst/>
          </c:spPr>
          <c:val>
            <c:numRef>
              <c:f>results_graph_original!$K$2:$K$247</c:f>
              <c:numCache>
                <c:formatCode>General</c:formatCode>
                <c:ptCount val="246"/>
                <c:pt idx="0">
                  <c:v>8</c:v>
                </c:pt>
                <c:pt idx="1">
                  <c:v>4</c:v>
                </c:pt>
                <c:pt idx="2">
                  <c:v>4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  <c:pt idx="7">
                  <c:v>4</c:v>
                </c:pt>
                <c:pt idx="8">
                  <c:v>0</c:v>
                </c:pt>
                <c:pt idx="9">
                  <c:v>0</c:v>
                </c:pt>
                <c:pt idx="10">
                  <c:v>4</c:v>
                </c:pt>
                <c:pt idx="11">
                  <c:v>4</c:v>
                </c:pt>
                <c:pt idx="12">
                  <c:v>2</c:v>
                </c:pt>
                <c:pt idx="13">
                  <c:v>3</c:v>
                </c:pt>
                <c:pt idx="14">
                  <c:v>1</c:v>
                </c:pt>
                <c:pt idx="15">
                  <c:v>2</c:v>
                </c:pt>
                <c:pt idx="16">
                  <c:v>2</c:v>
                </c:pt>
                <c:pt idx="17">
                  <c:v>8</c:v>
                </c:pt>
                <c:pt idx="18">
                  <c:v>6</c:v>
                </c:pt>
                <c:pt idx="19">
                  <c:v>6</c:v>
                </c:pt>
                <c:pt idx="20">
                  <c:v>4</c:v>
                </c:pt>
                <c:pt idx="21">
                  <c:v>1</c:v>
                </c:pt>
                <c:pt idx="22">
                  <c:v>3</c:v>
                </c:pt>
                <c:pt idx="23">
                  <c:v>1</c:v>
                </c:pt>
                <c:pt idx="24">
                  <c:v>2</c:v>
                </c:pt>
                <c:pt idx="25">
                  <c:v>4</c:v>
                </c:pt>
                <c:pt idx="26">
                  <c:v>12</c:v>
                </c:pt>
                <c:pt idx="27">
                  <c:v>5</c:v>
                </c:pt>
                <c:pt idx="28">
                  <c:v>4</c:v>
                </c:pt>
                <c:pt idx="29">
                  <c:v>1</c:v>
                </c:pt>
                <c:pt idx="30">
                  <c:v>4</c:v>
                </c:pt>
                <c:pt idx="31">
                  <c:v>5</c:v>
                </c:pt>
                <c:pt idx="32">
                  <c:v>4</c:v>
                </c:pt>
                <c:pt idx="33">
                  <c:v>2</c:v>
                </c:pt>
                <c:pt idx="34">
                  <c:v>5</c:v>
                </c:pt>
                <c:pt idx="35">
                  <c:v>6</c:v>
                </c:pt>
                <c:pt idx="36">
                  <c:v>5</c:v>
                </c:pt>
                <c:pt idx="37">
                  <c:v>8</c:v>
                </c:pt>
                <c:pt idx="38">
                  <c:v>7</c:v>
                </c:pt>
                <c:pt idx="39">
                  <c:v>9</c:v>
                </c:pt>
                <c:pt idx="40">
                  <c:v>7</c:v>
                </c:pt>
                <c:pt idx="41">
                  <c:v>3</c:v>
                </c:pt>
                <c:pt idx="42">
                  <c:v>6</c:v>
                </c:pt>
                <c:pt idx="43">
                  <c:v>6</c:v>
                </c:pt>
                <c:pt idx="44">
                  <c:v>3</c:v>
                </c:pt>
                <c:pt idx="45">
                  <c:v>6</c:v>
                </c:pt>
                <c:pt idx="46">
                  <c:v>2</c:v>
                </c:pt>
                <c:pt idx="47">
                  <c:v>3</c:v>
                </c:pt>
                <c:pt idx="48">
                  <c:v>2</c:v>
                </c:pt>
                <c:pt idx="49">
                  <c:v>3</c:v>
                </c:pt>
                <c:pt idx="50">
                  <c:v>2</c:v>
                </c:pt>
                <c:pt idx="51">
                  <c:v>9</c:v>
                </c:pt>
                <c:pt idx="52">
                  <c:v>8</c:v>
                </c:pt>
                <c:pt idx="53">
                  <c:v>5</c:v>
                </c:pt>
                <c:pt idx="54">
                  <c:v>6</c:v>
                </c:pt>
                <c:pt idx="55">
                  <c:v>1</c:v>
                </c:pt>
                <c:pt idx="56">
                  <c:v>8</c:v>
                </c:pt>
                <c:pt idx="57">
                  <c:v>5</c:v>
                </c:pt>
                <c:pt idx="58">
                  <c:v>8</c:v>
                </c:pt>
                <c:pt idx="59">
                  <c:v>5</c:v>
                </c:pt>
                <c:pt idx="60">
                  <c:v>3</c:v>
                </c:pt>
                <c:pt idx="61">
                  <c:v>7</c:v>
                </c:pt>
                <c:pt idx="62">
                  <c:v>7</c:v>
                </c:pt>
                <c:pt idx="63">
                  <c:v>5</c:v>
                </c:pt>
                <c:pt idx="64">
                  <c:v>5</c:v>
                </c:pt>
                <c:pt idx="65">
                  <c:v>7</c:v>
                </c:pt>
                <c:pt idx="66">
                  <c:v>2</c:v>
                </c:pt>
                <c:pt idx="67">
                  <c:v>7</c:v>
                </c:pt>
                <c:pt idx="68">
                  <c:v>11</c:v>
                </c:pt>
                <c:pt idx="69">
                  <c:v>4</c:v>
                </c:pt>
                <c:pt idx="70">
                  <c:v>3</c:v>
                </c:pt>
                <c:pt idx="71">
                  <c:v>3</c:v>
                </c:pt>
                <c:pt idx="72">
                  <c:v>6</c:v>
                </c:pt>
                <c:pt idx="73">
                  <c:v>5</c:v>
                </c:pt>
                <c:pt idx="74">
                  <c:v>6</c:v>
                </c:pt>
                <c:pt idx="75">
                  <c:v>5</c:v>
                </c:pt>
                <c:pt idx="76">
                  <c:v>5</c:v>
                </c:pt>
                <c:pt idx="77">
                  <c:v>7</c:v>
                </c:pt>
                <c:pt idx="78">
                  <c:v>1</c:v>
                </c:pt>
                <c:pt idx="79">
                  <c:v>2</c:v>
                </c:pt>
                <c:pt idx="80">
                  <c:v>2</c:v>
                </c:pt>
                <c:pt idx="81">
                  <c:v>8</c:v>
                </c:pt>
                <c:pt idx="82">
                  <c:v>2</c:v>
                </c:pt>
                <c:pt idx="83">
                  <c:v>4</c:v>
                </c:pt>
                <c:pt idx="84">
                  <c:v>6</c:v>
                </c:pt>
                <c:pt idx="85">
                  <c:v>0</c:v>
                </c:pt>
                <c:pt idx="86">
                  <c:v>5</c:v>
                </c:pt>
                <c:pt idx="87">
                  <c:v>10</c:v>
                </c:pt>
                <c:pt idx="88">
                  <c:v>2</c:v>
                </c:pt>
                <c:pt idx="89">
                  <c:v>2</c:v>
                </c:pt>
                <c:pt idx="90">
                  <c:v>5</c:v>
                </c:pt>
                <c:pt idx="91">
                  <c:v>6</c:v>
                </c:pt>
                <c:pt idx="92">
                  <c:v>3</c:v>
                </c:pt>
                <c:pt idx="93">
                  <c:v>6</c:v>
                </c:pt>
                <c:pt idx="94">
                  <c:v>5</c:v>
                </c:pt>
                <c:pt idx="95">
                  <c:v>4</c:v>
                </c:pt>
                <c:pt idx="96">
                  <c:v>3</c:v>
                </c:pt>
                <c:pt idx="97">
                  <c:v>2</c:v>
                </c:pt>
                <c:pt idx="98">
                  <c:v>6</c:v>
                </c:pt>
                <c:pt idx="99">
                  <c:v>4</c:v>
                </c:pt>
                <c:pt idx="100">
                  <c:v>3</c:v>
                </c:pt>
                <c:pt idx="101">
                  <c:v>9</c:v>
                </c:pt>
                <c:pt idx="102">
                  <c:v>1</c:v>
                </c:pt>
                <c:pt idx="103">
                  <c:v>5</c:v>
                </c:pt>
                <c:pt idx="104">
                  <c:v>3</c:v>
                </c:pt>
                <c:pt idx="105">
                  <c:v>1</c:v>
                </c:pt>
                <c:pt idx="106">
                  <c:v>0</c:v>
                </c:pt>
                <c:pt idx="107">
                  <c:v>2</c:v>
                </c:pt>
                <c:pt idx="108">
                  <c:v>3</c:v>
                </c:pt>
                <c:pt idx="109">
                  <c:v>2</c:v>
                </c:pt>
                <c:pt idx="110">
                  <c:v>4</c:v>
                </c:pt>
                <c:pt idx="111">
                  <c:v>4</c:v>
                </c:pt>
                <c:pt idx="112">
                  <c:v>6</c:v>
                </c:pt>
                <c:pt idx="113">
                  <c:v>2</c:v>
                </c:pt>
                <c:pt idx="114">
                  <c:v>1</c:v>
                </c:pt>
                <c:pt idx="115">
                  <c:v>5</c:v>
                </c:pt>
                <c:pt idx="116">
                  <c:v>4</c:v>
                </c:pt>
                <c:pt idx="117">
                  <c:v>6</c:v>
                </c:pt>
                <c:pt idx="118">
                  <c:v>3</c:v>
                </c:pt>
                <c:pt idx="119">
                  <c:v>2</c:v>
                </c:pt>
                <c:pt idx="120">
                  <c:v>1</c:v>
                </c:pt>
                <c:pt idx="121">
                  <c:v>2</c:v>
                </c:pt>
                <c:pt idx="122">
                  <c:v>4</c:v>
                </c:pt>
                <c:pt idx="123">
                  <c:v>1</c:v>
                </c:pt>
                <c:pt idx="124">
                  <c:v>6</c:v>
                </c:pt>
                <c:pt idx="125">
                  <c:v>4</c:v>
                </c:pt>
                <c:pt idx="126">
                  <c:v>3</c:v>
                </c:pt>
                <c:pt idx="127">
                  <c:v>7</c:v>
                </c:pt>
                <c:pt idx="128">
                  <c:v>9</c:v>
                </c:pt>
                <c:pt idx="129">
                  <c:v>5</c:v>
                </c:pt>
                <c:pt idx="130">
                  <c:v>3</c:v>
                </c:pt>
                <c:pt idx="131">
                  <c:v>3</c:v>
                </c:pt>
                <c:pt idx="132">
                  <c:v>6</c:v>
                </c:pt>
                <c:pt idx="133">
                  <c:v>4</c:v>
                </c:pt>
                <c:pt idx="134">
                  <c:v>5</c:v>
                </c:pt>
                <c:pt idx="135">
                  <c:v>7</c:v>
                </c:pt>
                <c:pt idx="136">
                  <c:v>1</c:v>
                </c:pt>
                <c:pt idx="137">
                  <c:v>0</c:v>
                </c:pt>
                <c:pt idx="138">
                  <c:v>4</c:v>
                </c:pt>
                <c:pt idx="139">
                  <c:v>1</c:v>
                </c:pt>
                <c:pt idx="140">
                  <c:v>6</c:v>
                </c:pt>
                <c:pt idx="141">
                  <c:v>4</c:v>
                </c:pt>
                <c:pt idx="142">
                  <c:v>1</c:v>
                </c:pt>
                <c:pt idx="143">
                  <c:v>7</c:v>
                </c:pt>
                <c:pt idx="144">
                  <c:v>2</c:v>
                </c:pt>
                <c:pt idx="145">
                  <c:v>5</c:v>
                </c:pt>
                <c:pt idx="146">
                  <c:v>3</c:v>
                </c:pt>
                <c:pt idx="147">
                  <c:v>5</c:v>
                </c:pt>
                <c:pt idx="148">
                  <c:v>1</c:v>
                </c:pt>
                <c:pt idx="149">
                  <c:v>2</c:v>
                </c:pt>
                <c:pt idx="150">
                  <c:v>4</c:v>
                </c:pt>
                <c:pt idx="151">
                  <c:v>0</c:v>
                </c:pt>
                <c:pt idx="152">
                  <c:v>2</c:v>
                </c:pt>
                <c:pt idx="153">
                  <c:v>2</c:v>
                </c:pt>
                <c:pt idx="154">
                  <c:v>2</c:v>
                </c:pt>
                <c:pt idx="155">
                  <c:v>2</c:v>
                </c:pt>
                <c:pt idx="156">
                  <c:v>0</c:v>
                </c:pt>
                <c:pt idx="157">
                  <c:v>3</c:v>
                </c:pt>
                <c:pt idx="158">
                  <c:v>4</c:v>
                </c:pt>
                <c:pt idx="159">
                  <c:v>4</c:v>
                </c:pt>
                <c:pt idx="160">
                  <c:v>5</c:v>
                </c:pt>
                <c:pt idx="161">
                  <c:v>1</c:v>
                </c:pt>
                <c:pt idx="162">
                  <c:v>7</c:v>
                </c:pt>
                <c:pt idx="163">
                  <c:v>1</c:v>
                </c:pt>
                <c:pt idx="164">
                  <c:v>8</c:v>
                </c:pt>
                <c:pt idx="165">
                  <c:v>6</c:v>
                </c:pt>
                <c:pt idx="166">
                  <c:v>1</c:v>
                </c:pt>
                <c:pt idx="167">
                  <c:v>4</c:v>
                </c:pt>
                <c:pt idx="168">
                  <c:v>5</c:v>
                </c:pt>
                <c:pt idx="169">
                  <c:v>0</c:v>
                </c:pt>
                <c:pt idx="170">
                  <c:v>3</c:v>
                </c:pt>
                <c:pt idx="171">
                  <c:v>2</c:v>
                </c:pt>
                <c:pt idx="172">
                  <c:v>0</c:v>
                </c:pt>
                <c:pt idx="173">
                  <c:v>4</c:v>
                </c:pt>
                <c:pt idx="174">
                  <c:v>4</c:v>
                </c:pt>
                <c:pt idx="175">
                  <c:v>11</c:v>
                </c:pt>
                <c:pt idx="176">
                  <c:v>2</c:v>
                </c:pt>
                <c:pt idx="177">
                  <c:v>9</c:v>
                </c:pt>
                <c:pt idx="178">
                  <c:v>9</c:v>
                </c:pt>
                <c:pt idx="179">
                  <c:v>0</c:v>
                </c:pt>
                <c:pt idx="180">
                  <c:v>4</c:v>
                </c:pt>
                <c:pt idx="181">
                  <c:v>4</c:v>
                </c:pt>
                <c:pt idx="182">
                  <c:v>3</c:v>
                </c:pt>
                <c:pt idx="183">
                  <c:v>4</c:v>
                </c:pt>
                <c:pt idx="184">
                  <c:v>5</c:v>
                </c:pt>
                <c:pt idx="185">
                  <c:v>0</c:v>
                </c:pt>
                <c:pt idx="186">
                  <c:v>0</c:v>
                </c:pt>
                <c:pt idx="187">
                  <c:v>6</c:v>
                </c:pt>
                <c:pt idx="188">
                  <c:v>0</c:v>
                </c:pt>
                <c:pt idx="189">
                  <c:v>3</c:v>
                </c:pt>
                <c:pt idx="190">
                  <c:v>2</c:v>
                </c:pt>
                <c:pt idx="191">
                  <c:v>2</c:v>
                </c:pt>
                <c:pt idx="192">
                  <c:v>1</c:v>
                </c:pt>
                <c:pt idx="193">
                  <c:v>1</c:v>
                </c:pt>
                <c:pt idx="194">
                  <c:v>1</c:v>
                </c:pt>
                <c:pt idx="195">
                  <c:v>1</c:v>
                </c:pt>
                <c:pt idx="196">
                  <c:v>6</c:v>
                </c:pt>
                <c:pt idx="197">
                  <c:v>2</c:v>
                </c:pt>
                <c:pt idx="198">
                  <c:v>0</c:v>
                </c:pt>
                <c:pt idx="199">
                  <c:v>0</c:v>
                </c:pt>
                <c:pt idx="200">
                  <c:v>2</c:v>
                </c:pt>
                <c:pt idx="201">
                  <c:v>13</c:v>
                </c:pt>
                <c:pt idx="202">
                  <c:v>4</c:v>
                </c:pt>
                <c:pt idx="203">
                  <c:v>1</c:v>
                </c:pt>
                <c:pt idx="204">
                  <c:v>0</c:v>
                </c:pt>
                <c:pt idx="205">
                  <c:v>2</c:v>
                </c:pt>
                <c:pt idx="206">
                  <c:v>8</c:v>
                </c:pt>
                <c:pt idx="207">
                  <c:v>3</c:v>
                </c:pt>
                <c:pt idx="208">
                  <c:v>5</c:v>
                </c:pt>
                <c:pt idx="209">
                  <c:v>3</c:v>
                </c:pt>
                <c:pt idx="210">
                  <c:v>4</c:v>
                </c:pt>
                <c:pt idx="211">
                  <c:v>4</c:v>
                </c:pt>
                <c:pt idx="212">
                  <c:v>4</c:v>
                </c:pt>
                <c:pt idx="213">
                  <c:v>3</c:v>
                </c:pt>
                <c:pt idx="214">
                  <c:v>4</c:v>
                </c:pt>
                <c:pt idx="215">
                  <c:v>4</c:v>
                </c:pt>
                <c:pt idx="216">
                  <c:v>3</c:v>
                </c:pt>
                <c:pt idx="217">
                  <c:v>3</c:v>
                </c:pt>
                <c:pt idx="218">
                  <c:v>5</c:v>
                </c:pt>
                <c:pt idx="219">
                  <c:v>2</c:v>
                </c:pt>
                <c:pt idx="220">
                  <c:v>2</c:v>
                </c:pt>
                <c:pt idx="221">
                  <c:v>6</c:v>
                </c:pt>
                <c:pt idx="222">
                  <c:v>5</c:v>
                </c:pt>
                <c:pt idx="223">
                  <c:v>3</c:v>
                </c:pt>
                <c:pt idx="224">
                  <c:v>3</c:v>
                </c:pt>
                <c:pt idx="225">
                  <c:v>4</c:v>
                </c:pt>
                <c:pt idx="226">
                  <c:v>4</c:v>
                </c:pt>
                <c:pt idx="227">
                  <c:v>2</c:v>
                </c:pt>
                <c:pt idx="228">
                  <c:v>4</c:v>
                </c:pt>
                <c:pt idx="229">
                  <c:v>2</c:v>
                </c:pt>
                <c:pt idx="230">
                  <c:v>6</c:v>
                </c:pt>
                <c:pt idx="231">
                  <c:v>6</c:v>
                </c:pt>
                <c:pt idx="232">
                  <c:v>4</c:v>
                </c:pt>
                <c:pt idx="233">
                  <c:v>2</c:v>
                </c:pt>
                <c:pt idx="234">
                  <c:v>5</c:v>
                </c:pt>
                <c:pt idx="235">
                  <c:v>0</c:v>
                </c:pt>
                <c:pt idx="236">
                  <c:v>4</c:v>
                </c:pt>
                <c:pt idx="237">
                  <c:v>6</c:v>
                </c:pt>
                <c:pt idx="238">
                  <c:v>9</c:v>
                </c:pt>
                <c:pt idx="239">
                  <c:v>2</c:v>
                </c:pt>
                <c:pt idx="240">
                  <c:v>3</c:v>
                </c:pt>
                <c:pt idx="241">
                  <c:v>7</c:v>
                </c:pt>
                <c:pt idx="242">
                  <c:v>7</c:v>
                </c:pt>
                <c:pt idx="243">
                  <c:v>7</c:v>
                </c:pt>
                <c:pt idx="244">
                  <c:v>5</c:v>
                </c:pt>
                <c:pt idx="245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F30-43E9-95F2-4D6C192AA1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8858063"/>
        <c:axId val="723732959"/>
      </c:areaChart>
      <c:catAx>
        <c:axId val="7188580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rame</a:t>
                </a:r>
                <a:r>
                  <a:rPr lang="en-US" baseline="0"/>
                  <a:t> Number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5907294445349384"/>
              <c:y val="0.942451336134969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3732959"/>
        <c:crosses val="autoZero"/>
        <c:auto val="1"/>
        <c:lblAlgn val="ctr"/>
        <c:lblOffset val="100"/>
        <c:tickMarkSkip val="5"/>
        <c:noMultiLvlLbl val="0"/>
      </c:catAx>
      <c:valAx>
        <c:axId val="7237329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Shallot Onion</a:t>
                </a:r>
                <a:r>
                  <a:rPr lang="en-US" baseline="0"/>
                  <a:t> Count (Initial Method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8249434882992435E-2"/>
              <c:y val="0.254339300216085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8858063"/>
        <c:crosses val="autoZero"/>
        <c:crossBetween val="midCat"/>
      </c:valAx>
      <c:spPr>
        <a:solidFill>
          <a:schemeClr val="bg1"/>
        </a:solidFill>
        <a:ln>
          <a:solidFill>
            <a:sysClr val="windowText" lastClr="000000"/>
          </a:solidFill>
        </a:ln>
        <a:effectLst/>
      </c:spPr>
    </c:plotArea>
    <c:legend>
      <c:legendPos val="l"/>
      <c:layout>
        <c:manualLayout>
          <c:xMode val="edge"/>
          <c:yMode val="edge"/>
          <c:x val="0.12209109536577839"/>
          <c:y val="0.10374620819382166"/>
          <c:w val="0.24414551543623086"/>
          <c:h val="0.14257467302691643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898121816802065"/>
          <c:y val="5.2196495034320237E-2"/>
          <c:w val="0.78957601316237791"/>
          <c:h val="0.78592966676129417"/>
        </c:manualLayout>
      </c:layout>
      <c:scatterChart>
        <c:scatterStyle val="lineMarker"/>
        <c:varyColors val="0"/>
        <c:ser>
          <c:idx val="0"/>
          <c:order val="0"/>
          <c:tx>
            <c:v>Onion Coun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19813185404172232"/>
                  <c:y val="-0.23197095656556538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results_graph_original!$G$2:$G$247</c:f>
              <c:numCache>
                <c:formatCode>General</c:formatCode>
                <c:ptCount val="246"/>
                <c:pt idx="0">
                  <c:v>13</c:v>
                </c:pt>
                <c:pt idx="1">
                  <c:v>6</c:v>
                </c:pt>
                <c:pt idx="2">
                  <c:v>7</c:v>
                </c:pt>
                <c:pt idx="3">
                  <c:v>2</c:v>
                </c:pt>
                <c:pt idx="4">
                  <c:v>4</c:v>
                </c:pt>
                <c:pt idx="5">
                  <c:v>5</c:v>
                </c:pt>
                <c:pt idx="6">
                  <c:v>4</c:v>
                </c:pt>
                <c:pt idx="7">
                  <c:v>5</c:v>
                </c:pt>
                <c:pt idx="8">
                  <c:v>2</c:v>
                </c:pt>
                <c:pt idx="9">
                  <c:v>3</c:v>
                </c:pt>
                <c:pt idx="10">
                  <c:v>10</c:v>
                </c:pt>
                <c:pt idx="11">
                  <c:v>8</c:v>
                </c:pt>
                <c:pt idx="12">
                  <c:v>7</c:v>
                </c:pt>
                <c:pt idx="13">
                  <c:v>8</c:v>
                </c:pt>
                <c:pt idx="14">
                  <c:v>3</c:v>
                </c:pt>
                <c:pt idx="15">
                  <c:v>5</c:v>
                </c:pt>
                <c:pt idx="16">
                  <c:v>6</c:v>
                </c:pt>
                <c:pt idx="17">
                  <c:v>13</c:v>
                </c:pt>
                <c:pt idx="18">
                  <c:v>12</c:v>
                </c:pt>
                <c:pt idx="19">
                  <c:v>12</c:v>
                </c:pt>
                <c:pt idx="20">
                  <c:v>7</c:v>
                </c:pt>
                <c:pt idx="21">
                  <c:v>6</c:v>
                </c:pt>
                <c:pt idx="22">
                  <c:v>6</c:v>
                </c:pt>
                <c:pt idx="23">
                  <c:v>8</c:v>
                </c:pt>
                <c:pt idx="24">
                  <c:v>6</c:v>
                </c:pt>
                <c:pt idx="25">
                  <c:v>11</c:v>
                </c:pt>
                <c:pt idx="26">
                  <c:v>14</c:v>
                </c:pt>
                <c:pt idx="27">
                  <c:v>9</c:v>
                </c:pt>
                <c:pt idx="28">
                  <c:v>10</c:v>
                </c:pt>
                <c:pt idx="29">
                  <c:v>4</c:v>
                </c:pt>
                <c:pt idx="30">
                  <c:v>9</c:v>
                </c:pt>
                <c:pt idx="31">
                  <c:v>8</c:v>
                </c:pt>
                <c:pt idx="32">
                  <c:v>10</c:v>
                </c:pt>
                <c:pt idx="33">
                  <c:v>5</c:v>
                </c:pt>
                <c:pt idx="34">
                  <c:v>8</c:v>
                </c:pt>
                <c:pt idx="35">
                  <c:v>8</c:v>
                </c:pt>
                <c:pt idx="36">
                  <c:v>9</c:v>
                </c:pt>
                <c:pt idx="37">
                  <c:v>10</c:v>
                </c:pt>
                <c:pt idx="38">
                  <c:v>7</c:v>
                </c:pt>
                <c:pt idx="39">
                  <c:v>10</c:v>
                </c:pt>
                <c:pt idx="40">
                  <c:v>10</c:v>
                </c:pt>
                <c:pt idx="41">
                  <c:v>6</c:v>
                </c:pt>
                <c:pt idx="42">
                  <c:v>10</c:v>
                </c:pt>
                <c:pt idx="43">
                  <c:v>10</c:v>
                </c:pt>
                <c:pt idx="44">
                  <c:v>8</c:v>
                </c:pt>
                <c:pt idx="45">
                  <c:v>11</c:v>
                </c:pt>
                <c:pt idx="46">
                  <c:v>9</c:v>
                </c:pt>
                <c:pt idx="47">
                  <c:v>12</c:v>
                </c:pt>
                <c:pt idx="48">
                  <c:v>3</c:v>
                </c:pt>
                <c:pt idx="49">
                  <c:v>6</c:v>
                </c:pt>
                <c:pt idx="50">
                  <c:v>7</c:v>
                </c:pt>
                <c:pt idx="51">
                  <c:v>10</c:v>
                </c:pt>
                <c:pt idx="52">
                  <c:v>12</c:v>
                </c:pt>
                <c:pt idx="53">
                  <c:v>9</c:v>
                </c:pt>
                <c:pt idx="54">
                  <c:v>8</c:v>
                </c:pt>
                <c:pt idx="55">
                  <c:v>2</c:v>
                </c:pt>
                <c:pt idx="56">
                  <c:v>8</c:v>
                </c:pt>
                <c:pt idx="57">
                  <c:v>5</c:v>
                </c:pt>
                <c:pt idx="58">
                  <c:v>10</c:v>
                </c:pt>
                <c:pt idx="59">
                  <c:v>9</c:v>
                </c:pt>
                <c:pt idx="60">
                  <c:v>4</c:v>
                </c:pt>
                <c:pt idx="61">
                  <c:v>9</c:v>
                </c:pt>
                <c:pt idx="62">
                  <c:v>9</c:v>
                </c:pt>
                <c:pt idx="63">
                  <c:v>10</c:v>
                </c:pt>
                <c:pt idx="64">
                  <c:v>11</c:v>
                </c:pt>
                <c:pt idx="65">
                  <c:v>10</c:v>
                </c:pt>
                <c:pt idx="66">
                  <c:v>2</c:v>
                </c:pt>
                <c:pt idx="67">
                  <c:v>11</c:v>
                </c:pt>
                <c:pt idx="68">
                  <c:v>11</c:v>
                </c:pt>
                <c:pt idx="69">
                  <c:v>9</c:v>
                </c:pt>
                <c:pt idx="70">
                  <c:v>4</c:v>
                </c:pt>
                <c:pt idx="71">
                  <c:v>4</c:v>
                </c:pt>
                <c:pt idx="72">
                  <c:v>8</c:v>
                </c:pt>
                <c:pt idx="73">
                  <c:v>5</c:v>
                </c:pt>
                <c:pt idx="74">
                  <c:v>9</c:v>
                </c:pt>
                <c:pt idx="75">
                  <c:v>6</c:v>
                </c:pt>
                <c:pt idx="76">
                  <c:v>6</c:v>
                </c:pt>
                <c:pt idx="77">
                  <c:v>9</c:v>
                </c:pt>
                <c:pt idx="78">
                  <c:v>3</c:v>
                </c:pt>
                <c:pt idx="79">
                  <c:v>2</c:v>
                </c:pt>
                <c:pt idx="80">
                  <c:v>3</c:v>
                </c:pt>
                <c:pt idx="81">
                  <c:v>13</c:v>
                </c:pt>
                <c:pt idx="82">
                  <c:v>5</c:v>
                </c:pt>
                <c:pt idx="83">
                  <c:v>7</c:v>
                </c:pt>
                <c:pt idx="84">
                  <c:v>6</c:v>
                </c:pt>
                <c:pt idx="85">
                  <c:v>2</c:v>
                </c:pt>
                <c:pt idx="86">
                  <c:v>8</c:v>
                </c:pt>
                <c:pt idx="87">
                  <c:v>13</c:v>
                </c:pt>
                <c:pt idx="88">
                  <c:v>5</c:v>
                </c:pt>
                <c:pt idx="89">
                  <c:v>6</c:v>
                </c:pt>
                <c:pt idx="90">
                  <c:v>5</c:v>
                </c:pt>
                <c:pt idx="91">
                  <c:v>8</c:v>
                </c:pt>
                <c:pt idx="92">
                  <c:v>3</c:v>
                </c:pt>
                <c:pt idx="93">
                  <c:v>11</c:v>
                </c:pt>
                <c:pt idx="94">
                  <c:v>6</c:v>
                </c:pt>
                <c:pt idx="95">
                  <c:v>9</c:v>
                </c:pt>
                <c:pt idx="96">
                  <c:v>7</c:v>
                </c:pt>
                <c:pt idx="97">
                  <c:v>4</c:v>
                </c:pt>
                <c:pt idx="98">
                  <c:v>7</c:v>
                </c:pt>
                <c:pt idx="99">
                  <c:v>7</c:v>
                </c:pt>
                <c:pt idx="100">
                  <c:v>4</c:v>
                </c:pt>
                <c:pt idx="101">
                  <c:v>9</c:v>
                </c:pt>
                <c:pt idx="102">
                  <c:v>2</c:v>
                </c:pt>
                <c:pt idx="103">
                  <c:v>8</c:v>
                </c:pt>
                <c:pt idx="104">
                  <c:v>5</c:v>
                </c:pt>
                <c:pt idx="105">
                  <c:v>6</c:v>
                </c:pt>
                <c:pt idx="106">
                  <c:v>6</c:v>
                </c:pt>
                <c:pt idx="107">
                  <c:v>4</c:v>
                </c:pt>
                <c:pt idx="108">
                  <c:v>11</c:v>
                </c:pt>
                <c:pt idx="109">
                  <c:v>8</c:v>
                </c:pt>
                <c:pt idx="110">
                  <c:v>9</c:v>
                </c:pt>
                <c:pt idx="111">
                  <c:v>4</c:v>
                </c:pt>
                <c:pt idx="112">
                  <c:v>8</c:v>
                </c:pt>
                <c:pt idx="113">
                  <c:v>3</c:v>
                </c:pt>
                <c:pt idx="114">
                  <c:v>6</c:v>
                </c:pt>
                <c:pt idx="115">
                  <c:v>6</c:v>
                </c:pt>
                <c:pt idx="116">
                  <c:v>7</c:v>
                </c:pt>
                <c:pt idx="117">
                  <c:v>11</c:v>
                </c:pt>
                <c:pt idx="118">
                  <c:v>8</c:v>
                </c:pt>
                <c:pt idx="119">
                  <c:v>6</c:v>
                </c:pt>
                <c:pt idx="120">
                  <c:v>4</c:v>
                </c:pt>
                <c:pt idx="121">
                  <c:v>4</c:v>
                </c:pt>
                <c:pt idx="122">
                  <c:v>10</c:v>
                </c:pt>
                <c:pt idx="123">
                  <c:v>3</c:v>
                </c:pt>
                <c:pt idx="124">
                  <c:v>10</c:v>
                </c:pt>
                <c:pt idx="125">
                  <c:v>10</c:v>
                </c:pt>
                <c:pt idx="126">
                  <c:v>7</c:v>
                </c:pt>
                <c:pt idx="127">
                  <c:v>8</c:v>
                </c:pt>
                <c:pt idx="128">
                  <c:v>10</c:v>
                </c:pt>
                <c:pt idx="129">
                  <c:v>9</c:v>
                </c:pt>
                <c:pt idx="130">
                  <c:v>10</c:v>
                </c:pt>
                <c:pt idx="131">
                  <c:v>7</c:v>
                </c:pt>
                <c:pt idx="132">
                  <c:v>11</c:v>
                </c:pt>
                <c:pt idx="133">
                  <c:v>8</c:v>
                </c:pt>
                <c:pt idx="134">
                  <c:v>10</c:v>
                </c:pt>
                <c:pt idx="135">
                  <c:v>12</c:v>
                </c:pt>
                <c:pt idx="136">
                  <c:v>2</c:v>
                </c:pt>
                <c:pt idx="137">
                  <c:v>4</c:v>
                </c:pt>
                <c:pt idx="138">
                  <c:v>7</c:v>
                </c:pt>
                <c:pt idx="139">
                  <c:v>6</c:v>
                </c:pt>
                <c:pt idx="140">
                  <c:v>9</c:v>
                </c:pt>
                <c:pt idx="141">
                  <c:v>9</c:v>
                </c:pt>
                <c:pt idx="142">
                  <c:v>2</c:v>
                </c:pt>
                <c:pt idx="143">
                  <c:v>12</c:v>
                </c:pt>
                <c:pt idx="144">
                  <c:v>5</c:v>
                </c:pt>
                <c:pt idx="145">
                  <c:v>8</c:v>
                </c:pt>
                <c:pt idx="146">
                  <c:v>7</c:v>
                </c:pt>
                <c:pt idx="147">
                  <c:v>6</c:v>
                </c:pt>
                <c:pt idx="148">
                  <c:v>2</c:v>
                </c:pt>
                <c:pt idx="149">
                  <c:v>4</c:v>
                </c:pt>
                <c:pt idx="150">
                  <c:v>9</c:v>
                </c:pt>
                <c:pt idx="151">
                  <c:v>1</c:v>
                </c:pt>
                <c:pt idx="152">
                  <c:v>5</c:v>
                </c:pt>
                <c:pt idx="153">
                  <c:v>6</c:v>
                </c:pt>
                <c:pt idx="154">
                  <c:v>12</c:v>
                </c:pt>
                <c:pt idx="155">
                  <c:v>3</c:v>
                </c:pt>
                <c:pt idx="156">
                  <c:v>1</c:v>
                </c:pt>
                <c:pt idx="157">
                  <c:v>9</c:v>
                </c:pt>
                <c:pt idx="158">
                  <c:v>8</c:v>
                </c:pt>
                <c:pt idx="159">
                  <c:v>7</c:v>
                </c:pt>
                <c:pt idx="160">
                  <c:v>8</c:v>
                </c:pt>
                <c:pt idx="161">
                  <c:v>1</c:v>
                </c:pt>
                <c:pt idx="162">
                  <c:v>8</c:v>
                </c:pt>
                <c:pt idx="163">
                  <c:v>4</c:v>
                </c:pt>
                <c:pt idx="164">
                  <c:v>10</c:v>
                </c:pt>
                <c:pt idx="165">
                  <c:v>6</c:v>
                </c:pt>
                <c:pt idx="166">
                  <c:v>2</c:v>
                </c:pt>
                <c:pt idx="167">
                  <c:v>9</c:v>
                </c:pt>
                <c:pt idx="168">
                  <c:v>5</c:v>
                </c:pt>
                <c:pt idx="169">
                  <c:v>2</c:v>
                </c:pt>
                <c:pt idx="170">
                  <c:v>4</c:v>
                </c:pt>
                <c:pt idx="171">
                  <c:v>5</c:v>
                </c:pt>
                <c:pt idx="172">
                  <c:v>2</c:v>
                </c:pt>
                <c:pt idx="173">
                  <c:v>4</c:v>
                </c:pt>
                <c:pt idx="174">
                  <c:v>4</c:v>
                </c:pt>
                <c:pt idx="175">
                  <c:v>15</c:v>
                </c:pt>
                <c:pt idx="176">
                  <c:v>2</c:v>
                </c:pt>
                <c:pt idx="177">
                  <c:v>11</c:v>
                </c:pt>
                <c:pt idx="178">
                  <c:v>16</c:v>
                </c:pt>
                <c:pt idx="179">
                  <c:v>2</c:v>
                </c:pt>
                <c:pt idx="180">
                  <c:v>7</c:v>
                </c:pt>
                <c:pt idx="181">
                  <c:v>6</c:v>
                </c:pt>
                <c:pt idx="182">
                  <c:v>3</c:v>
                </c:pt>
                <c:pt idx="183">
                  <c:v>4</c:v>
                </c:pt>
                <c:pt idx="184">
                  <c:v>6</c:v>
                </c:pt>
                <c:pt idx="185">
                  <c:v>1</c:v>
                </c:pt>
                <c:pt idx="186">
                  <c:v>1</c:v>
                </c:pt>
                <c:pt idx="187">
                  <c:v>8</c:v>
                </c:pt>
                <c:pt idx="188">
                  <c:v>1</c:v>
                </c:pt>
                <c:pt idx="189">
                  <c:v>5</c:v>
                </c:pt>
                <c:pt idx="190">
                  <c:v>4</c:v>
                </c:pt>
                <c:pt idx="191">
                  <c:v>4</c:v>
                </c:pt>
                <c:pt idx="192">
                  <c:v>1</c:v>
                </c:pt>
                <c:pt idx="193">
                  <c:v>3</c:v>
                </c:pt>
                <c:pt idx="194">
                  <c:v>6</c:v>
                </c:pt>
                <c:pt idx="195">
                  <c:v>3</c:v>
                </c:pt>
                <c:pt idx="196">
                  <c:v>9</c:v>
                </c:pt>
                <c:pt idx="197">
                  <c:v>5</c:v>
                </c:pt>
                <c:pt idx="198">
                  <c:v>1</c:v>
                </c:pt>
                <c:pt idx="199">
                  <c:v>3</c:v>
                </c:pt>
                <c:pt idx="200">
                  <c:v>3</c:v>
                </c:pt>
                <c:pt idx="201">
                  <c:v>14</c:v>
                </c:pt>
                <c:pt idx="202">
                  <c:v>6</c:v>
                </c:pt>
                <c:pt idx="203">
                  <c:v>1</c:v>
                </c:pt>
                <c:pt idx="204">
                  <c:v>1</c:v>
                </c:pt>
                <c:pt idx="205">
                  <c:v>5</c:v>
                </c:pt>
                <c:pt idx="206">
                  <c:v>12</c:v>
                </c:pt>
                <c:pt idx="207">
                  <c:v>6</c:v>
                </c:pt>
                <c:pt idx="208">
                  <c:v>9</c:v>
                </c:pt>
                <c:pt idx="209">
                  <c:v>4</c:v>
                </c:pt>
                <c:pt idx="210">
                  <c:v>8</c:v>
                </c:pt>
                <c:pt idx="211">
                  <c:v>6</c:v>
                </c:pt>
                <c:pt idx="212">
                  <c:v>7</c:v>
                </c:pt>
                <c:pt idx="213">
                  <c:v>7</c:v>
                </c:pt>
                <c:pt idx="214">
                  <c:v>9</c:v>
                </c:pt>
                <c:pt idx="215">
                  <c:v>8</c:v>
                </c:pt>
                <c:pt idx="216">
                  <c:v>3</c:v>
                </c:pt>
                <c:pt idx="217">
                  <c:v>6</c:v>
                </c:pt>
                <c:pt idx="218">
                  <c:v>7</c:v>
                </c:pt>
                <c:pt idx="219">
                  <c:v>5</c:v>
                </c:pt>
                <c:pt idx="220">
                  <c:v>7</c:v>
                </c:pt>
                <c:pt idx="221">
                  <c:v>7</c:v>
                </c:pt>
                <c:pt idx="222">
                  <c:v>10</c:v>
                </c:pt>
                <c:pt idx="223">
                  <c:v>10</c:v>
                </c:pt>
                <c:pt idx="224">
                  <c:v>8</c:v>
                </c:pt>
                <c:pt idx="225">
                  <c:v>8</c:v>
                </c:pt>
                <c:pt idx="226">
                  <c:v>8</c:v>
                </c:pt>
                <c:pt idx="227">
                  <c:v>4</c:v>
                </c:pt>
                <c:pt idx="228">
                  <c:v>7</c:v>
                </c:pt>
                <c:pt idx="229">
                  <c:v>8</c:v>
                </c:pt>
                <c:pt idx="230">
                  <c:v>7</c:v>
                </c:pt>
                <c:pt idx="231">
                  <c:v>7</c:v>
                </c:pt>
                <c:pt idx="232">
                  <c:v>8</c:v>
                </c:pt>
                <c:pt idx="233">
                  <c:v>7</c:v>
                </c:pt>
                <c:pt idx="234">
                  <c:v>5</c:v>
                </c:pt>
                <c:pt idx="235">
                  <c:v>5</c:v>
                </c:pt>
                <c:pt idx="236">
                  <c:v>4</c:v>
                </c:pt>
                <c:pt idx="237">
                  <c:v>10</c:v>
                </c:pt>
                <c:pt idx="238">
                  <c:v>9</c:v>
                </c:pt>
                <c:pt idx="239">
                  <c:v>2</c:v>
                </c:pt>
                <c:pt idx="240">
                  <c:v>4</c:v>
                </c:pt>
                <c:pt idx="241">
                  <c:v>9</c:v>
                </c:pt>
                <c:pt idx="242">
                  <c:v>10</c:v>
                </c:pt>
                <c:pt idx="243">
                  <c:v>12</c:v>
                </c:pt>
                <c:pt idx="244">
                  <c:v>6</c:v>
                </c:pt>
                <c:pt idx="245">
                  <c:v>7</c:v>
                </c:pt>
              </c:numCache>
            </c:numRef>
          </c:xVal>
          <c:yVal>
            <c:numRef>
              <c:f>results_graph_original!$F$2:$F$247</c:f>
              <c:numCache>
                <c:formatCode>General</c:formatCode>
                <c:ptCount val="246"/>
                <c:pt idx="0">
                  <c:v>5</c:v>
                </c:pt>
                <c:pt idx="1">
                  <c:v>2</c:v>
                </c:pt>
                <c:pt idx="2">
                  <c:v>3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3</c:v>
                </c:pt>
                <c:pt idx="10">
                  <c:v>6</c:v>
                </c:pt>
                <c:pt idx="11">
                  <c:v>4</c:v>
                </c:pt>
                <c:pt idx="12">
                  <c:v>5</c:v>
                </c:pt>
                <c:pt idx="13">
                  <c:v>5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6</c:v>
                </c:pt>
                <c:pt idx="20">
                  <c:v>3</c:v>
                </c:pt>
                <c:pt idx="21">
                  <c:v>5</c:v>
                </c:pt>
                <c:pt idx="22">
                  <c:v>3</c:v>
                </c:pt>
                <c:pt idx="23">
                  <c:v>7</c:v>
                </c:pt>
                <c:pt idx="24">
                  <c:v>4</c:v>
                </c:pt>
                <c:pt idx="25">
                  <c:v>7</c:v>
                </c:pt>
                <c:pt idx="26">
                  <c:v>2</c:v>
                </c:pt>
                <c:pt idx="27">
                  <c:v>4</c:v>
                </c:pt>
                <c:pt idx="28">
                  <c:v>6</c:v>
                </c:pt>
                <c:pt idx="29">
                  <c:v>3</c:v>
                </c:pt>
                <c:pt idx="30">
                  <c:v>5</c:v>
                </c:pt>
                <c:pt idx="31">
                  <c:v>3</c:v>
                </c:pt>
                <c:pt idx="32">
                  <c:v>6</c:v>
                </c:pt>
                <c:pt idx="33">
                  <c:v>3</c:v>
                </c:pt>
                <c:pt idx="34">
                  <c:v>3</c:v>
                </c:pt>
                <c:pt idx="35">
                  <c:v>2</c:v>
                </c:pt>
                <c:pt idx="36">
                  <c:v>4</c:v>
                </c:pt>
                <c:pt idx="37">
                  <c:v>2</c:v>
                </c:pt>
                <c:pt idx="38">
                  <c:v>0</c:v>
                </c:pt>
                <c:pt idx="39">
                  <c:v>1</c:v>
                </c:pt>
                <c:pt idx="40">
                  <c:v>3</c:v>
                </c:pt>
                <c:pt idx="41">
                  <c:v>3</c:v>
                </c:pt>
                <c:pt idx="42">
                  <c:v>4</c:v>
                </c:pt>
                <c:pt idx="43">
                  <c:v>4</c:v>
                </c:pt>
                <c:pt idx="44">
                  <c:v>5</c:v>
                </c:pt>
                <c:pt idx="45">
                  <c:v>5</c:v>
                </c:pt>
                <c:pt idx="46">
                  <c:v>7</c:v>
                </c:pt>
                <c:pt idx="47">
                  <c:v>9</c:v>
                </c:pt>
                <c:pt idx="48">
                  <c:v>1</c:v>
                </c:pt>
                <c:pt idx="49">
                  <c:v>3</c:v>
                </c:pt>
                <c:pt idx="50">
                  <c:v>5</c:v>
                </c:pt>
                <c:pt idx="51">
                  <c:v>1</c:v>
                </c:pt>
                <c:pt idx="52">
                  <c:v>4</c:v>
                </c:pt>
                <c:pt idx="53">
                  <c:v>4</c:v>
                </c:pt>
                <c:pt idx="54">
                  <c:v>2</c:v>
                </c:pt>
                <c:pt idx="55">
                  <c:v>1</c:v>
                </c:pt>
                <c:pt idx="56">
                  <c:v>0</c:v>
                </c:pt>
                <c:pt idx="57">
                  <c:v>0</c:v>
                </c:pt>
                <c:pt idx="58">
                  <c:v>2</c:v>
                </c:pt>
                <c:pt idx="59">
                  <c:v>4</c:v>
                </c:pt>
                <c:pt idx="60">
                  <c:v>1</c:v>
                </c:pt>
                <c:pt idx="61">
                  <c:v>2</c:v>
                </c:pt>
                <c:pt idx="62">
                  <c:v>2</c:v>
                </c:pt>
                <c:pt idx="63">
                  <c:v>5</c:v>
                </c:pt>
                <c:pt idx="64">
                  <c:v>6</c:v>
                </c:pt>
                <c:pt idx="65">
                  <c:v>3</c:v>
                </c:pt>
                <c:pt idx="66">
                  <c:v>0</c:v>
                </c:pt>
                <c:pt idx="67">
                  <c:v>4</c:v>
                </c:pt>
                <c:pt idx="68">
                  <c:v>0</c:v>
                </c:pt>
                <c:pt idx="69">
                  <c:v>5</c:v>
                </c:pt>
                <c:pt idx="70">
                  <c:v>1</c:v>
                </c:pt>
                <c:pt idx="71">
                  <c:v>1</c:v>
                </c:pt>
                <c:pt idx="72">
                  <c:v>2</c:v>
                </c:pt>
                <c:pt idx="73">
                  <c:v>0</c:v>
                </c:pt>
                <c:pt idx="74">
                  <c:v>3</c:v>
                </c:pt>
                <c:pt idx="75">
                  <c:v>1</c:v>
                </c:pt>
                <c:pt idx="76">
                  <c:v>1</c:v>
                </c:pt>
                <c:pt idx="77">
                  <c:v>2</c:v>
                </c:pt>
                <c:pt idx="78">
                  <c:v>2</c:v>
                </c:pt>
                <c:pt idx="79">
                  <c:v>0</c:v>
                </c:pt>
                <c:pt idx="80">
                  <c:v>1</c:v>
                </c:pt>
                <c:pt idx="81">
                  <c:v>5</c:v>
                </c:pt>
                <c:pt idx="82">
                  <c:v>3</c:v>
                </c:pt>
                <c:pt idx="83">
                  <c:v>3</c:v>
                </c:pt>
                <c:pt idx="84">
                  <c:v>0</c:v>
                </c:pt>
                <c:pt idx="85">
                  <c:v>2</c:v>
                </c:pt>
                <c:pt idx="86">
                  <c:v>3</c:v>
                </c:pt>
                <c:pt idx="87">
                  <c:v>3</c:v>
                </c:pt>
                <c:pt idx="88">
                  <c:v>3</c:v>
                </c:pt>
                <c:pt idx="89">
                  <c:v>4</c:v>
                </c:pt>
                <c:pt idx="90">
                  <c:v>0</c:v>
                </c:pt>
                <c:pt idx="91">
                  <c:v>2</c:v>
                </c:pt>
                <c:pt idx="92">
                  <c:v>0</c:v>
                </c:pt>
                <c:pt idx="93">
                  <c:v>5</c:v>
                </c:pt>
                <c:pt idx="94">
                  <c:v>1</c:v>
                </c:pt>
                <c:pt idx="95">
                  <c:v>5</c:v>
                </c:pt>
                <c:pt idx="96">
                  <c:v>4</c:v>
                </c:pt>
                <c:pt idx="97">
                  <c:v>2</c:v>
                </c:pt>
                <c:pt idx="98">
                  <c:v>1</c:v>
                </c:pt>
                <c:pt idx="99">
                  <c:v>3</c:v>
                </c:pt>
                <c:pt idx="100">
                  <c:v>1</c:v>
                </c:pt>
                <c:pt idx="101">
                  <c:v>0</c:v>
                </c:pt>
                <c:pt idx="102">
                  <c:v>1</c:v>
                </c:pt>
                <c:pt idx="103">
                  <c:v>3</c:v>
                </c:pt>
                <c:pt idx="104">
                  <c:v>2</c:v>
                </c:pt>
                <c:pt idx="105">
                  <c:v>5</c:v>
                </c:pt>
                <c:pt idx="106">
                  <c:v>6</c:v>
                </c:pt>
                <c:pt idx="107">
                  <c:v>2</c:v>
                </c:pt>
                <c:pt idx="108">
                  <c:v>8</c:v>
                </c:pt>
                <c:pt idx="109">
                  <c:v>6</c:v>
                </c:pt>
                <c:pt idx="110">
                  <c:v>5</c:v>
                </c:pt>
                <c:pt idx="111">
                  <c:v>0</c:v>
                </c:pt>
                <c:pt idx="112">
                  <c:v>2</c:v>
                </c:pt>
                <c:pt idx="113">
                  <c:v>1</c:v>
                </c:pt>
                <c:pt idx="114">
                  <c:v>5</c:v>
                </c:pt>
                <c:pt idx="115">
                  <c:v>1</c:v>
                </c:pt>
                <c:pt idx="116">
                  <c:v>3</c:v>
                </c:pt>
                <c:pt idx="117">
                  <c:v>5</c:v>
                </c:pt>
                <c:pt idx="118">
                  <c:v>5</c:v>
                </c:pt>
                <c:pt idx="119">
                  <c:v>4</c:v>
                </c:pt>
                <c:pt idx="120">
                  <c:v>3</c:v>
                </c:pt>
                <c:pt idx="121">
                  <c:v>2</c:v>
                </c:pt>
                <c:pt idx="122">
                  <c:v>6</c:v>
                </c:pt>
                <c:pt idx="123">
                  <c:v>2</c:v>
                </c:pt>
                <c:pt idx="124">
                  <c:v>4</c:v>
                </c:pt>
                <c:pt idx="125">
                  <c:v>6</c:v>
                </c:pt>
                <c:pt idx="126">
                  <c:v>4</c:v>
                </c:pt>
                <c:pt idx="127">
                  <c:v>1</c:v>
                </c:pt>
                <c:pt idx="128">
                  <c:v>1</c:v>
                </c:pt>
                <c:pt idx="129">
                  <c:v>4</c:v>
                </c:pt>
                <c:pt idx="130">
                  <c:v>7</c:v>
                </c:pt>
                <c:pt idx="131">
                  <c:v>4</c:v>
                </c:pt>
                <c:pt idx="132">
                  <c:v>5</c:v>
                </c:pt>
                <c:pt idx="133">
                  <c:v>4</c:v>
                </c:pt>
                <c:pt idx="134">
                  <c:v>5</c:v>
                </c:pt>
                <c:pt idx="135">
                  <c:v>5</c:v>
                </c:pt>
                <c:pt idx="136">
                  <c:v>1</c:v>
                </c:pt>
                <c:pt idx="137">
                  <c:v>4</c:v>
                </c:pt>
                <c:pt idx="138">
                  <c:v>3</c:v>
                </c:pt>
                <c:pt idx="139">
                  <c:v>5</c:v>
                </c:pt>
                <c:pt idx="140">
                  <c:v>3</c:v>
                </c:pt>
                <c:pt idx="141">
                  <c:v>5</c:v>
                </c:pt>
                <c:pt idx="142">
                  <c:v>1</c:v>
                </c:pt>
                <c:pt idx="143">
                  <c:v>5</c:v>
                </c:pt>
                <c:pt idx="144">
                  <c:v>3</c:v>
                </c:pt>
                <c:pt idx="145">
                  <c:v>3</c:v>
                </c:pt>
                <c:pt idx="146">
                  <c:v>4</c:v>
                </c:pt>
                <c:pt idx="147">
                  <c:v>1</c:v>
                </c:pt>
                <c:pt idx="148">
                  <c:v>1</c:v>
                </c:pt>
                <c:pt idx="149">
                  <c:v>2</c:v>
                </c:pt>
                <c:pt idx="150">
                  <c:v>5</c:v>
                </c:pt>
                <c:pt idx="151">
                  <c:v>2</c:v>
                </c:pt>
                <c:pt idx="152">
                  <c:v>3</c:v>
                </c:pt>
                <c:pt idx="153">
                  <c:v>4</c:v>
                </c:pt>
                <c:pt idx="154">
                  <c:v>10</c:v>
                </c:pt>
                <c:pt idx="155">
                  <c:v>1</c:v>
                </c:pt>
                <c:pt idx="156">
                  <c:v>1</c:v>
                </c:pt>
                <c:pt idx="157">
                  <c:v>6</c:v>
                </c:pt>
                <c:pt idx="158">
                  <c:v>4</c:v>
                </c:pt>
                <c:pt idx="159">
                  <c:v>3</c:v>
                </c:pt>
                <c:pt idx="160">
                  <c:v>3</c:v>
                </c:pt>
                <c:pt idx="161">
                  <c:v>0</c:v>
                </c:pt>
                <c:pt idx="162">
                  <c:v>1</c:v>
                </c:pt>
                <c:pt idx="163">
                  <c:v>3</c:v>
                </c:pt>
                <c:pt idx="164">
                  <c:v>2</c:v>
                </c:pt>
                <c:pt idx="165">
                  <c:v>0</c:v>
                </c:pt>
                <c:pt idx="166">
                  <c:v>1</c:v>
                </c:pt>
                <c:pt idx="167">
                  <c:v>5</c:v>
                </c:pt>
                <c:pt idx="168">
                  <c:v>0</c:v>
                </c:pt>
                <c:pt idx="169">
                  <c:v>3</c:v>
                </c:pt>
                <c:pt idx="170">
                  <c:v>1</c:v>
                </c:pt>
                <c:pt idx="171">
                  <c:v>3</c:v>
                </c:pt>
                <c:pt idx="172">
                  <c:v>3</c:v>
                </c:pt>
                <c:pt idx="173">
                  <c:v>0</c:v>
                </c:pt>
                <c:pt idx="174">
                  <c:v>0</c:v>
                </c:pt>
                <c:pt idx="175">
                  <c:v>4</c:v>
                </c:pt>
                <c:pt idx="176">
                  <c:v>0</c:v>
                </c:pt>
                <c:pt idx="177">
                  <c:v>2</c:v>
                </c:pt>
                <c:pt idx="178">
                  <c:v>7</c:v>
                </c:pt>
                <c:pt idx="179">
                  <c:v>2</c:v>
                </c:pt>
                <c:pt idx="180">
                  <c:v>3</c:v>
                </c:pt>
                <c:pt idx="181">
                  <c:v>2</c:v>
                </c:pt>
                <c:pt idx="182">
                  <c:v>0</c:v>
                </c:pt>
                <c:pt idx="183">
                  <c:v>0</c:v>
                </c:pt>
                <c:pt idx="184">
                  <c:v>1</c:v>
                </c:pt>
                <c:pt idx="185">
                  <c:v>1</c:v>
                </c:pt>
                <c:pt idx="186">
                  <c:v>2</c:v>
                </c:pt>
                <c:pt idx="187">
                  <c:v>2</c:v>
                </c:pt>
                <c:pt idx="188">
                  <c:v>1</c:v>
                </c:pt>
                <c:pt idx="189">
                  <c:v>2</c:v>
                </c:pt>
                <c:pt idx="190">
                  <c:v>2</c:v>
                </c:pt>
                <c:pt idx="191">
                  <c:v>2</c:v>
                </c:pt>
                <c:pt idx="192">
                  <c:v>0</c:v>
                </c:pt>
                <c:pt idx="193">
                  <c:v>2</c:v>
                </c:pt>
                <c:pt idx="194">
                  <c:v>5</c:v>
                </c:pt>
                <c:pt idx="195">
                  <c:v>2</c:v>
                </c:pt>
                <c:pt idx="196">
                  <c:v>3</c:v>
                </c:pt>
                <c:pt idx="197">
                  <c:v>3</c:v>
                </c:pt>
                <c:pt idx="198">
                  <c:v>2</c:v>
                </c:pt>
                <c:pt idx="199">
                  <c:v>6</c:v>
                </c:pt>
                <c:pt idx="200">
                  <c:v>1</c:v>
                </c:pt>
                <c:pt idx="201">
                  <c:v>1</c:v>
                </c:pt>
                <c:pt idx="202">
                  <c:v>2</c:v>
                </c:pt>
                <c:pt idx="203">
                  <c:v>0</c:v>
                </c:pt>
                <c:pt idx="204">
                  <c:v>1</c:v>
                </c:pt>
                <c:pt idx="205">
                  <c:v>3</c:v>
                </c:pt>
                <c:pt idx="206">
                  <c:v>4</c:v>
                </c:pt>
                <c:pt idx="207">
                  <c:v>3</c:v>
                </c:pt>
                <c:pt idx="208">
                  <c:v>4</c:v>
                </c:pt>
                <c:pt idx="209">
                  <c:v>1</c:v>
                </c:pt>
                <c:pt idx="210">
                  <c:v>4</c:v>
                </c:pt>
                <c:pt idx="211">
                  <c:v>2</c:v>
                </c:pt>
                <c:pt idx="212">
                  <c:v>3</c:v>
                </c:pt>
                <c:pt idx="213">
                  <c:v>4</c:v>
                </c:pt>
                <c:pt idx="214">
                  <c:v>5</c:v>
                </c:pt>
                <c:pt idx="215">
                  <c:v>4</c:v>
                </c:pt>
                <c:pt idx="216">
                  <c:v>0</c:v>
                </c:pt>
                <c:pt idx="217">
                  <c:v>3</c:v>
                </c:pt>
                <c:pt idx="218">
                  <c:v>2</c:v>
                </c:pt>
                <c:pt idx="219">
                  <c:v>3</c:v>
                </c:pt>
                <c:pt idx="220">
                  <c:v>5</c:v>
                </c:pt>
                <c:pt idx="221">
                  <c:v>1</c:v>
                </c:pt>
                <c:pt idx="222">
                  <c:v>5</c:v>
                </c:pt>
                <c:pt idx="223">
                  <c:v>7</c:v>
                </c:pt>
                <c:pt idx="224">
                  <c:v>5</c:v>
                </c:pt>
                <c:pt idx="225">
                  <c:v>4</c:v>
                </c:pt>
                <c:pt idx="226">
                  <c:v>4</c:v>
                </c:pt>
                <c:pt idx="227">
                  <c:v>2</c:v>
                </c:pt>
                <c:pt idx="228">
                  <c:v>3</c:v>
                </c:pt>
                <c:pt idx="229">
                  <c:v>6</c:v>
                </c:pt>
                <c:pt idx="230">
                  <c:v>1</c:v>
                </c:pt>
                <c:pt idx="231">
                  <c:v>1</c:v>
                </c:pt>
                <c:pt idx="232">
                  <c:v>4</c:v>
                </c:pt>
                <c:pt idx="233">
                  <c:v>5</c:v>
                </c:pt>
                <c:pt idx="234">
                  <c:v>0</c:v>
                </c:pt>
                <c:pt idx="235">
                  <c:v>5</c:v>
                </c:pt>
                <c:pt idx="236">
                  <c:v>0</c:v>
                </c:pt>
                <c:pt idx="237">
                  <c:v>4</c:v>
                </c:pt>
                <c:pt idx="238">
                  <c:v>0</c:v>
                </c:pt>
                <c:pt idx="239">
                  <c:v>0</c:v>
                </c:pt>
                <c:pt idx="240">
                  <c:v>1</c:v>
                </c:pt>
                <c:pt idx="241">
                  <c:v>2</c:v>
                </c:pt>
                <c:pt idx="242">
                  <c:v>3</c:v>
                </c:pt>
                <c:pt idx="243">
                  <c:v>5</c:v>
                </c:pt>
                <c:pt idx="244">
                  <c:v>1</c:v>
                </c:pt>
                <c:pt idx="24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662-4FFD-BA4F-938739EB2F82}"/>
            </c:ext>
          </c:extLst>
        </c:ser>
        <c:ser>
          <c:idx val="2"/>
          <c:order val="1"/>
          <c:tx>
            <c:v>Perfect Accuracy Line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results_graph_original!$S$28:$S$40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5</c:v>
                </c:pt>
                <c:pt idx="12">
                  <c:v>30</c:v>
                </c:pt>
              </c:numCache>
            </c:numRef>
          </c:xVal>
          <c:yVal>
            <c:numRef>
              <c:f>results_graph_original!$T$28:$T$40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5</c:v>
                </c:pt>
                <c:pt idx="12">
                  <c:v>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662-4FFD-BA4F-938739EB2F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0081728"/>
        <c:axId val="380083368"/>
      </c:scatterChart>
      <c:valAx>
        <c:axId val="380081728"/>
        <c:scaling>
          <c:orientation val="minMax"/>
          <c:max val="28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rue Onion Count </a:t>
                </a:r>
              </a:p>
            </c:rich>
          </c:tx>
          <c:layout>
            <c:manualLayout>
              <c:xMode val="edge"/>
              <c:yMode val="edge"/>
              <c:x val="0.39802755720117516"/>
              <c:y val="0.922824585257013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80083368"/>
        <c:crosses val="autoZero"/>
        <c:crossBetween val="midCat"/>
        <c:majorUnit val="5"/>
      </c:valAx>
      <c:valAx>
        <c:axId val="380083368"/>
        <c:scaling>
          <c:orientation val="minMax"/>
          <c:max val="28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Estimated Onion Count (CV Algorithm)</a:t>
                </a:r>
              </a:p>
            </c:rich>
          </c:tx>
          <c:layout>
            <c:manualLayout>
              <c:xMode val="edge"/>
              <c:yMode val="edge"/>
              <c:x val="2.9538710272080191E-2"/>
              <c:y val="7.345356024045381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80081728"/>
        <c:crosses val="autoZero"/>
        <c:crossBetween val="midCat"/>
        <c:majorUnit val="5"/>
        <c:minorUnit val="0.5"/>
      </c:valAx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</c:plotArea>
    <c:legend>
      <c:legendPos val="r"/>
      <c:layout>
        <c:manualLayout>
          <c:xMode val="edge"/>
          <c:yMode val="edge"/>
          <c:x val="0.18596157769553978"/>
          <c:y val="9.742352717633726E-2"/>
          <c:w val="0.32436390103602714"/>
          <c:h val="0.180859255505948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000086792050714"/>
          <c:y val="8.1795854314052008E-2"/>
          <c:w val="0.82981338084284151"/>
          <c:h val="0.80045883594622291"/>
        </c:manualLayout>
      </c:layout>
      <c:areaChart>
        <c:grouping val="standard"/>
        <c:varyColors val="0"/>
        <c:ser>
          <c:idx val="0"/>
          <c:order val="0"/>
          <c:tx>
            <c:strRef>
              <c:f>results_graph_original_sorted!$G$1</c:f>
              <c:strCache>
                <c:ptCount val="1"/>
                <c:pt idx="0">
                  <c:v>Actual Onions</c:v>
                </c:pt>
              </c:strCache>
            </c:strRef>
          </c:tx>
          <c:spPr>
            <a:solidFill>
              <a:srgbClr val="0070C0">
                <a:alpha val="80000"/>
              </a:srgbClr>
            </a:solidFill>
            <a:ln>
              <a:solidFill>
                <a:srgbClr val="0070C0">
                  <a:alpha val="80000"/>
                </a:srgbClr>
              </a:solidFill>
            </a:ln>
            <a:effectLst/>
          </c:spPr>
          <c:val>
            <c:numRef>
              <c:f>results_graph_original_sorted!$G$2:$G$247</c:f>
              <c:numCache>
                <c:formatCode>General</c:formatCode>
                <c:ptCount val="24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4</c:v>
                </c:pt>
                <c:pt idx="42">
                  <c:v>4</c:v>
                </c:pt>
                <c:pt idx="43">
                  <c:v>4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8">
                  <c:v>4</c:v>
                </c:pt>
                <c:pt idx="59">
                  <c:v>4</c:v>
                </c:pt>
                <c:pt idx="60">
                  <c:v>4</c:v>
                </c:pt>
                <c:pt idx="61">
                  <c:v>4</c:v>
                </c:pt>
                <c:pt idx="62">
                  <c:v>4</c:v>
                </c:pt>
                <c:pt idx="63">
                  <c:v>4</c:v>
                </c:pt>
                <c:pt idx="64">
                  <c:v>4</c:v>
                </c:pt>
                <c:pt idx="65">
                  <c:v>4</c:v>
                </c:pt>
                <c:pt idx="66">
                  <c:v>5</c:v>
                </c:pt>
                <c:pt idx="67">
                  <c:v>5</c:v>
                </c:pt>
                <c:pt idx="68">
                  <c:v>5</c:v>
                </c:pt>
                <c:pt idx="69">
                  <c:v>5</c:v>
                </c:pt>
                <c:pt idx="70">
                  <c:v>5</c:v>
                </c:pt>
                <c:pt idx="71">
                  <c:v>5</c:v>
                </c:pt>
                <c:pt idx="72">
                  <c:v>5</c:v>
                </c:pt>
                <c:pt idx="73">
                  <c:v>5</c:v>
                </c:pt>
                <c:pt idx="74">
                  <c:v>5</c:v>
                </c:pt>
                <c:pt idx="75">
                  <c:v>5</c:v>
                </c:pt>
                <c:pt idx="76">
                  <c:v>5</c:v>
                </c:pt>
                <c:pt idx="77">
                  <c:v>5</c:v>
                </c:pt>
                <c:pt idx="78">
                  <c:v>5</c:v>
                </c:pt>
                <c:pt idx="79">
                  <c:v>5</c:v>
                </c:pt>
                <c:pt idx="80">
                  <c:v>5</c:v>
                </c:pt>
                <c:pt idx="81">
                  <c:v>5</c:v>
                </c:pt>
                <c:pt idx="82">
                  <c:v>5</c:v>
                </c:pt>
                <c:pt idx="83">
                  <c:v>5</c:v>
                </c:pt>
                <c:pt idx="84">
                  <c:v>5</c:v>
                </c:pt>
                <c:pt idx="85">
                  <c:v>5</c:v>
                </c:pt>
                <c:pt idx="86">
                  <c:v>6</c:v>
                </c:pt>
                <c:pt idx="87">
                  <c:v>6</c:v>
                </c:pt>
                <c:pt idx="88">
                  <c:v>6</c:v>
                </c:pt>
                <c:pt idx="89">
                  <c:v>6</c:v>
                </c:pt>
                <c:pt idx="90">
                  <c:v>6</c:v>
                </c:pt>
                <c:pt idx="91">
                  <c:v>6</c:v>
                </c:pt>
                <c:pt idx="92">
                  <c:v>6</c:v>
                </c:pt>
                <c:pt idx="93">
                  <c:v>6</c:v>
                </c:pt>
                <c:pt idx="94">
                  <c:v>6</c:v>
                </c:pt>
                <c:pt idx="95">
                  <c:v>6</c:v>
                </c:pt>
                <c:pt idx="96">
                  <c:v>6</c:v>
                </c:pt>
                <c:pt idx="97">
                  <c:v>6</c:v>
                </c:pt>
                <c:pt idx="98">
                  <c:v>6</c:v>
                </c:pt>
                <c:pt idx="99">
                  <c:v>6</c:v>
                </c:pt>
                <c:pt idx="100">
                  <c:v>6</c:v>
                </c:pt>
                <c:pt idx="101">
                  <c:v>6</c:v>
                </c:pt>
                <c:pt idx="102">
                  <c:v>6</c:v>
                </c:pt>
                <c:pt idx="103">
                  <c:v>6</c:v>
                </c:pt>
                <c:pt idx="104">
                  <c:v>6</c:v>
                </c:pt>
                <c:pt idx="105">
                  <c:v>6</c:v>
                </c:pt>
                <c:pt idx="106">
                  <c:v>6</c:v>
                </c:pt>
                <c:pt idx="107">
                  <c:v>6</c:v>
                </c:pt>
                <c:pt idx="108">
                  <c:v>6</c:v>
                </c:pt>
                <c:pt idx="109">
                  <c:v>6</c:v>
                </c:pt>
                <c:pt idx="110">
                  <c:v>6</c:v>
                </c:pt>
                <c:pt idx="111">
                  <c:v>6</c:v>
                </c:pt>
                <c:pt idx="112">
                  <c:v>6</c:v>
                </c:pt>
                <c:pt idx="113">
                  <c:v>6</c:v>
                </c:pt>
                <c:pt idx="114">
                  <c:v>6</c:v>
                </c:pt>
                <c:pt idx="115">
                  <c:v>7</c:v>
                </c:pt>
                <c:pt idx="116">
                  <c:v>7</c:v>
                </c:pt>
                <c:pt idx="117">
                  <c:v>7</c:v>
                </c:pt>
                <c:pt idx="118">
                  <c:v>7</c:v>
                </c:pt>
                <c:pt idx="119">
                  <c:v>7</c:v>
                </c:pt>
                <c:pt idx="120">
                  <c:v>7</c:v>
                </c:pt>
                <c:pt idx="121">
                  <c:v>7</c:v>
                </c:pt>
                <c:pt idx="122">
                  <c:v>7</c:v>
                </c:pt>
                <c:pt idx="123">
                  <c:v>7</c:v>
                </c:pt>
                <c:pt idx="124">
                  <c:v>7</c:v>
                </c:pt>
                <c:pt idx="125">
                  <c:v>7</c:v>
                </c:pt>
                <c:pt idx="126">
                  <c:v>7</c:v>
                </c:pt>
                <c:pt idx="127">
                  <c:v>7</c:v>
                </c:pt>
                <c:pt idx="128">
                  <c:v>7</c:v>
                </c:pt>
                <c:pt idx="129">
                  <c:v>7</c:v>
                </c:pt>
                <c:pt idx="130">
                  <c:v>7</c:v>
                </c:pt>
                <c:pt idx="131">
                  <c:v>7</c:v>
                </c:pt>
                <c:pt idx="132">
                  <c:v>7</c:v>
                </c:pt>
                <c:pt idx="133">
                  <c:v>7</c:v>
                </c:pt>
                <c:pt idx="134">
                  <c:v>7</c:v>
                </c:pt>
                <c:pt idx="135">
                  <c:v>7</c:v>
                </c:pt>
                <c:pt idx="136">
                  <c:v>7</c:v>
                </c:pt>
                <c:pt idx="137">
                  <c:v>7</c:v>
                </c:pt>
                <c:pt idx="138">
                  <c:v>7</c:v>
                </c:pt>
                <c:pt idx="139">
                  <c:v>7</c:v>
                </c:pt>
                <c:pt idx="140">
                  <c:v>7</c:v>
                </c:pt>
                <c:pt idx="141">
                  <c:v>8</c:v>
                </c:pt>
                <c:pt idx="142">
                  <c:v>8</c:v>
                </c:pt>
                <c:pt idx="143">
                  <c:v>8</c:v>
                </c:pt>
                <c:pt idx="144">
                  <c:v>8</c:v>
                </c:pt>
                <c:pt idx="145">
                  <c:v>8</c:v>
                </c:pt>
                <c:pt idx="146">
                  <c:v>8</c:v>
                </c:pt>
                <c:pt idx="147">
                  <c:v>8</c:v>
                </c:pt>
                <c:pt idx="148">
                  <c:v>8</c:v>
                </c:pt>
                <c:pt idx="149">
                  <c:v>8</c:v>
                </c:pt>
                <c:pt idx="150">
                  <c:v>8</c:v>
                </c:pt>
                <c:pt idx="151">
                  <c:v>8</c:v>
                </c:pt>
                <c:pt idx="152">
                  <c:v>8</c:v>
                </c:pt>
                <c:pt idx="153">
                  <c:v>8</c:v>
                </c:pt>
                <c:pt idx="154">
                  <c:v>8</c:v>
                </c:pt>
                <c:pt idx="155">
                  <c:v>8</c:v>
                </c:pt>
                <c:pt idx="156">
                  <c:v>8</c:v>
                </c:pt>
                <c:pt idx="157">
                  <c:v>8</c:v>
                </c:pt>
                <c:pt idx="158">
                  <c:v>8</c:v>
                </c:pt>
                <c:pt idx="159">
                  <c:v>8</c:v>
                </c:pt>
                <c:pt idx="160">
                  <c:v>8</c:v>
                </c:pt>
                <c:pt idx="161">
                  <c:v>8</c:v>
                </c:pt>
                <c:pt idx="162">
                  <c:v>8</c:v>
                </c:pt>
                <c:pt idx="163">
                  <c:v>8</c:v>
                </c:pt>
                <c:pt idx="164">
                  <c:v>8</c:v>
                </c:pt>
                <c:pt idx="165">
                  <c:v>8</c:v>
                </c:pt>
                <c:pt idx="166">
                  <c:v>8</c:v>
                </c:pt>
                <c:pt idx="167">
                  <c:v>8</c:v>
                </c:pt>
                <c:pt idx="168">
                  <c:v>8</c:v>
                </c:pt>
                <c:pt idx="169">
                  <c:v>8</c:v>
                </c:pt>
                <c:pt idx="170">
                  <c:v>8</c:v>
                </c:pt>
                <c:pt idx="171">
                  <c:v>9</c:v>
                </c:pt>
                <c:pt idx="172">
                  <c:v>9</c:v>
                </c:pt>
                <c:pt idx="173">
                  <c:v>9</c:v>
                </c:pt>
                <c:pt idx="174">
                  <c:v>9</c:v>
                </c:pt>
                <c:pt idx="175">
                  <c:v>9</c:v>
                </c:pt>
                <c:pt idx="176">
                  <c:v>9</c:v>
                </c:pt>
                <c:pt idx="177">
                  <c:v>9</c:v>
                </c:pt>
                <c:pt idx="178">
                  <c:v>9</c:v>
                </c:pt>
                <c:pt idx="179">
                  <c:v>9</c:v>
                </c:pt>
                <c:pt idx="180">
                  <c:v>9</c:v>
                </c:pt>
                <c:pt idx="181">
                  <c:v>9</c:v>
                </c:pt>
                <c:pt idx="182">
                  <c:v>9</c:v>
                </c:pt>
                <c:pt idx="183">
                  <c:v>9</c:v>
                </c:pt>
                <c:pt idx="184">
                  <c:v>9</c:v>
                </c:pt>
                <c:pt idx="185">
                  <c:v>9</c:v>
                </c:pt>
                <c:pt idx="186">
                  <c:v>9</c:v>
                </c:pt>
                <c:pt idx="187">
                  <c:v>9</c:v>
                </c:pt>
                <c:pt idx="188">
                  <c:v>9</c:v>
                </c:pt>
                <c:pt idx="189">
                  <c:v>9</c:v>
                </c:pt>
                <c:pt idx="190">
                  <c:v>9</c:v>
                </c:pt>
                <c:pt idx="191">
                  <c:v>9</c:v>
                </c:pt>
                <c:pt idx="192">
                  <c:v>9</c:v>
                </c:pt>
                <c:pt idx="193">
                  <c:v>9</c:v>
                </c:pt>
                <c:pt idx="194">
                  <c:v>9</c:v>
                </c:pt>
                <c:pt idx="195">
                  <c:v>9</c:v>
                </c:pt>
                <c:pt idx="196">
                  <c:v>10</c:v>
                </c:pt>
                <c:pt idx="197">
                  <c:v>10</c:v>
                </c:pt>
                <c:pt idx="198">
                  <c:v>10</c:v>
                </c:pt>
                <c:pt idx="199">
                  <c:v>10</c:v>
                </c:pt>
                <c:pt idx="200">
                  <c:v>10</c:v>
                </c:pt>
                <c:pt idx="201">
                  <c:v>10</c:v>
                </c:pt>
                <c:pt idx="202">
                  <c:v>10</c:v>
                </c:pt>
                <c:pt idx="203">
                  <c:v>10</c:v>
                </c:pt>
                <c:pt idx="204">
                  <c:v>10</c:v>
                </c:pt>
                <c:pt idx="205">
                  <c:v>10</c:v>
                </c:pt>
                <c:pt idx="206">
                  <c:v>10</c:v>
                </c:pt>
                <c:pt idx="207">
                  <c:v>10</c:v>
                </c:pt>
                <c:pt idx="208">
                  <c:v>10</c:v>
                </c:pt>
                <c:pt idx="209">
                  <c:v>10</c:v>
                </c:pt>
                <c:pt idx="210">
                  <c:v>10</c:v>
                </c:pt>
                <c:pt idx="211">
                  <c:v>10</c:v>
                </c:pt>
                <c:pt idx="212">
                  <c:v>10</c:v>
                </c:pt>
                <c:pt idx="213">
                  <c:v>10</c:v>
                </c:pt>
                <c:pt idx="214">
                  <c:v>10</c:v>
                </c:pt>
                <c:pt idx="215">
                  <c:v>10</c:v>
                </c:pt>
                <c:pt idx="216">
                  <c:v>10</c:v>
                </c:pt>
                <c:pt idx="217">
                  <c:v>10</c:v>
                </c:pt>
                <c:pt idx="218">
                  <c:v>10</c:v>
                </c:pt>
                <c:pt idx="219">
                  <c:v>11</c:v>
                </c:pt>
                <c:pt idx="220">
                  <c:v>11</c:v>
                </c:pt>
                <c:pt idx="221">
                  <c:v>11</c:v>
                </c:pt>
                <c:pt idx="222">
                  <c:v>11</c:v>
                </c:pt>
                <c:pt idx="223">
                  <c:v>11</c:v>
                </c:pt>
                <c:pt idx="224">
                  <c:v>11</c:v>
                </c:pt>
                <c:pt idx="225">
                  <c:v>11</c:v>
                </c:pt>
                <c:pt idx="226">
                  <c:v>11</c:v>
                </c:pt>
                <c:pt idx="227">
                  <c:v>11</c:v>
                </c:pt>
                <c:pt idx="228">
                  <c:v>11</c:v>
                </c:pt>
                <c:pt idx="229">
                  <c:v>12</c:v>
                </c:pt>
                <c:pt idx="230">
                  <c:v>12</c:v>
                </c:pt>
                <c:pt idx="231">
                  <c:v>12</c:v>
                </c:pt>
                <c:pt idx="232">
                  <c:v>12</c:v>
                </c:pt>
                <c:pt idx="233">
                  <c:v>12</c:v>
                </c:pt>
                <c:pt idx="234">
                  <c:v>12</c:v>
                </c:pt>
                <c:pt idx="235">
                  <c:v>12</c:v>
                </c:pt>
                <c:pt idx="236">
                  <c:v>12</c:v>
                </c:pt>
                <c:pt idx="237">
                  <c:v>12</c:v>
                </c:pt>
                <c:pt idx="238">
                  <c:v>13</c:v>
                </c:pt>
                <c:pt idx="239">
                  <c:v>13</c:v>
                </c:pt>
                <c:pt idx="240">
                  <c:v>13</c:v>
                </c:pt>
                <c:pt idx="241">
                  <c:v>13</c:v>
                </c:pt>
                <c:pt idx="242">
                  <c:v>14</c:v>
                </c:pt>
                <c:pt idx="243">
                  <c:v>14</c:v>
                </c:pt>
                <c:pt idx="244">
                  <c:v>15</c:v>
                </c:pt>
                <c:pt idx="245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68-4760-AD8B-199E67BB4CCF}"/>
            </c:ext>
          </c:extLst>
        </c:ser>
        <c:ser>
          <c:idx val="1"/>
          <c:order val="1"/>
          <c:tx>
            <c:strRef>
              <c:f>results_graph_original_sorted!$H$1</c:f>
              <c:strCache>
                <c:ptCount val="1"/>
                <c:pt idx="0">
                  <c:v>Correctly Detected Onions</c:v>
                </c:pt>
              </c:strCache>
            </c:strRef>
          </c:tx>
          <c:spPr>
            <a:solidFill>
              <a:srgbClr val="92D050">
                <a:alpha val="60000"/>
              </a:srgbClr>
            </a:solidFill>
            <a:ln>
              <a:solidFill>
                <a:srgbClr val="00B050"/>
              </a:solidFill>
            </a:ln>
            <a:effectLst/>
          </c:spPr>
          <c:val>
            <c:numRef>
              <c:f>results_graph_original_sorted!$H$2:$H$247</c:f>
              <c:numCache>
                <c:formatCode>General</c:formatCode>
                <c:ptCount val="246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1</c:v>
                </c:pt>
                <c:pt idx="11">
                  <c:v>2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2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2</c:v>
                </c:pt>
                <c:pt idx="22">
                  <c:v>1</c:v>
                </c:pt>
                <c:pt idx="23">
                  <c:v>0</c:v>
                </c:pt>
                <c:pt idx="24">
                  <c:v>2</c:v>
                </c:pt>
                <c:pt idx="25">
                  <c:v>0</c:v>
                </c:pt>
                <c:pt idx="26">
                  <c:v>3</c:v>
                </c:pt>
                <c:pt idx="27">
                  <c:v>2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0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0</c:v>
                </c:pt>
                <c:pt idx="36">
                  <c:v>1</c:v>
                </c:pt>
                <c:pt idx="37">
                  <c:v>1</c:v>
                </c:pt>
                <c:pt idx="38">
                  <c:v>2</c:v>
                </c:pt>
                <c:pt idx="39">
                  <c:v>1</c:v>
                </c:pt>
                <c:pt idx="40">
                  <c:v>0</c:v>
                </c:pt>
                <c:pt idx="41">
                  <c:v>2</c:v>
                </c:pt>
                <c:pt idx="42">
                  <c:v>1</c:v>
                </c:pt>
                <c:pt idx="43">
                  <c:v>3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2</c:v>
                </c:pt>
                <c:pt idx="48">
                  <c:v>1</c:v>
                </c:pt>
                <c:pt idx="49">
                  <c:v>2</c:v>
                </c:pt>
                <c:pt idx="50">
                  <c:v>0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1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0</c:v>
                </c:pt>
                <c:pt idx="65">
                  <c:v>1</c:v>
                </c:pt>
                <c:pt idx="66">
                  <c:v>2</c:v>
                </c:pt>
                <c:pt idx="67">
                  <c:v>0</c:v>
                </c:pt>
                <c:pt idx="68">
                  <c:v>3</c:v>
                </c:pt>
                <c:pt idx="69">
                  <c:v>3</c:v>
                </c:pt>
                <c:pt idx="70">
                  <c:v>0</c:v>
                </c:pt>
                <c:pt idx="71">
                  <c:v>0</c:v>
                </c:pt>
                <c:pt idx="72">
                  <c:v>2</c:v>
                </c:pt>
                <c:pt idx="73">
                  <c:v>2</c:v>
                </c:pt>
                <c:pt idx="74">
                  <c:v>0</c:v>
                </c:pt>
                <c:pt idx="75">
                  <c:v>2</c:v>
                </c:pt>
                <c:pt idx="76">
                  <c:v>3</c:v>
                </c:pt>
                <c:pt idx="77">
                  <c:v>3</c:v>
                </c:pt>
                <c:pt idx="78">
                  <c:v>0</c:v>
                </c:pt>
                <c:pt idx="79">
                  <c:v>3</c:v>
                </c:pt>
                <c:pt idx="80">
                  <c:v>2</c:v>
                </c:pt>
                <c:pt idx="81">
                  <c:v>2</c:v>
                </c:pt>
                <c:pt idx="82">
                  <c:v>3</c:v>
                </c:pt>
                <c:pt idx="83">
                  <c:v>3</c:v>
                </c:pt>
                <c:pt idx="84">
                  <c:v>0</c:v>
                </c:pt>
                <c:pt idx="85">
                  <c:v>4</c:v>
                </c:pt>
                <c:pt idx="86">
                  <c:v>2</c:v>
                </c:pt>
                <c:pt idx="87">
                  <c:v>3</c:v>
                </c:pt>
                <c:pt idx="88">
                  <c:v>4</c:v>
                </c:pt>
                <c:pt idx="89">
                  <c:v>3</c:v>
                </c:pt>
                <c:pt idx="90">
                  <c:v>4</c:v>
                </c:pt>
                <c:pt idx="91">
                  <c:v>2</c:v>
                </c:pt>
                <c:pt idx="92">
                  <c:v>3</c:v>
                </c:pt>
                <c:pt idx="93">
                  <c:v>1</c:v>
                </c:pt>
                <c:pt idx="94">
                  <c:v>1</c:v>
                </c:pt>
                <c:pt idx="95">
                  <c:v>0</c:v>
                </c:pt>
                <c:pt idx="96">
                  <c:v>3</c:v>
                </c:pt>
                <c:pt idx="97">
                  <c:v>1</c:v>
                </c:pt>
                <c:pt idx="98">
                  <c:v>3</c:v>
                </c:pt>
                <c:pt idx="99">
                  <c:v>4</c:v>
                </c:pt>
                <c:pt idx="100">
                  <c:v>4</c:v>
                </c:pt>
                <c:pt idx="101">
                  <c:v>1</c:v>
                </c:pt>
                <c:pt idx="102">
                  <c:v>3</c:v>
                </c:pt>
                <c:pt idx="103">
                  <c:v>4</c:v>
                </c:pt>
                <c:pt idx="104">
                  <c:v>1</c:v>
                </c:pt>
                <c:pt idx="105">
                  <c:v>3</c:v>
                </c:pt>
                <c:pt idx="106">
                  <c:v>0</c:v>
                </c:pt>
                <c:pt idx="107">
                  <c:v>2</c:v>
                </c:pt>
                <c:pt idx="108">
                  <c:v>1</c:v>
                </c:pt>
                <c:pt idx="109">
                  <c:v>4</c:v>
                </c:pt>
                <c:pt idx="110">
                  <c:v>2</c:v>
                </c:pt>
                <c:pt idx="111">
                  <c:v>2</c:v>
                </c:pt>
                <c:pt idx="112">
                  <c:v>2</c:v>
                </c:pt>
                <c:pt idx="113">
                  <c:v>3</c:v>
                </c:pt>
                <c:pt idx="114">
                  <c:v>1</c:v>
                </c:pt>
                <c:pt idx="115">
                  <c:v>3</c:v>
                </c:pt>
                <c:pt idx="116">
                  <c:v>4</c:v>
                </c:pt>
                <c:pt idx="117">
                  <c:v>3</c:v>
                </c:pt>
                <c:pt idx="118">
                  <c:v>0</c:v>
                </c:pt>
                <c:pt idx="119">
                  <c:v>4</c:v>
                </c:pt>
                <c:pt idx="120">
                  <c:v>3</c:v>
                </c:pt>
                <c:pt idx="121">
                  <c:v>3</c:v>
                </c:pt>
                <c:pt idx="122">
                  <c:v>1</c:v>
                </c:pt>
                <c:pt idx="123">
                  <c:v>3</c:v>
                </c:pt>
                <c:pt idx="124">
                  <c:v>2</c:v>
                </c:pt>
                <c:pt idx="125">
                  <c:v>2</c:v>
                </c:pt>
                <c:pt idx="126">
                  <c:v>4</c:v>
                </c:pt>
                <c:pt idx="127">
                  <c:v>3</c:v>
                </c:pt>
                <c:pt idx="128">
                  <c:v>4</c:v>
                </c:pt>
                <c:pt idx="129">
                  <c:v>2</c:v>
                </c:pt>
                <c:pt idx="130">
                  <c:v>3</c:v>
                </c:pt>
                <c:pt idx="131">
                  <c:v>2</c:v>
                </c:pt>
                <c:pt idx="132">
                  <c:v>3</c:v>
                </c:pt>
                <c:pt idx="133">
                  <c:v>2</c:v>
                </c:pt>
                <c:pt idx="134">
                  <c:v>4</c:v>
                </c:pt>
                <c:pt idx="135">
                  <c:v>1</c:v>
                </c:pt>
                <c:pt idx="136">
                  <c:v>3</c:v>
                </c:pt>
                <c:pt idx="137">
                  <c:v>1</c:v>
                </c:pt>
                <c:pt idx="138">
                  <c:v>1</c:v>
                </c:pt>
                <c:pt idx="139">
                  <c:v>3</c:v>
                </c:pt>
                <c:pt idx="140">
                  <c:v>1</c:v>
                </c:pt>
                <c:pt idx="141">
                  <c:v>2</c:v>
                </c:pt>
                <c:pt idx="142">
                  <c:v>4</c:v>
                </c:pt>
                <c:pt idx="143">
                  <c:v>4</c:v>
                </c:pt>
                <c:pt idx="144">
                  <c:v>3</c:v>
                </c:pt>
                <c:pt idx="145">
                  <c:v>1</c:v>
                </c:pt>
                <c:pt idx="146">
                  <c:v>1</c:v>
                </c:pt>
                <c:pt idx="147">
                  <c:v>5</c:v>
                </c:pt>
                <c:pt idx="148">
                  <c:v>2</c:v>
                </c:pt>
                <c:pt idx="149">
                  <c:v>0</c:v>
                </c:pt>
                <c:pt idx="150">
                  <c:v>2</c:v>
                </c:pt>
                <c:pt idx="151">
                  <c:v>2</c:v>
                </c:pt>
                <c:pt idx="152">
                  <c:v>2</c:v>
                </c:pt>
                <c:pt idx="153">
                  <c:v>2</c:v>
                </c:pt>
                <c:pt idx="154">
                  <c:v>6</c:v>
                </c:pt>
                <c:pt idx="155">
                  <c:v>2</c:v>
                </c:pt>
                <c:pt idx="156">
                  <c:v>4</c:v>
                </c:pt>
                <c:pt idx="157">
                  <c:v>1</c:v>
                </c:pt>
                <c:pt idx="158">
                  <c:v>4</c:v>
                </c:pt>
                <c:pt idx="159">
                  <c:v>3</c:v>
                </c:pt>
                <c:pt idx="160">
                  <c:v>4</c:v>
                </c:pt>
                <c:pt idx="161">
                  <c:v>3</c:v>
                </c:pt>
                <c:pt idx="162">
                  <c:v>1</c:v>
                </c:pt>
                <c:pt idx="163">
                  <c:v>2</c:v>
                </c:pt>
                <c:pt idx="164">
                  <c:v>4</c:v>
                </c:pt>
                <c:pt idx="165">
                  <c:v>3</c:v>
                </c:pt>
                <c:pt idx="166">
                  <c:v>5</c:v>
                </c:pt>
                <c:pt idx="167">
                  <c:v>3</c:v>
                </c:pt>
                <c:pt idx="168">
                  <c:v>3</c:v>
                </c:pt>
                <c:pt idx="169">
                  <c:v>4</c:v>
                </c:pt>
                <c:pt idx="170">
                  <c:v>3</c:v>
                </c:pt>
                <c:pt idx="171">
                  <c:v>3</c:v>
                </c:pt>
                <c:pt idx="172">
                  <c:v>5</c:v>
                </c:pt>
                <c:pt idx="173">
                  <c:v>4</c:v>
                </c:pt>
                <c:pt idx="174">
                  <c:v>5</c:v>
                </c:pt>
                <c:pt idx="175">
                  <c:v>3</c:v>
                </c:pt>
                <c:pt idx="176">
                  <c:v>4</c:v>
                </c:pt>
                <c:pt idx="177">
                  <c:v>2</c:v>
                </c:pt>
                <c:pt idx="178">
                  <c:v>2</c:v>
                </c:pt>
                <c:pt idx="179">
                  <c:v>3</c:v>
                </c:pt>
                <c:pt idx="180">
                  <c:v>3</c:v>
                </c:pt>
                <c:pt idx="181">
                  <c:v>2</c:v>
                </c:pt>
                <c:pt idx="182">
                  <c:v>4</c:v>
                </c:pt>
                <c:pt idx="183">
                  <c:v>0</c:v>
                </c:pt>
                <c:pt idx="184">
                  <c:v>5</c:v>
                </c:pt>
                <c:pt idx="185">
                  <c:v>4</c:v>
                </c:pt>
                <c:pt idx="186">
                  <c:v>3</c:v>
                </c:pt>
                <c:pt idx="187">
                  <c:v>3</c:v>
                </c:pt>
                <c:pt idx="188">
                  <c:v>5</c:v>
                </c:pt>
                <c:pt idx="189">
                  <c:v>3</c:v>
                </c:pt>
                <c:pt idx="190">
                  <c:v>4</c:v>
                </c:pt>
                <c:pt idx="191">
                  <c:v>3</c:v>
                </c:pt>
                <c:pt idx="192">
                  <c:v>4</c:v>
                </c:pt>
                <c:pt idx="193">
                  <c:v>4</c:v>
                </c:pt>
                <c:pt idx="194">
                  <c:v>0</c:v>
                </c:pt>
                <c:pt idx="195">
                  <c:v>2</c:v>
                </c:pt>
                <c:pt idx="196">
                  <c:v>4</c:v>
                </c:pt>
                <c:pt idx="197">
                  <c:v>5</c:v>
                </c:pt>
                <c:pt idx="198">
                  <c:v>5</c:v>
                </c:pt>
                <c:pt idx="199">
                  <c:v>2</c:v>
                </c:pt>
                <c:pt idx="200">
                  <c:v>1</c:v>
                </c:pt>
                <c:pt idx="201">
                  <c:v>2</c:v>
                </c:pt>
                <c:pt idx="202">
                  <c:v>3</c:v>
                </c:pt>
                <c:pt idx="203">
                  <c:v>4</c:v>
                </c:pt>
                <c:pt idx="204">
                  <c:v>1</c:v>
                </c:pt>
                <c:pt idx="205">
                  <c:v>2</c:v>
                </c:pt>
                <c:pt idx="206">
                  <c:v>5</c:v>
                </c:pt>
                <c:pt idx="207">
                  <c:v>3</c:v>
                </c:pt>
                <c:pt idx="208">
                  <c:v>5</c:v>
                </c:pt>
                <c:pt idx="209">
                  <c:v>4</c:v>
                </c:pt>
                <c:pt idx="210">
                  <c:v>6</c:v>
                </c:pt>
                <c:pt idx="211">
                  <c:v>1</c:v>
                </c:pt>
                <c:pt idx="212">
                  <c:v>7</c:v>
                </c:pt>
                <c:pt idx="213">
                  <c:v>5</c:v>
                </c:pt>
                <c:pt idx="214">
                  <c:v>2</c:v>
                </c:pt>
                <c:pt idx="215">
                  <c:v>4</c:v>
                </c:pt>
                <c:pt idx="216">
                  <c:v>7</c:v>
                </c:pt>
                <c:pt idx="217">
                  <c:v>4</c:v>
                </c:pt>
                <c:pt idx="218">
                  <c:v>2</c:v>
                </c:pt>
                <c:pt idx="219">
                  <c:v>4</c:v>
                </c:pt>
                <c:pt idx="220">
                  <c:v>4</c:v>
                </c:pt>
                <c:pt idx="221">
                  <c:v>4</c:v>
                </c:pt>
                <c:pt idx="222">
                  <c:v>4</c:v>
                </c:pt>
                <c:pt idx="223">
                  <c:v>0</c:v>
                </c:pt>
                <c:pt idx="224">
                  <c:v>5</c:v>
                </c:pt>
                <c:pt idx="225">
                  <c:v>7</c:v>
                </c:pt>
                <c:pt idx="226">
                  <c:v>5</c:v>
                </c:pt>
                <c:pt idx="227">
                  <c:v>5</c:v>
                </c:pt>
                <c:pt idx="228">
                  <c:v>2</c:v>
                </c:pt>
                <c:pt idx="229">
                  <c:v>5</c:v>
                </c:pt>
                <c:pt idx="230">
                  <c:v>6</c:v>
                </c:pt>
                <c:pt idx="231">
                  <c:v>6</c:v>
                </c:pt>
                <c:pt idx="232">
                  <c:v>4</c:v>
                </c:pt>
                <c:pt idx="233">
                  <c:v>4</c:v>
                </c:pt>
                <c:pt idx="234">
                  <c:v>4</c:v>
                </c:pt>
                <c:pt idx="235">
                  <c:v>9</c:v>
                </c:pt>
                <c:pt idx="236">
                  <c:v>4</c:v>
                </c:pt>
                <c:pt idx="237">
                  <c:v>5</c:v>
                </c:pt>
                <c:pt idx="238">
                  <c:v>4</c:v>
                </c:pt>
                <c:pt idx="239">
                  <c:v>5</c:v>
                </c:pt>
                <c:pt idx="240">
                  <c:v>5</c:v>
                </c:pt>
                <c:pt idx="241">
                  <c:v>2</c:v>
                </c:pt>
                <c:pt idx="242">
                  <c:v>2</c:v>
                </c:pt>
                <c:pt idx="243">
                  <c:v>1</c:v>
                </c:pt>
                <c:pt idx="244">
                  <c:v>2</c:v>
                </c:pt>
                <c:pt idx="245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468-4760-AD8B-199E67BB4CCF}"/>
            </c:ext>
          </c:extLst>
        </c:ser>
        <c:ser>
          <c:idx val="2"/>
          <c:order val="2"/>
          <c:tx>
            <c:strRef>
              <c:f>results_graph_original_sorted!$L$1</c:f>
              <c:strCache>
                <c:ptCount val="1"/>
                <c:pt idx="0">
                  <c:v>Falsely detected onions</c:v>
                </c:pt>
              </c:strCache>
            </c:strRef>
          </c:tx>
          <c:spPr>
            <a:solidFill>
              <a:srgbClr val="FF0000">
                <a:alpha val="60000"/>
              </a:srgbClr>
            </a:solidFill>
            <a:ln w="9525">
              <a:solidFill>
                <a:srgbClr val="FF0000">
                  <a:alpha val="60000"/>
                </a:srgbClr>
              </a:solidFill>
            </a:ln>
            <a:effectLst/>
          </c:spPr>
          <c:val>
            <c:numRef>
              <c:f>results_graph_original_sorted!$L$2:$L$247</c:f>
              <c:numCache>
                <c:formatCode>General</c:formatCode>
                <c:ptCount val="246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  <c:pt idx="5">
                  <c:v>1</c:v>
                </c:pt>
                <c:pt idx="6">
                  <c:v>0</c:v>
                </c:pt>
                <c:pt idx="7">
                  <c:v>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</c:v>
                </c:pt>
                <c:pt idx="22">
                  <c:v>2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1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1</c:v>
                </c:pt>
                <c:pt idx="34">
                  <c:v>0</c:v>
                </c:pt>
                <c:pt idx="35">
                  <c:v>0</c:v>
                </c:pt>
                <c:pt idx="36">
                  <c:v>1</c:v>
                </c:pt>
                <c:pt idx="37">
                  <c:v>1</c:v>
                </c:pt>
                <c:pt idx="38">
                  <c:v>4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1</c:v>
                </c:pt>
                <c:pt idx="52">
                  <c:v>0</c:v>
                </c:pt>
                <c:pt idx="53">
                  <c:v>2</c:v>
                </c:pt>
                <c:pt idx="54">
                  <c:v>0</c:v>
                </c:pt>
                <c:pt idx="55">
                  <c:v>1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1</c:v>
                </c:pt>
                <c:pt idx="61">
                  <c:v>1</c:v>
                </c:pt>
                <c:pt idx="62">
                  <c:v>0</c:v>
                </c:pt>
                <c:pt idx="63">
                  <c:v>1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1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1</c:v>
                </c:pt>
                <c:pt idx="73">
                  <c:v>1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1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1</c:v>
                </c:pt>
                <c:pt idx="86">
                  <c:v>0</c:v>
                </c:pt>
                <c:pt idx="87">
                  <c:v>1</c:v>
                </c:pt>
                <c:pt idx="88">
                  <c:v>1</c:v>
                </c:pt>
                <c:pt idx="89">
                  <c:v>0</c:v>
                </c:pt>
                <c:pt idx="90">
                  <c:v>0</c:v>
                </c:pt>
                <c:pt idx="91">
                  <c:v>1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1</c:v>
                </c:pt>
                <c:pt idx="97">
                  <c:v>0</c:v>
                </c:pt>
                <c:pt idx="98">
                  <c:v>2</c:v>
                </c:pt>
                <c:pt idx="99">
                  <c:v>2</c:v>
                </c:pt>
                <c:pt idx="100">
                  <c:v>1</c:v>
                </c:pt>
                <c:pt idx="101">
                  <c:v>0</c:v>
                </c:pt>
                <c:pt idx="102">
                  <c:v>1</c:v>
                </c:pt>
                <c:pt idx="103">
                  <c:v>1</c:v>
                </c:pt>
                <c:pt idx="104">
                  <c:v>0</c:v>
                </c:pt>
                <c:pt idx="105">
                  <c:v>1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1</c:v>
                </c:pt>
                <c:pt idx="110">
                  <c:v>0</c:v>
                </c:pt>
                <c:pt idx="111">
                  <c:v>1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1</c:v>
                </c:pt>
                <c:pt idx="117">
                  <c:v>0</c:v>
                </c:pt>
                <c:pt idx="118">
                  <c:v>0</c:v>
                </c:pt>
                <c:pt idx="119">
                  <c:v>1</c:v>
                </c:pt>
                <c:pt idx="120">
                  <c:v>0</c:v>
                </c:pt>
                <c:pt idx="121">
                  <c:v>1</c:v>
                </c:pt>
                <c:pt idx="122">
                  <c:v>0</c:v>
                </c:pt>
                <c:pt idx="123">
                  <c:v>0</c:v>
                </c:pt>
                <c:pt idx="124">
                  <c:v>1</c:v>
                </c:pt>
                <c:pt idx="125">
                  <c:v>2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1</c:v>
                </c:pt>
                <c:pt idx="130">
                  <c:v>0</c:v>
                </c:pt>
                <c:pt idx="131">
                  <c:v>1</c:v>
                </c:pt>
                <c:pt idx="132">
                  <c:v>1</c:v>
                </c:pt>
                <c:pt idx="133">
                  <c:v>0</c:v>
                </c:pt>
                <c:pt idx="134">
                  <c:v>1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2</c:v>
                </c:pt>
                <c:pt idx="140">
                  <c:v>0</c:v>
                </c:pt>
                <c:pt idx="141">
                  <c:v>2</c:v>
                </c:pt>
                <c:pt idx="142">
                  <c:v>1</c:v>
                </c:pt>
                <c:pt idx="143">
                  <c:v>3</c:v>
                </c:pt>
                <c:pt idx="144">
                  <c:v>0</c:v>
                </c:pt>
                <c:pt idx="145">
                  <c:v>2</c:v>
                </c:pt>
                <c:pt idx="146">
                  <c:v>1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1</c:v>
                </c:pt>
                <c:pt idx="152">
                  <c:v>0</c:v>
                </c:pt>
                <c:pt idx="153">
                  <c:v>1</c:v>
                </c:pt>
                <c:pt idx="154">
                  <c:v>0</c:v>
                </c:pt>
                <c:pt idx="155">
                  <c:v>0</c:v>
                </c:pt>
                <c:pt idx="156">
                  <c:v>1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1</c:v>
                </c:pt>
                <c:pt idx="166">
                  <c:v>0</c:v>
                </c:pt>
                <c:pt idx="167">
                  <c:v>1</c:v>
                </c:pt>
                <c:pt idx="168">
                  <c:v>1</c:v>
                </c:pt>
                <c:pt idx="169">
                  <c:v>2</c:v>
                </c:pt>
                <c:pt idx="170">
                  <c:v>1</c:v>
                </c:pt>
                <c:pt idx="171">
                  <c:v>1</c:v>
                </c:pt>
                <c:pt idx="172">
                  <c:v>0</c:v>
                </c:pt>
                <c:pt idx="173">
                  <c:v>0</c:v>
                </c:pt>
                <c:pt idx="174">
                  <c:v>2</c:v>
                </c:pt>
                <c:pt idx="175">
                  <c:v>1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2</c:v>
                </c:pt>
                <c:pt idx="180">
                  <c:v>0</c:v>
                </c:pt>
                <c:pt idx="181">
                  <c:v>0</c:v>
                </c:pt>
                <c:pt idx="182">
                  <c:v>1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2</c:v>
                </c:pt>
                <c:pt idx="188">
                  <c:v>0</c:v>
                </c:pt>
                <c:pt idx="189">
                  <c:v>3</c:v>
                </c:pt>
                <c:pt idx="190">
                  <c:v>1</c:v>
                </c:pt>
                <c:pt idx="191">
                  <c:v>0</c:v>
                </c:pt>
                <c:pt idx="192">
                  <c:v>0</c:v>
                </c:pt>
                <c:pt idx="193">
                  <c:v>1</c:v>
                </c:pt>
                <c:pt idx="194">
                  <c:v>0</c:v>
                </c:pt>
                <c:pt idx="195">
                  <c:v>0</c:v>
                </c:pt>
                <c:pt idx="196">
                  <c:v>2</c:v>
                </c:pt>
                <c:pt idx="197">
                  <c:v>1</c:v>
                </c:pt>
                <c:pt idx="198">
                  <c:v>1</c:v>
                </c:pt>
                <c:pt idx="199">
                  <c:v>0</c:v>
                </c:pt>
                <c:pt idx="200">
                  <c:v>0</c:v>
                </c:pt>
                <c:pt idx="201">
                  <c:v>1</c:v>
                </c:pt>
                <c:pt idx="202">
                  <c:v>1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1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1</c:v>
                </c:pt>
                <c:pt idx="216">
                  <c:v>0</c:v>
                </c:pt>
                <c:pt idx="217">
                  <c:v>0</c:v>
                </c:pt>
                <c:pt idx="218">
                  <c:v>1</c:v>
                </c:pt>
                <c:pt idx="219">
                  <c:v>3</c:v>
                </c:pt>
                <c:pt idx="220">
                  <c:v>1</c:v>
                </c:pt>
                <c:pt idx="221">
                  <c:v>2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1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1</c:v>
                </c:pt>
                <c:pt idx="230">
                  <c:v>0</c:v>
                </c:pt>
                <c:pt idx="231">
                  <c:v>3</c:v>
                </c:pt>
                <c:pt idx="232">
                  <c:v>0</c:v>
                </c:pt>
                <c:pt idx="233">
                  <c:v>1</c:v>
                </c:pt>
                <c:pt idx="234">
                  <c:v>1</c:v>
                </c:pt>
                <c:pt idx="235">
                  <c:v>1</c:v>
                </c:pt>
                <c:pt idx="236">
                  <c:v>0</c:v>
                </c:pt>
                <c:pt idx="237">
                  <c:v>0</c:v>
                </c:pt>
                <c:pt idx="238">
                  <c:v>1</c:v>
                </c:pt>
                <c:pt idx="239">
                  <c:v>0</c:v>
                </c:pt>
                <c:pt idx="240">
                  <c:v>0</c:v>
                </c:pt>
                <c:pt idx="241">
                  <c:v>1</c:v>
                </c:pt>
                <c:pt idx="242">
                  <c:v>0</c:v>
                </c:pt>
                <c:pt idx="243">
                  <c:v>0</c:v>
                </c:pt>
                <c:pt idx="244">
                  <c:v>2</c:v>
                </c:pt>
                <c:pt idx="24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468-4760-AD8B-199E67BB4CCF}"/>
            </c:ext>
          </c:extLst>
        </c:ser>
        <c:ser>
          <c:idx val="3"/>
          <c:order val="3"/>
          <c:tx>
            <c:strRef>
              <c:f>results_graph_original_sorted!$K$1</c:f>
              <c:strCache>
                <c:ptCount val="1"/>
                <c:pt idx="0">
                  <c:v>Missed Onions</c:v>
                </c:pt>
              </c:strCache>
            </c:strRef>
          </c:tx>
          <c:spPr>
            <a:solidFill>
              <a:schemeClr val="accent4">
                <a:alpha val="40000"/>
              </a:schemeClr>
            </a:solidFill>
            <a:ln>
              <a:solidFill>
                <a:schemeClr val="accent4">
                  <a:lumMod val="50000"/>
                </a:schemeClr>
              </a:solidFill>
            </a:ln>
            <a:effectLst/>
          </c:spPr>
          <c:val>
            <c:numRef>
              <c:f>results_graph_original_sorted!$K$2:$K$247</c:f>
              <c:numCache>
                <c:formatCode>General</c:formatCode>
                <c:ptCount val="246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1</c:v>
                </c:pt>
                <c:pt idx="13">
                  <c:v>2</c:v>
                </c:pt>
                <c:pt idx="14">
                  <c:v>2</c:v>
                </c:pt>
                <c:pt idx="15">
                  <c:v>0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0</c:v>
                </c:pt>
                <c:pt idx="22">
                  <c:v>0</c:v>
                </c:pt>
                <c:pt idx="23">
                  <c:v>2</c:v>
                </c:pt>
                <c:pt idx="24">
                  <c:v>0</c:v>
                </c:pt>
                <c:pt idx="25">
                  <c:v>2</c:v>
                </c:pt>
                <c:pt idx="26">
                  <c:v>0</c:v>
                </c:pt>
                <c:pt idx="27">
                  <c:v>1</c:v>
                </c:pt>
                <c:pt idx="28">
                  <c:v>2</c:v>
                </c:pt>
                <c:pt idx="29">
                  <c:v>1</c:v>
                </c:pt>
                <c:pt idx="30">
                  <c:v>2</c:v>
                </c:pt>
                <c:pt idx="31">
                  <c:v>3</c:v>
                </c:pt>
                <c:pt idx="32">
                  <c:v>2</c:v>
                </c:pt>
                <c:pt idx="33">
                  <c:v>1</c:v>
                </c:pt>
                <c:pt idx="34">
                  <c:v>2</c:v>
                </c:pt>
                <c:pt idx="35">
                  <c:v>3</c:v>
                </c:pt>
                <c:pt idx="36">
                  <c:v>1</c:v>
                </c:pt>
                <c:pt idx="37">
                  <c:v>1</c:v>
                </c:pt>
                <c:pt idx="38">
                  <c:v>0</c:v>
                </c:pt>
                <c:pt idx="39">
                  <c:v>2</c:v>
                </c:pt>
                <c:pt idx="40">
                  <c:v>3</c:v>
                </c:pt>
                <c:pt idx="41">
                  <c:v>2</c:v>
                </c:pt>
                <c:pt idx="42">
                  <c:v>3</c:v>
                </c:pt>
                <c:pt idx="43">
                  <c:v>1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2</c:v>
                </c:pt>
                <c:pt idx="48">
                  <c:v>3</c:v>
                </c:pt>
                <c:pt idx="49">
                  <c:v>2</c:v>
                </c:pt>
                <c:pt idx="50">
                  <c:v>4</c:v>
                </c:pt>
                <c:pt idx="51">
                  <c:v>1</c:v>
                </c:pt>
                <c:pt idx="52">
                  <c:v>2</c:v>
                </c:pt>
                <c:pt idx="53">
                  <c:v>0</c:v>
                </c:pt>
                <c:pt idx="54">
                  <c:v>2</c:v>
                </c:pt>
                <c:pt idx="55">
                  <c:v>1</c:v>
                </c:pt>
                <c:pt idx="56">
                  <c:v>3</c:v>
                </c:pt>
                <c:pt idx="57">
                  <c:v>4</c:v>
                </c:pt>
                <c:pt idx="58">
                  <c:v>4</c:v>
                </c:pt>
                <c:pt idx="59">
                  <c:v>4</c:v>
                </c:pt>
                <c:pt idx="60">
                  <c:v>2</c:v>
                </c:pt>
                <c:pt idx="61">
                  <c:v>2</c:v>
                </c:pt>
                <c:pt idx="62">
                  <c:v>3</c:v>
                </c:pt>
                <c:pt idx="63">
                  <c:v>2</c:v>
                </c:pt>
                <c:pt idx="64">
                  <c:v>4</c:v>
                </c:pt>
                <c:pt idx="65">
                  <c:v>3</c:v>
                </c:pt>
                <c:pt idx="66">
                  <c:v>3</c:v>
                </c:pt>
                <c:pt idx="67">
                  <c:v>4</c:v>
                </c:pt>
                <c:pt idx="68">
                  <c:v>2</c:v>
                </c:pt>
                <c:pt idx="69">
                  <c:v>2</c:v>
                </c:pt>
                <c:pt idx="70">
                  <c:v>5</c:v>
                </c:pt>
                <c:pt idx="71">
                  <c:v>5</c:v>
                </c:pt>
                <c:pt idx="72">
                  <c:v>2</c:v>
                </c:pt>
                <c:pt idx="73">
                  <c:v>2</c:v>
                </c:pt>
                <c:pt idx="74">
                  <c:v>5</c:v>
                </c:pt>
                <c:pt idx="75">
                  <c:v>3</c:v>
                </c:pt>
                <c:pt idx="76">
                  <c:v>2</c:v>
                </c:pt>
                <c:pt idx="77">
                  <c:v>2</c:v>
                </c:pt>
                <c:pt idx="78">
                  <c:v>5</c:v>
                </c:pt>
                <c:pt idx="79">
                  <c:v>2</c:v>
                </c:pt>
                <c:pt idx="80">
                  <c:v>3</c:v>
                </c:pt>
                <c:pt idx="81">
                  <c:v>2</c:v>
                </c:pt>
                <c:pt idx="82">
                  <c:v>2</c:v>
                </c:pt>
                <c:pt idx="83">
                  <c:v>2</c:v>
                </c:pt>
                <c:pt idx="84">
                  <c:v>5</c:v>
                </c:pt>
                <c:pt idx="85">
                  <c:v>0</c:v>
                </c:pt>
                <c:pt idx="86">
                  <c:v>4</c:v>
                </c:pt>
                <c:pt idx="87">
                  <c:v>2</c:v>
                </c:pt>
                <c:pt idx="88">
                  <c:v>1</c:v>
                </c:pt>
                <c:pt idx="89">
                  <c:v>3</c:v>
                </c:pt>
                <c:pt idx="90">
                  <c:v>2</c:v>
                </c:pt>
                <c:pt idx="91">
                  <c:v>3</c:v>
                </c:pt>
                <c:pt idx="92">
                  <c:v>3</c:v>
                </c:pt>
                <c:pt idx="93">
                  <c:v>5</c:v>
                </c:pt>
                <c:pt idx="94">
                  <c:v>5</c:v>
                </c:pt>
                <c:pt idx="95">
                  <c:v>6</c:v>
                </c:pt>
                <c:pt idx="96">
                  <c:v>2</c:v>
                </c:pt>
                <c:pt idx="97">
                  <c:v>5</c:v>
                </c:pt>
                <c:pt idx="98">
                  <c:v>1</c:v>
                </c:pt>
                <c:pt idx="99">
                  <c:v>0</c:v>
                </c:pt>
                <c:pt idx="100">
                  <c:v>1</c:v>
                </c:pt>
                <c:pt idx="101">
                  <c:v>5</c:v>
                </c:pt>
                <c:pt idx="102">
                  <c:v>2</c:v>
                </c:pt>
                <c:pt idx="103">
                  <c:v>1</c:v>
                </c:pt>
                <c:pt idx="104">
                  <c:v>5</c:v>
                </c:pt>
                <c:pt idx="105">
                  <c:v>2</c:v>
                </c:pt>
                <c:pt idx="106">
                  <c:v>6</c:v>
                </c:pt>
                <c:pt idx="107">
                  <c:v>4</c:v>
                </c:pt>
                <c:pt idx="108">
                  <c:v>5</c:v>
                </c:pt>
                <c:pt idx="109">
                  <c:v>1</c:v>
                </c:pt>
                <c:pt idx="110">
                  <c:v>4</c:v>
                </c:pt>
                <c:pt idx="111">
                  <c:v>3</c:v>
                </c:pt>
                <c:pt idx="112">
                  <c:v>4</c:v>
                </c:pt>
                <c:pt idx="113">
                  <c:v>3</c:v>
                </c:pt>
                <c:pt idx="114">
                  <c:v>5</c:v>
                </c:pt>
                <c:pt idx="115">
                  <c:v>4</c:v>
                </c:pt>
                <c:pt idx="116">
                  <c:v>2</c:v>
                </c:pt>
                <c:pt idx="117">
                  <c:v>4</c:v>
                </c:pt>
                <c:pt idx="118">
                  <c:v>7</c:v>
                </c:pt>
                <c:pt idx="119">
                  <c:v>2</c:v>
                </c:pt>
                <c:pt idx="120">
                  <c:v>4</c:v>
                </c:pt>
                <c:pt idx="121">
                  <c:v>3</c:v>
                </c:pt>
                <c:pt idx="122">
                  <c:v>6</c:v>
                </c:pt>
                <c:pt idx="123">
                  <c:v>4</c:v>
                </c:pt>
                <c:pt idx="124">
                  <c:v>4</c:v>
                </c:pt>
                <c:pt idx="125">
                  <c:v>3</c:v>
                </c:pt>
                <c:pt idx="126">
                  <c:v>3</c:v>
                </c:pt>
                <c:pt idx="127">
                  <c:v>4</c:v>
                </c:pt>
                <c:pt idx="128">
                  <c:v>3</c:v>
                </c:pt>
                <c:pt idx="129">
                  <c:v>4</c:v>
                </c:pt>
                <c:pt idx="130">
                  <c:v>4</c:v>
                </c:pt>
                <c:pt idx="131">
                  <c:v>4</c:v>
                </c:pt>
                <c:pt idx="132">
                  <c:v>3</c:v>
                </c:pt>
                <c:pt idx="133">
                  <c:v>5</c:v>
                </c:pt>
                <c:pt idx="134">
                  <c:v>2</c:v>
                </c:pt>
                <c:pt idx="135">
                  <c:v>6</c:v>
                </c:pt>
                <c:pt idx="136">
                  <c:v>4</c:v>
                </c:pt>
                <c:pt idx="137">
                  <c:v>6</c:v>
                </c:pt>
                <c:pt idx="138">
                  <c:v>6</c:v>
                </c:pt>
                <c:pt idx="139">
                  <c:v>2</c:v>
                </c:pt>
                <c:pt idx="140">
                  <c:v>6</c:v>
                </c:pt>
                <c:pt idx="141">
                  <c:v>4</c:v>
                </c:pt>
                <c:pt idx="142">
                  <c:v>3</c:v>
                </c:pt>
                <c:pt idx="143">
                  <c:v>1</c:v>
                </c:pt>
                <c:pt idx="144">
                  <c:v>5</c:v>
                </c:pt>
                <c:pt idx="145">
                  <c:v>5</c:v>
                </c:pt>
                <c:pt idx="146">
                  <c:v>6</c:v>
                </c:pt>
                <c:pt idx="147">
                  <c:v>3</c:v>
                </c:pt>
                <c:pt idx="148">
                  <c:v>6</c:v>
                </c:pt>
                <c:pt idx="149">
                  <c:v>8</c:v>
                </c:pt>
                <c:pt idx="150">
                  <c:v>6</c:v>
                </c:pt>
                <c:pt idx="151">
                  <c:v>5</c:v>
                </c:pt>
                <c:pt idx="152">
                  <c:v>6</c:v>
                </c:pt>
                <c:pt idx="153">
                  <c:v>5</c:v>
                </c:pt>
                <c:pt idx="154">
                  <c:v>2</c:v>
                </c:pt>
                <c:pt idx="155">
                  <c:v>6</c:v>
                </c:pt>
                <c:pt idx="156">
                  <c:v>3</c:v>
                </c:pt>
                <c:pt idx="157">
                  <c:v>7</c:v>
                </c:pt>
                <c:pt idx="158">
                  <c:v>4</c:v>
                </c:pt>
                <c:pt idx="159">
                  <c:v>5</c:v>
                </c:pt>
                <c:pt idx="160">
                  <c:v>4</c:v>
                </c:pt>
                <c:pt idx="161">
                  <c:v>5</c:v>
                </c:pt>
                <c:pt idx="162">
                  <c:v>7</c:v>
                </c:pt>
                <c:pt idx="163">
                  <c:v>6</c:v>
                </c:pt>
                <c:pt idx="164">
                  <c:v>4</c:v>
                </c:pt>
                <c:pt idx="165">
                  <c:v>4</c:v>
                </c:pt>
                <c:pt idx="166">
                  <c:v>3</c:v>
                </c:pt>
                <c:pt idx="167">
                  <c:v>4</c:v>
                </c:pt>
                <c:pt idx="168">
                  <c:v>4</c:v>
                </c:pt>
                <c:pt idx="169">
                  <c:v>2</c:v>
                </c:pt>
                <c:pt idx="170">
                  <c:v>4</c:v>
                </c:pt>
                <c:pt idx="171">
                  <c:v>5</c:v>
                </c:pt>
                <c:pt idx="172">
                  <c:v>4</c:v>
                </c:pt>
                <c:pt idx="173">
                  <c:v>5</c:v>
                </c:pt>
                <c:pt idx="174">
                  <c:v>2</c:v>
                </c:pt>
                <c:pt idx="175">
                  <c:v>5</c:v>
                </c:pt>
                <c:pt idx="176">
                  <c:v>5</c:v>
                </c:pt>
                <c:pt idx="177">
                  <c:v>7</c:v>
                </c:pt>
                <c:pt idx="178">
                  <c:v>7</c:v>
                </c:pt>
                <c:pt idx="179">
                  <c:v>4</c:v>
                </c:pt>
                <c:pt idx="180">
                  <c:v>6</c:v>
                </c:pt>
                <c:pt idx="181">
                  <c:v>7</c:v>
                </c:pt>
                <c:pt idx="182">
                  <c:v>4</c:v>
                </c:pt>
                <c:pt idx="183">
                  <c:v>9</c:v>
                </c:pt>
                <c:pt idx="184">
                  <c:v>4</c:v>
                </c:pt>
                <c:pt idx="185">
                  <c:v>5</c:v>
                </c:pt>
                <c:pt idx="186">
                  <c:v>6</c:v>
                </c:pt>
                <c:pt idx="187">
                  <c:v>4</c:v>
                </c:pt>
                <c:pt idx="188">
                  <c:v>4</c:v>
                </c:pt>
                <c:pt idx="189">
                  <c:v>3</c:v>
                </c:pt>
                <c:pt idx="190">
                  <c:v>4</c:v>
                </c:pt>
                <c:pt idx="191">
                  <c:v>6</c:v>
                </c:pt>
                <c:pt idx="192">
                  <c:v>5</c:v>
                </c:pt>
                <c:pt idx="193">
                  <c:v>4</c:v>
                </c:pt>
                <c:pt idx="194">
                  <c:v>9</c:v>
                </c:pt>
                <c:pt idx="195">
                  <c:v>7</c:v>
                </c:pt>
                <c:pt idx="196">
                  <c:v>4</c:v>
                </c:pt>
                <c:pt idx="197">
                  <c:v>4</c:v>
                </c:pt>
                <c:pt idx="198">
                  <c:v>4</c:v>
                </c:pt>
                <c:pt idx="199">
                  <c:v>8</c:v>
                </c:pt>
                <c:pt idx="200">
                  <c:v>9</c:v>
                </c:pt>
                <c:pt idx="201">
                  <c:v>7</c:v>
                </c:pt>
                <c:pt idx="202">
                  <c:v>6</c:v>
                </c:pt>
                <c:pt idx="203">
                  <c:v>6</c:v>
                </c:pt>
                <c:pt idx="204">
                  <c:v>9</c:v>
                </c:pt>
                <c:pt idx="205">
                  <c:v>8</c:v>
                </c:pt>
                <c:pt idx="206">
                  <c:v>5</c:v>
                </c:pt>
                <c:pt idx="207">
                  <c:v>7</c:v>
                </c:pt>
                <c:pt idx="208">
                  <c:v>4</c:v>
                </c:pt>
                <c:pt idx="209">
                  <c:v>6</c:v>
                </c:pt>
                <c:pt idx="210">
                  <c:v>4</c:v>
                </c:pt>
                <c:pt idx="211">
                  <c:v>9</c:v>
                </c:pt>
                <c:pt idx="212">
                  <c:v>3</c:v>
                </c:pt>
                <c:pt idx="213">
                  <c:v>5</c:v>
                </c:pt>
                <c:pt idx="214">
                  <c:v>8</c:v>
                </c:pt>
                <c:pt idx="215">
                  <c:v>5</c:v>
                </c:pt>
                <c:pt idx="216">
                  <c:v>3</c:v>
                </c:pt>
                <c:pt idx="217">
                  <c:v>6</c:v>
                </c:pt>
                <c:pt idx="218">
                  <c:v>7</c:v>
                </c:pt>
                <c:pt idx="219">
                  <c:v>4</c:v>
                </c:pt>
                <c:pt idx="220">
                  <c:v>6</c:v>
                </c:pt>
                <c:pt idx="221">
                  <c:v>5</c:v>
                </c:pt>
                <c:pt idx="222">
                  <c:v>7</c:v>
                </c:pt>
                <c:pt idx="223">
                  <c:v>11</c:v>
                </c:pt>
                <c:pt idx="224">
                  <c:v>6</c:v>
                </c:pt>
                <c:pt idx="225">
                  <c:v>3</c:v>
                </c:pt>
                <c:pt idx="226">
                  <c:v>6</c:v>
                </c:pt>
                <c:pt idx="227">
                  <c:v>6</c:v>
                </c:pt>
                <c:pt idx="228">
                  <c:v>9</c:v>
                </c:pt>
                <c:pt idx="229">
                  <c:v>6</c:v>
                </c:pt>
                <c:pt idx="230">
                  <c:v>6</c:v>
                </c:pt>
                <c:pt idx="231">
                  <c:v>3</c:v>
                </c:pt>
                <c:pt idx="232">
                  <c:v>8</c:v>
                </c:pt>
                <c:pt idx="233">
                  <c:v>7</c:v>
                </c:pt>
                <c:pt idx="234">
                  <c:v>7</c:v>
                </c:pt>
                <c:pt idx="235">
                  <c:v>2</c:v>
                </c:pt>
                <c:pt idx="236">
                  <c:v>8</c:v>
                </c:pt>
                <c:pt idx="237">
                  <c:v>7</c:v>
                </c:pt>
                <c:pt idx="238">
                  <c:v>8</c:v>
                </c:pt>
                <c:pt idx="239">
                  <c:v>8</c:v>
                </c:pt>
                <c:pt idx="240">
                  <c:v>8</c:v>
                </c:pt>
                <c:pt idx="241">
                  <c:v>10</c:v>
                </c:pt>
                <c:pt idx="242">
                  <c:v>12</c:v>
                </c:pt>
                <c:pt idx="243">
                  <c:v>13</c:v>
                </c:pt>
                <c:pt idx="244">
                  <c:v>11</c:v>
                </c:pt>
                <c:pt idx="245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468-4760-AD8B-199E67BB4C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8858063"/>
        <c:axId val="723732959"/>
      </c:areaChart>
      <c:catAx>
        <c:axId val="7188580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rame</a:t>
                </a:r>
                <a:r>
                  <a:rPr lang="en-US" baseline="0"/>
                  <a:t> Number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5907294445349384"/>
              <c:y val="0.942451336134969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3732959"/>
        <c:crosses val="autoZero"/>
        <c:auto val="1"/>
        <c:lblAlgn val="ctr"/>
        <c:lblOffset val="100"/>
        <c:tickMarkSkip val="5"/>
        <c:noMultiLvlLbl val="0"/>
      </c:catAx>
      <c:valAx>
        <c:axId val="7237329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Shallot Onion</a:t>
                </a:r>
                <a:r>
                  <a:rPr lang="en-US" baseline="0"/>
                  <a:t> Count (Watershed Method)</a:t>
                </a:r>
              </a:p>
            </c:rich>
          </c:tx>
          <c:layout>
            <c:manualLayout>
              <c:xMode val="edge"/>
              <c:yMode val="edge"/>
              <c:x val="3.6543129725812994E-2"/>
              <c:y val="0.176353064479660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8858063"/>
        <c:crosses val="autoZero"/>
        <c:crossBetween val="midCat"/>
      </c:valAx>
      <c:spPr>
        <a:solidFill>
          <a:schemeClr val="bg1"/>
        </a:solidFill>
        <a:ln>
          <a:solidFill>
            <a:sysClr val="windowText" lastClr="000000"/>
          </a:solidFill>
        </a:ln>
        <a:effectLst/>
      </c:spPr>
    </c:plotArea>
    <c:legend>
      <c:legendPos val="l"/>
      <c:layout>
        <c:manualLayout>
          <c:xMode val="edge"/>
          <c:yMode val="edge"/>
          <c:x val="0.12209109536577839"/>
          <c:y val="0.10374620819382166"/>
          <c:w val="0.24357448525746295"/>
          <c:h val="0.19009956403588857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000086792050714"/>
          <c:y val="8.1795854314052008E-2"/>
          <c:w val="0.82981338084284151"/>
          <c:h val="0.80045883594622291"/>
        </c:manualLayout>
      </c:layout>
      <c:areaChart>
        <c:grouping val="standard"/>
        <c:varyColors val="0"/>
        <c:ser>
          <c:idx val="0"/>
          <c:order val="0"/>
          <c:tx>
            <c:strRef>
              <c:f>results_watershed_circle!$G$1</c:f>
              <c:strCache>
                <c:ptCount val="1"/>
                <c:pt idx="0">
                  <c:v>Actual Onions</c:v>
                </c:pt>
              </c:strCache>
            </c:strRef>
          </c:tx>
          <c:spPr>
            <a:solidFill>
              <a:srgbClr val="0070C0">
                <a:alpha val="80000"/>
              </a:srgbClr>
            </a:solidFill>
            <a:ln>
              <a:solidFill>
                <a:srgbClr val="0070C0">
                  <a:alpha val="80000"/>
                </a:srgbClr>
              </a:solidFill>
            </a:ln>
            <a:effectLst/>
          </c:spPr>
          <c:val>
            <c:numRef>
              <c:f>results_watershed_circle!$G$2:$G$261</c:f>
              <c:numCache>
                <c:formatCode>General</c:formatCode>
                <c:ptCount val="26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4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8">
                  <c:v>4</c:v>
                </c:pt>
                <c:pt idx="59">
                  <c:v>4</c:v>
                </c:pt>
                <c:pt idx="60">
                  <c:v>4</c:v>
                </c:pt>
                <c:pt idx="61">
                  <c:v>4</c:v>
                </c:pt>
                <c:pt idx="62">
                  <c:v>4</c:v>
                </c:pt>
                <c:pt idx="63">
                  <c:v>4</c:v>
                </c:pt>
                <c:pt idx="64">
                  <c:v>4</c:v>
                </c:pt>
                <c:pt idx="65">
                  <c:v>4</c:v>
                </c:pt>
                <c:pt idx="66">
                  <c:v>4</c:v>
                </c:pt>
                <c:pt idx="67">
                  <c:v>4</c:v>
                </c:pt>
                <c:pt idx="68">
                  <c:v>4</c:v>
                </c:pt>
                <c:pt idx="69">
                  <c:v>4</c:v>
                </c:pt>
                <c:pt idx="70">
                  <c:v>5</c:v>
                </c:pt>
                <c:pt idx="71">
                  <c:v>5</c:v>
                </c:pt>
                <c:pt idx="72">
                  <c:v>5</c:v>
                </c:pt>
                <c:pt idx="73">
                  <c:v>5</c:v>
                </c:pt>
                <c:pt idx="74">
                  <c:v>5</c:v>
                </c:pt>
                <c:pt idx="75">
                  <c:v>5</c:v>
                </c:pt>
                <c:pt idx="76">
                  <c:v>5</c:v>
                </c:pt>
                <c:pt idx="77">
                  <c:v>5</c:v>
                </c:pt>
                <c:pt idx="78">
                  <c:v>5</c:v>
                </c:pt>
                <c:pt idx="79">
                  <c:v>5</c:v>
                </c:pt>
                <c:pt idx="80">
                  <c:v>5</c:v>
                </c:pt>
                <c:pt idx="81">
                  <c:v>5</c:v>
                </c:pt>
                <c:pt idx="82">
                  <c:v>5</c:v>
                </c:pt>
                <c:pt idx="83">
                  <c:v>5</c:v>
                </c:pt>
                <c:pt idx="84">
                  <c:v>5</c:v>
                </c:pt>
                <c:pt idx="85">
                  <c:v>5</c:v>
                </c:pt>
                <c:pt idx="86">
                  <c:v>5</c:v>
                </c:pt>
                <c:pt idx="87">
                  <c:v>5</c:v>
                </c:pt>
                <c:pt idx="88">
                  <c:v>5</c:v>
                </c:pt>
                <c:pt idx="89">
                  <c:v>5</c:v>
                </c:pt>
                <c:pt idx="90">
                  <c:v>6</c:v>
                </c:pt>
                <c:pt idx="91">
                  <c:v>6</c:v>
                </c:pt>
                <c:pt idx="92">
                  <c:v>6</c:v>
                </c:pt>
                <c:pt idx="93">
                  <c:v>6</c:v>
                </c:pt>
                <c:pt idx="94">
                  <c:v>6</c:v>
                </c:pt>
                <c:pt idx="95">
                  <c:v>6</c:v>
                </c:pt>
                <c:pt idx="96">
                  <c:v>6</c:v>
                </c:pt>
                <c:pt idx="97">
                  <c:v>6</c:v>
                </c:pt>
                <c:pt idx="98">
                  <c:v>6</c:v>
                </c:pt>
                <c:pt idx="99">
                  <c:v>6</c:v>
                </c:pt>
                <c:pt idx="100">
                  <c:v>6</c:v>
                </c:pt>
                <c:pt idx="101">
                  <c:v>6</c:v>
                </c:pt>
                <c:pt idx="102">
                  <c:v>6</c:v>
                </c:pt>
                <c:pt idx="103">
                  <c:v>6</c:v>
                </c:pt>
                <c:pt idx="104">
                  <c:v>6</c:v>
                </c:pt>
                <c:pt idx="105">
                  <c:v>6</c:v>
                </c:pt>
                <c:pt idx="106">
                  <c:v>6</c:v>
                </c:pt>
                <c:pt idx="107">
                  <c:v>6</c:v>
                </c:pt>
                <c:pt idx="108">
                  <c:v>6</c:v>
                </c:pt>
                <c:pt idx="109">
                  <c:v>6</c:v>
                </c:pt>
                <c:pt idx="110">
                  <c:v>6</c:v>
                </c:pt>
                <c:pt idx="111">
                  <c:v>6</c:v>
                </c:pt>
                <c:pt idx="112">
                  <c:v>6</c:v>
                </c:pt>
                <c:pt idx="113">
                  <c:v>6</c:v>
                </c:pt>
                <c:pt idx="114">
                  <c:v>6</c:v>
                </c:pt>
                <c:pt idx="115">
                  <c:v>6</c:v>
                </c:pt>
                <c:pt idx="116">
                  <c:v>6</c:v>
                </c:pt>
                <c:pt idx="117">
                  <c:v>6</c:v>
                </c:pt>
                <c:pt idx="118">
                  <c:v>7</c:v>
                </c:pt>
                <c:pt idx="119">
                  <c:v>7</c:v>
                </c:pt>
                <c:pt idx="120">
                  <c:v>7</c:v>
                </c:pt>
                <c:pt idx="121">
                  <c:v>7</c:v>
                </c:pt>
                <c:pt idx="122">
                  <c:v>7</c:v>
                </c:pt>
                <c:pt idx="123">
                  <c:v>7</c:v>
                </c:pt>
                <c:pt idx="124">
                  <c:v>7</c:v>
                </c:pt>
                <c:pt idx="125">
                  <c:v>7</c:v>
                </c:pt>
                <c:pt idx="126">
                  <c:v>7</c:v>
                </c:pt>
                <c:pt idx="127">
                  <c:v>7</c:v>
                </c:pt>
                <c:pt idx="128">
                  <c:v>7</c:v>
                </c:pt>
                <c:pt idx="129">
                  <c:v>7</c:v>
                </c:pt>
                <c:pt idx="130">
                  <c:v>7</c:v>
                </c:pt>
                <c:pt idx="131">
                  <c:v>7</c:v>
                </c:pt>
                <c:pt idx="132">
                  <c:v>7</c:v>
                </c:pt>
                <c:pt idx="133">
                  <c:v>7</c:v>
                </c:pt>
                <c:pt idx="134">
                  <c:v>7</c:v>
                </c:pt>
                <c:pt idx="135">
                  <c:v>7</c:v>
                </c:pt>
                <c:pt idx="136">
                  <c:v>7</c:v>
                </c:pt>
                <c:pt idx="137">
                  <c:v>7</c:v>
                </c:pt>
                <c:pt idx="138">
                  <c:v>7</c:v>
                </c:pt>
                <c:pt idx="139">
                  <c:v>7</c:v>
                </c:pt>
                <c:pt idx="140">
                  <c:v>7</c:v>
                </c:pt>
                <c:pt idx="141">
                  <c:v>7</c:v>
                </c:pt>
                <c:pt idx="142">
                  <c:v>7</c:v>
                </c:pt>
                <c:pt idx="143">
                  <c:v>7</c:v>
                </c:pt>
                <c:pt idx="144">
                  <c:v>7</c:v>
                </c:pt>
                <c:pt idx="145">
                  <c:v>8</c:v>
                </c:pt>
                <c:pt idx="146">
                  <c:v>8</c:v>
                </c:pt>
                <c:pt idx="147">
                  <c:v>8</c:v>
                </c:pt>
                <c:pt idx="148">
                  <c:v>8</c:v>
                </c:pt>
                <c:pt idx="149">
                  <c:v>8</c:v>
                </c:pt>
                <c:pt idx="150">
                  <c:v>8</c:v>
                </c:pt>
                <c:pt idx="151">
                  <c:v>8</c:v>
                </c:pt>
                <c:pt idx="152">
                  <c:v>8</c:v>
                </c:pt>
                <c:pt idx="153">
                  <c:v>8</c:v>
                </c:pt>
                <c:pt idx="154">
                  <c:v>8</c:v>
                </c:pt>
                <c:pt idx="155">
                  <c:v>8</c:v>
                </c:pt>
                <c:pt idx="156">
                  <c:v>8</c:v>
                </c:pt>
                <c:pt idx="157">
                  <c:v>8</c:v>
                </c:pt>
                <c:pt idx="158">
                  <c:v>8</c:v>
                </c:pt>
                <c:pt idx="159">
                  <c:v>8</c:v>
                </c:pt>
                <c:pt idx="160">
                  <c:v>8</c:v>
                </c:pt>
                <c:pt idx="161">
                  <c:v>8</c:v>
                </c:pt>
                <c:pt idx="162">
                  <c:v>8</c:v>
                </c:pt>
                <c:pt idx="163">
                  <c:v>8</c:v>
                </c:pt>
                <c:pt idx="164">
                  <c:v>8</c:v>
                </c:pt>
                <c:pt idx="165">
                  <c:v>8</c:v>
                </c:pt>
                <c:pt idx="166">
                  <c:v>8</c:v>
                </c:pt>
                <c:pt idx="167">
                  <c:v>8</c:v>
                </c:pt>
                <c:pt idx="168">
                  <c:v>8</c:v>
                </c:pt>
                <c:pt idx="169">
                  <c:v>8</c:v>
                </c:pt>
                <c:pt idx="170">
                  <c:v>8</c:v>
                </c:pt>
                <c:pt idx="171">
                  <c:v>8</c:v>
                </c:pt>
                <c:pt idx="172">
                  <c:v>8</c:v>
                </c:pt>
                <c:pt idx="173">
                  <c:v>8</c:v>
                </c:pt>
                <c:pt idx="174">
                  <c:v>8</c:v>
                </c:pt>
                <c:pt idx="175">
                  <c:v>8</c:v>
                </c:pt>
                <c:pt idx="176">
                  <c:v>9</c:v>
                </c:pt>
                <c:pt idx="177">
                  <c:v>9</c:v>
                </c:pt>
                <c:pt idx="178">
                  <c:v>9</c:v>
                </c:pt>
                <c:pt idx="179">
                  <c:v>9</c:v>
                </c:pt>
                <c:pt idx="180">
                  <c:v>9</c:v>
                </c:pt>
                <c:pt idx="181">
                  <c:v>9</c:v>
                </c:pt>
                <c:pt idx="182">
                  <c:v>9</c:v>
                </c:pt>
                <c:pt idx="183">
                  <c:v>9</c:v>
                </c:pt>
                <c:pt idx="184">
                  <c:v>9</c:v>
                </c:pt>
                <c:pt idx="185">
                  <c:v>9</c:v>
                </c:pt>
                <c:pt idx="186">
                  <c:v>9</c:v>
                </c:pt>
                <c:pt idx="187">
                  <c:v>9</c:v>
                </c:pt>
                <c:pt idx="188">
                  <c:v>9</c:v>
                </c:pt>
                <c:pt idx="189">
                  <c:v>9</c:v>
                </c:pt>
                <c:pt idx="190">
                  <c:v>9</c:v>
                </c:pt>
                <c:pt idx="191">
                  <c:v>9</c:v>
                </c:pt>
                <c:pt idx="192">
                  <c:v>9</c:v>
                </c:pt>
                <c:pt idx="193">
                  <c:v>9</c:v>
                </c:pt>
                <c:pt idx="194">
                  <c:v>9</c:v>
                </c:pt>
                <c:pt idx="195">
                  <c:v>9</c:v>
                </c:pt>
                <c:pt idx="196">
                  <c:v>9</c:v>
                </c:pt>
                <c:pt idx="197">
                  <c:v>9</c:v>
                </c:pt>
                <c:pt idx="198">
                  <c:v>9</c:v>
                </c:pt>
                <c:pt idx="199">
                  <c:v>9</c:v>
                </c:pt>
                <c:pt idx="200">
                  <c:v>9</c:v>
                </c:pt>
                <c:pt idx="201">
                  <c:v>9</c:v>
                </c:pt>
                <c:pt idx="202">
                  <c:v>9</c:v>
                </c:pt>
                <c:pt idx="203">
                  <c:v>9</c:v>
                </c:pt>
                <c:pt idx="204">
                  <c:v>9</c:v>
                </c:pt>
                <c:pt idx="205">
                  <c:v>10</c:v>
                </c:pt>
                <c:pt idx="206">
                  <c:v>10</c:v>
                </c:pt>
                <c:pt idx="207">
                  <c:v>10</c:v>
                </c:pt>
                <c:pt idx="208">
                  <c:v>10</c:v>
                </c:pt>
                <c:pt idx="209">
                  <c:v>10</c:v>
                </c:pt>
                <c:pt idx="210">
                  <c:v>10</c:v>
                </c:pt>
                <c:pt idx="211">
                  <c:v>10</c:v>
                </c:pt>
                <c:pt idx="212">
                  <c:v>10</c:v>
                </c:pt>
                <c:pt idx="213">
                  <c:v>10</c:v>
                </c:pt>
                <c:pt idx="214">
                  <c:v>10</c:v>
                </c:pt>
                <c:pt idx="215">
                  <c:v>10</c:v>
                </c:pt>
                <c:pt idx="216">
                  <c:v>10</c:v>
                </c:pt>
                <c:pt idx="217">
                  <c:v>10</c:v>
                </c:pt>
                <c:pt idx="218">
                  <c:v>10</c:v>
                </c:pt>
                <c:pt idx="219">
                  <c:v>10</c:v>
                </c:pt>
                <c:pt idx="220">
                  <c:v>10</c:v>
                </c:pt>
                <c:pt idx="221">
                  <c:v>10</c:v>
                </c:pt>
                <c:pt idx="222">
                  <c:v>10</c:v>
                </c:pt>
                <c:pt idx="223">
                  <c:v>10</c:v>
                </c:pt>
                <c:pt idx="224">
                  <c:v>10</c:v>
                </c:pt>
                <c:pt idx="225">
                  <c:v>10</c:v>
                </c:pt>
                <c:pt idx="226">
                  <c:v>10</c:v>
                </c:pt>
                <c:pt idx="227">
                  <c:v>10</c:v>
                </c:pt>
                <c:pt idx="228">
                  <c:v>10</c:v>
                </c:pt>
                <c:pt idx="229">
                  <c:v>10</c:v>
                </c:pt>
                <c:pt idx="230">
                  <c:v>11</c:v>
                </c:pt>
                <c:pt idx="231">
                  <c:v>11</c:v>
                </c:pt>
                <c:pt idx="232">
                  <c:v>11</c:v>
                </c:pt>
                <c:pt idx="233">
                  <c:v>11</c:v>
                </c:pt>
                <c:pt idx="234">
                  <c:v>11</c:v>
                </c:pt>
                <c:pt idx="235">
                  <c:v>11</c:v>
                </c:pt>
                <c:pt idx="236">
                  <c:v>11</c:v>
                </c:pt>
                <c:pt idx="237">
                  <c:v>11</c:v>
                </c:pt>
                <c:pt idx="238">
                  <c:v>11</c:v>
                </c:pt>
                <c:pt idx="239">
                  <c:v>11</c:v>
                </c:pt>
                <c:pt idx="240">
                  <c:v>12</c:v>
                </c:pt>
                <c:pt idx="241">
                  <c:v>12</c:v>
                </c:pt>
                <c:pt idx="242">
                  <c:v>12</c:v>
                </c:pt>
                <c:pt idx="243">
                  <c:v>12</c:v>
                </c:pt>
                <c:pt idx="244">
                  <c:v>12</c:v>
                </c:pt>
                <c:pt idx="245">
                  <c:v>12</c:v>
                </c:pt>
                <c:pt idx="246">
                  <c:v>12</c:v>
                </c:pt>
                <c:pt idx="247">
                  <c:v>12</c:v>
                </c:pt>
                <c:pt idx="248">
                  <c:v>12</c:v>
                </c:pt>
                <c:pt idx="249">
                  <c:v>12</c:v>
                </c:pt>
                <c:pt idx="250">
                  <c:v>13</c:v>
                </c:pt>
                <c:pt idx="251">
                  <c:v>13</c:v>
                </c:pt>
                <c:pt idx="252">
                  <c:v>13</c:v>
                </c:pt>
                <c:pt idx="253">
                  <c:v>13</c:v>
                </c:pt>
                <c:pt idx="254">
                  <c:v>13</c:v>
                </c:pt>
                <c:pt idx="255">
                  <c:v>13</c:v>
                </c:pt>
                <c:pt idx="256">
                  <c:v>14</c:v>
                </c:pt>
                <c:pt idx="257">
                  <c:v>14</c:v>
                </c:pt>
                <c:pt idx="258">
                  <c:v>15</c:v>
                </c:pt>
                <c:pt idx="259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C8-4F6A-84AD-55B6AACA1819}"/>
            </c:ext>
          </c:extLst>
        </c:ser>
        <c:ser>
          <c:idx val="1"/>
          <c:order val="1"/>
          <c:tx>
            <c:strRef>
              <c:f>results_watershed_circle!$H$1</c:f>
              <c:strCache>
                <c:ptCount val="1"/>
                <c:pt idx="0">
                  <c:v>Correctly Detected Onions</c:v>
                </c:pt>
              </c:strCache>
            </c:strRef>
          </c:tx>
          <c:spPr>
            <a:solidFill>
              <a:srgbClr val="92D050">
                <a:alpha val="60000"/>
              </a:srgbClr>
            </a:solidFill>
            <a:ln>
              <a:solidFill>
                <a:srgbClr val="00B050"/>
              </a:solidFill>
            </a:ln>
            <a:effectLst/>
          </c:spPr>
          <c:val>
            <c:numRef>
              <c:f>results_watershed_circle!$H$2:$H$261</c:f>
              <c:numCache>
                <c:formatCode>General</c:formatCode>
                <c:ptCount val="26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2</c:v>
                </c:pt>
                <c:pt idx="12">
                  <c:v>3</c:v>
                </c:pt>
                <c:pt idx="13">
                  <c:v>1</c:v>
                </c:pt>
                <c:pt idx="14">
                  <c:v>1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1</c:v>
                </c:pt>
                <c:pt idx="19">
                  <c:v>2</c:v>
                </c:pt>
                <c:pt idx="20">
                  <c:v>2</c:v>
                </c:pt>
                <c:pt idx="21">
                  <c:v>1</c:v>
                </c:pt>
                <c:pt idx="22">
                  <c:v>0</c:v>
                </c:pt>
                <c:pt idx="23">
                  <c:v>0</c:v>
                </c:pt>
                <c:pt idx="24">
                  <c:v>2</c:v>
                </c:pt>
                <c:pt idx="25">
                  <c:v>0</c:v>
                </c:pt>
                <c:pt idx="26">
                  <c:v>1</c:v>
                </c:pt>
                <c:pt idx="27">
                  <c:v>2</c:v>
                </c:pt>
                <c:pt idx="28">
                  <c:v>3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3</c:v>
                </c:pt>
                <c:pt idx="34">
                  <c:v>1</c:v>
                </c:pt>
                <c:pt idx="35">
                  <c:v>1</c:v>
                </c:pt>
                <c:pt idx="36">
                  <c:v>2</c:v>
                </c:pt>
                <c:pt idx="37">
                  <c:v>2</c:v>
                </c:pt>
                <c:pt idx="38">
                  <c:v>0</c:v>
                </c:pt>
                <c:pt idx="39">
                  <c:v>2</c:v>
                </c:pt>
                <c:pt idx="40">
                  <c:v>2</c:v>
                </c:pt>
                <c:pt idx="41">
                  <c:v>1</c:v>
                </c:pt>
                <c:pt idx="42">
                  <c:v>2</c:v>
                </c:pt>
                <c:pt idx="43">
                  <c:v>1</c:v>
                </c:pt>
                <c:pt idx="44">
                  <c:v>4</c:v>
                </c:pt>
                <c:pt idx="45">
                  <c:v>2</c:v>
                </c:pt>
                <c:pt idx="46">
                  <c:v>3</c:v>
                </c:pt>
                <c:pt idx="47">
                  <c:v>3</c:v>
                </c:pt>
                <c:pt idx="48">
                  <c:v>2</c:v>
                </c:pt>
                <c:pt idx="49">
                  <c:v>3</c:v>
                </c:pt>
                <c:pt idx="50">
                  <c:v>2</c:v>
                </c:pt>
                <c:pt idx="51">
                  <c:v>3</c:v>
                </c:pt>
                <c:pt idx="52">
                  <c:v>2</c:v>
                </c:pt>
                <c:pt idx="53">
                  <c:v>4</c:v>
                </c:pt>
                <c:pt idx="54">
                  <c:v>4</c:v>
                </c:pt>
                <c:pt idx="55">
                  <c:v>1</c:v>
                </c:pt>
                <c:pt idx="56">
                  <c:v>2</c:v>
                </c:pt>
                <c:pt idx="57">
                  <c:v>1</c:v>
                </c:pt>
                <c:pt idx="58">
                  <c:v>2</c:v>
                </c:pt>
                <c:pt idx="59">
                  <c:v>1</c:v>
                </c:pt>
                <c:pt idx="60">
                  <c:v>4</c:v>
                </c:pt>
                <c:pt idx="61">
                  <c:v>1</c:v>
                </c:pt>
                <c:pt idx="62">
                  <c:v>3</c:v>
                </c:pt>
                <c:pt idx="63">
                  <c:v>3</c:v>
                </c:pt>
                <c:pt idx="64">
                  <c:v>3</c:v>
                </c:pt>
                <c:pt idx="65">
                  <c:v>4</c:v>
                </c:pt>
                <c:pt idx="66">
                  <c:v>2</c:v>
                </c:pt>
                <c:pt idx="67">
                  <c:v>3</c:v>
                </c:pt>
                <c:pt idx="68">
                  <c:v>3</c:v>
                </c:pt>
                <c:pt idx="69">
                  <c:v>4</c:v>
                </c:pt>
                <c:pt idx="70">
                  <c:v>4</c:v>
                </c:pt>
                <c:pt idx="71">
                  <c:v>4</c:v>
                </c:pt>
                <c:pt idx="72">
                  <c:v>3</c:v>
                </c:pt>
                <c:pt idx="73">
                  <c:v>4</c:v>
                </c:pt>
                <c:pt idx="74">
                  <c:v>3</c:v>
                </c:pt>
                <c:pt idx="75">
                  <c:v>2</c:v>
                </c:pt>
                <c:pt idx="76">
                  <c:v>2</c:v>
                </c:pt>
                <c:pt idx="77">
                  <c:v>4</c:v>
                </c:pt>
                <c:pt idx="78">
                  <c:v>3</c:v>
                </c:pt>
                <c:pt idx="79">
                  <c:v>5</c:v>
                </c:pt>
                <c:pt idx="80">
                  <c:v>4</c:v>
                </c:pt>
                <c:pt idx="81">
                  <c:v>4</c:v>
                </c:pt>
                <c:pt idx="82">
                  <c:v>2</c:v>
                </c:pt>
                <c:pt idx="83">
                  <c:v>4</c:v>
                </c:pt>
                <c:pt idx="84">
                  <c:v>4</c:v>
                </c:pt>
                <c:pt idx="85">
                  <c:v>0</c:v>
                </c:pt>
                <c:pt idx="86">
                  <c:v>4</c:v>
                </c:pt>
                <c:pt idx="87">
                  <c:v>3</c:v>
                </c:pt>
                <c:pt idx="88">
                  <c:v>2</c:v>
                </c:pt>
                <c:pt idx="89">
                  <c:v>6</c:v>
                </c:pt>
                <c:pt idx="90">
                  <c:v>4</c:v>
                </c:pt>
                <c:pt idx="91">
                  <c:v>6</c:v>
                </c:pt>
                <c:pt idx="92">
                  <c:v>2</c:v>
                </c:pt>
                <c:pt idx="93">
                  <c:v>5</c:v>
                </c:pt>
                <c:pt idx="94">
                  <c:v>4</c:v>
                </c:pt>
                <c:pt idx="95">
                  <c:v>2</c:v>
                </c:pt>
                <c:pt idx="96">
                  <c:v>5</c:v>
                </c:pt>
                <c:pt idx="97">
                  <c:v>5</c:v>
                </c:pt>
                <c:pt idx="98">
                  <c:v>4</c:v>
                </c:pt>
                <c:pt idx="99">
                  <c:v>3</c:v>
                </c:pt>
                <c:pt idx="100">
                  <c:v>5</c:v>
                </c:pt>
                <c:pt idx="101">
                  <c:v>4</c:v>
                </c:pt>
                <c:pt idx="102">
                  <c:v>5</c:v>
                </c:pt>
                <c:pt idx="103">
                  <c:v>4</c:v>
                </c:pt>
                <c:pt idx="104">
                  <c:v>6</c:v>
                </c:pt>
                <c:pt idx="105">
                  <c:v>1</c:v>
                </c:pt>
                <c:pt idx="106">
                  <c:v>5</c:v>
                </c:pt>
                <c:pt idx="107">
                  <c:v>3</c:v>
                </c:pt>
                <c:pt idx="108">
                  <c:v>4</c:v>
                </c:pt>
                <c:pt idx="109">
                  <c:v>2</c:v>
                </c:pt>
                <c:pt idx="110">
                  <c:v>1</c:v>
                </c:pt>
                <c:pt idx="111">
                  <c:v>2</c:v>
                </c:pt>
                <c:pt idx="112">
                  <c:v>4</c:v>
                </c:pt>
                <c:pt idx="113">
                  <c:v>5</c:v>
                </c:pt>
                <c:pt idx="114">
                  <c:v>2</c:v>
                </c:pt>
                <c:pt idx="115">
                  <c:v>4</c:v>
                </c:pt>
                <c:pt idx="116">
                  <c:v>5</c:v>
                </c:pt>
                <c:pt idx="117">
                  <c:v>4</c:v>
                </c:pt>
                <c:pt idx="118">
                  <c:v>6</c:v>
                </c:pt>
                <c:pt idx="119">
                  <c:v>6</c:v>
                </c:pt>
                <c:pt idx="120">
                  <c:v>3</c:v>
                </c:pt>
                <c:pt idx="121">
                  <c:v>5</c:v>
                </c:pt>
                <c:pt idx="122">
                  <c:v>4</c:v>
                </c:pt>
                <c:pt idx="123">
                  <c:v>6</c:v>
                </c:pt>
                <c:pt idx="124">
                  <c:v>4</c:v>
                </c:pt>
                <c:pt idx="125">
                  <c:v>4</c:v>
                </c:pt>
                <c:pt idx="126">
                  <c:v>5</c:v>
                </c:pt>
                <c:pt idx="127">
                  <c:v>5</c:v>
                </c:pt>
                <c:pt idx="128">
                  <c:v>4</c:v>
                </c:pt>
                <c:pt idx="129">
                  <c:v>5</c:v>
                </c:pt>
                <c:pt idx="130">
                  <c:v>4</c:v>
                </c:pt>
                <c:pt idx="131">
                  <c:v>4</c:v>
                </c:pt>
                <c:pt idx="132">
                  <c:v>4</c:v>
                </c:pt>
                <c:pt idx="133">
                  <c:v>5</c:v>
                </c:pt>
                <c:pt idx="134">
                  <c:v>3</c:v>
                </c:pt>
                <c:pt idx="135">
                  <c:v>4</c:v>
                </c:pt>
                <c:pt idx="136">
                  <c:v>2</c:v>
                </c:pt>
                <c:pt idx="137">
                  <c:v>4</c:v>
                </c:pt>
                <c:pt idx="138">
                  <c:v>6</c:v>
                </c:pt>
                <c:pt idx="139">
                  <c:v>4</c:v>
                </c:pt>
                <c:pt idx="140">
                  <c:v>4</c:v>
                </c:pt>
                <c:pt idx="141">
                  <c:v>6</c:v>
                </c:pt>
                <c:pt idx="142">
                  <c:v>4</c:v>
                </c:pt>
                <c:pt idx="143">
                  <c:v>3</c:v>
                </c:pt>
                <c:pt idx="144">
                  <c:v>4</c:v>
                </c:pt>
                <c:pt idx="145">
                  <c:v>7</c:v>
                </c:pt>
                <c:pt idx="146">
                  <c:v>7</c:v>
                </c:pt>
                <c:pt idx="147">
                  <c:v>2</c:v>
                </c:pt>
                <c:pt idx="148">
                  <c:v>3</c:v>
                </c:pt>
                <c:pt idx="149">
                  <c:v>7</c:v>
                </c:pt>
                <c:pt idx="150">
                  <c:v>5</c:v>
                </c:pt>
                <c:pt idx="151">
                  <c:v>5</c:v>
                </c:pt>
                <c:pt idx="152">
                  <c:v>4</c:v>
                </c:pt>
                <c:pt idx="153">
                  <c:v>7</c:v>
                </c:pt>
                <c:pt idx="154">
                  <c:v>6</c:v>
                </c:pt>
                <c:pt idx="155">
                  <c:v>8</c:v>
                </c:pt>
                <c:pt idx="156">
                  <c:v>5</c:v>
                </c:pt>
                <c:pt idx="157">
                  <c:v>4</c:v>
                </c:pt>
                <c:pt idx="158">
                  <c:v>6</c:v>
                </c:pt>
                <c:pt idx="159">
                  <c:v>4</c:v>
                </c:pt>
                <c:pt idx="160">
                  <c:v>5</c:v>
                </c:pt>
                <c:pt idx="161">
                  <c:v>3</c:v>
                </c:pt>
                <c:pt idx="162">
                  <c:v>6</c:v>
                </c:pt>
                <c:pt idx="163">
                  <c:v>6</c:v>
                </c:pt>
                <c:pt idx="164">
                  <c:v>8</c:v>
                </c:pt>
                <c:pt idx="165">
                  <c:v>6</c:v>
                </c:pt>
                <c:pt idx="166">
                  <c:v>6</c:v>
                </c:pt>
                <c:pt idx="167">
                  <c:v>2</c:v>
                </c:pt>
                <c:pt idx="168">
                  <c:v>1</c:v>
                </c:pt>
                <c:pt idx="169">
                  <c:v>5</c:v>
                </c:pt>
                <c:pt idx="170">
                  <c:v>8</c:v>
                </c:pt>
                <c:pt idx="171">
                  <c:v>6</c:v>
                </c:pt>
                <c:pt idx="172">
                  <c:v>5</c:v>
                </c:pt>
                <c:pt idx="173">
                  <c:v>8</c:v>
                </c:pt>
                <c:pt idx="174">
                  <c:v>8</c:v>
                </c:pt>
                <c:pt idx="175">
                  <c:v>3</c:v>
                </c:pt>
                <c:pt idx="176">
                  <c:v>4</c:v>
                </c:pt>
                <c:pt idx="177">
                  <c:v>6</c:v>
                </c:pt>
                <c:pt idx="178">
                  <c:v>5</c:v>
                </c:pt>
                <c:pt idx="179">
                  <c:v>4</c:v>
                </c:pt>
                <c:pt idx="180">
                  <c:v>7</c:v>
                </c:pt>
                <c:pt idx="181">
                  <c:v>8</c:v>
                </c:pt>
                <c:pt idx="182">
                  <c:v>7</c:v>
                </c:pt>
                <c:pt idx="183">
                  <c:v>4</c:v>
                </c:pt>
                <c:pt idx="184">
                  <c:v>7</c:v>
                </c:pt>
                <c:pt idx="185">
                  <c:v>5</c:v>
                </c:pt>
                <c:pt idx="186">
                  <c:v>6</c:v>
                </c:pt>
                <c:pt idx="187">
                  <c:v>4</c:v>
                </c:pt>
                <c:pt idx="188">
                  <c:v>6</c:v>
                </c:pt>
                <c:pt idx="189">
                  <c:v>7</c:v>
                </c:pt>
                <c:pt idx="190">
                  <c:v>5</c:v>
                </c:pt>
                <c:pt idx="191">
                  <c:v>6</c:v>
                </c:pt>
                <c:pt idx="192">
                  <c:v>6</c:v>
                </c:pt>
                <c:pt idx="193">
                  <c:v>5</c:v>
                </c:pt>
                <c:pt idx="194">
                  <c:v>5</c:v>
                </c:pt>
                <c:pt idx="195">
                  <c:v>7</c:v>
                </c:pt>
                <c:pt idx="196">
                  <c:v>7</c:v>
                </c:pt>
                <c:pt idx="197">
                  <c:v>6</c:v>
                </c:pt>
                <c:pt idx="198">
                  <c:v>8</c:v>
                </c:pt>
                <c:pt idx="199">
                  <c:v>5</c:v>
                </c:pt>
                <c:pt idx="200">
                  <c:v>4</c:v>
                </c:pt>
                <c:pt idx="201">
                  <c:v>5</c:v>
                </c:pt>
                <c:pt idx="202">
                  <c:v>5</c:v>
                </c:pt>
                <c:pt idx="203">
                  <c:v>3</c:v>
                </c:pt>
                <c:pt idx="204">
                  <c:v>5</c:v>
                </c:pt>
                <c:pt idx="205">
                  <c:v>4</c:v>
                </c:pt>
                <c:pt idx="206">
                  <c:v>9</c:v>
                </c:pt>
                <c:pt idx="207">
                  <c:v>5</c:v>
                </c:pt>
                <c:pt idx="208">
                  <c:v>7</c:v>
                </c:pt>
                <c:pt idx="209">
                  <c:v>9</c:v>
                </c:pt>
                <c:pt idx="210">
                  <c:v>6</c:v>
                </c:pt>
                <c:pt idx="211">
                  <c:v>2</c:v>
                </c:pt>
                <c:pt idx="212">
                  <c:v>6</c:v>
                </c:pt>
                <c:pt idx="213">
                  <c:v>3</c:v>
                </c:pt>
                <c:pt idx="214">
                  <c:v>7</c:v>
                </c:pt>
                <c:pt idx="215">
                  <c:v>6</c:v>
                </c:pt>
                <c:pt idx="216">
                  <c:v>5</c:v>
                </c:pt>
                <c:pt idx="217">
                  <c:v>9</c:v>
                </c:pt>
                <c:pt idx="218">
                  <c:v>6</c:v>
                </c:pt>
                <c:pt idx="219">
                  <c:v>9</c:v>
                </c:pt>
                <c:pt idx="220">
                  <c:v>8</c:v>
                </c:pt>
                <c:pt idx="221">
                  <c:v>7</c:v>
                </c:pt>
                <c:pt idx="222">
                  <c:v>6</c:v>
                </c:pt>
                <c:pt idx="223">
                  <c:v>6</c:v>
                </c:pt>
                <c:pt idx="224">
                  <c:v>7</c:v>
                </c:pt>
                <c:pt idx="225">
                  <c:v>4</c:v>
                </c:pt>
                <c:pt idx="226">
                  <c:v>5</c:v>
                </c:pt>
                <c:pt idx="227">
                  <c:v>7</c:v>
                </c:pt>
                <c:pt idx="228">
                  <c:v>7</c:v>
                </c:pt>
                <c:pt idx="229">
                  <c:v>8</c:v>
                </c:pt>
                <c:pt idx="230">
                  <c:v>6</c:v>
                </c:pt>
                <c:pt idx="231">
                  <c:v>8</c:v>
                </c:pt>
                <c:pt idx="232">
                  <c:v>6</c:v>
                </c:pt>
                <c:pt idx="233">
                  <c:v>8</c:v>
                </c:pt>
                <c:pt idx="234">
                  <c:v>7</c:v>
                </c:pt>
                <c:pt idx="235">
                  <c:v>5</c:v>
                </c:pt>
                <c:pt idx="236">
                  <c:v>11</c:v>
                </c:pt>
                <c:pt idx="237">
                  <c:v>8</c:v>
                </c:pt>
                <c:pt idx="238">
                  <c:v>2</c:v>
                </c:pt>
                <c:pt idx="239">
                  <c:v>5</c:v>
                </c:pt>
                <c:pt idx="240">
                  <c:v>10</c:v>
                </c:pt>
                <c:pt idx="241">
                  <c:v>7</c:v>
                </c:pt>
                <c:pt idx="242">
                  <c:v>10</c:v>
                </c:pt>
                <c:pt idx="243">
                  <c:v>8</c:v>
                </c:pt>
                <c:pt idx="244">
                  <c:v>4</c:v>
                </c:pt>
                <c:pt idx="245">
                  <c:v>8</c:v>
                </c:pt>
                <c:pt idx="246">
                  <c:v>9</c:v>
                </c:pt>
                <c:pt idx="247">
                  <c:v>4</c:v>
                </c:pt>
                <c:pt idx="248">
                  <c:v>5</c:v>
                </c:pt>
                <c:pt idx="249">
                  <c:v>6</c:v>
                </c:pt>
                <c:pt idx="250">
                  <c:v>8</c:v>
                </c:pt>
                <c:pt idx="251">
                  <c:v>6</c:v>
                </c:pt>
                <c:pt idx="252">
                  <c:v>9</c:v>
                </c:pt>
                <c:pt idx="253">
                  <c:v>9</c:v>
                </c:pt>
                <c:pt idx="254">
                  <c:v>7</c:v>
                </c:pt>
                <c:pt idx="255">
                  <c:v>9</c:v>
                </c:pt>
                <c:pt idx="256">
                  <c:v>6</c:v>
                </c:pt>
                <c:pt idx="257">
                  <c:v>6</c:v>
                </c:pt>
                <c:pt idx="258">
                  <c:v>7</c:v>
                </c:pt>
                <c:pt idx="259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C8-4F6A-84AD-55B6AACA1819}"/>
            </c:ext>
          </c:extLst>
        </c:ser>
        <c:ser>
          <c:idx val="2"/>
          <c:order val="2"/>
          <c:tx>
            <c:v>Falsely Detected Onions</c:v>
          </c:tx>
          <c:spPr>
            <a:solidFill>
              <a:srgbClr val="FF0000">
                <a:alpha val="60000"/>
              </a:srgbClr>
            </a:solidFill>
            <a:ln w="9525">
              <a:solidFill>
                <a:srgbClr val="FF0000">
                  <a:alpha val="60000"/>
                </a:srgbClr>
              </a:solidFill>
            </a:ln>
            <a:effectLst/>
          </c:spPr>
          <c:val>
            <c:numRef>
              <c:f>results_watershed_circle!$L$2:$L$261</c:f>
              <c:numCache>
                <c:formatCode>General</c:formatCode>
                <c:ptCount val="260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0</c:v>
                </c:pt>
                <c:pt idx="8">
                  <c:v>3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</c:v>
                </c:pt>
                <c:pt idx="20">
                  <c:v>1</c:v>
                </c:pt>
                <c:pt idx="21">
                  <c:v>0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0</c:v>
                </c:pt>
                <c:pt idx="27">
                  <c:v>1</c:v>
                </c:pt>
                <c:pt idx="28">
                  <c:v>1</c:v>
                </c:pt>
                <c:pt idx="29">
                  <c:v>0</c:v>
                </c:pt>
                <c:pt idx="30">
                  <c:v>0</c:v>
                </c:pt>
                <c:pt idx="31">
                  <c:v>1</c:v>
                </c:pt>
                <c:pt idx="32">
                  <c:v>1</c:v>
                </c:pt>
                <c:pt idx="33">
                  <c:v>0</c:v>
                </c:pt>
                <c:pt idx="34">
                  <c:v>3</c:v>
                </c:pt>
                <c:pt idx="35">
                  <c:v>0</c:v>
                </c:pt>
                <c:pt idx="36">
                  <c:v>3</c:v>
                </c:pt>
                <c:pt idx="37">
                  <c:v>0</c:v>
                </c:pt>
                <c:pt idx="38">
                  <c:v>1</c:v>
                </c:pt>
                <c:pt idx="39">
                  <c:v>6</c:v>
                </c:pt>
                <c:pt idx="40">
                  <c:v>8</c:v>
                </c:pt>
                <c:pt idx="41">
                  <c:v>3</c:v>
                </c:pt>
                <c:pt idx="42">
                  <c:v>1</c:v>
                </c:pt>
                <c:pt idx="43">
                  <c:v>1</c:v>
                </c:pt>
                <c:pt idx="44">
                  <c:v>0</c:v>
                </c:pt>
                <c:pt idx="45">
                  <c:v>1</c:v>
                </c:pt>
                <c:pt idx="46">
                  <c:v>0</c:v>
                </c:pt>
                <c:pt idx="47">
                  <c:v>0</c:v>
                </c:pt>
                <c:pt idx="48">
                  <c:v>1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2</c:v>
                </c:pt>
                <c:pt idx="53">
                  <c:v>2</c:v>
                </c:pt>
                <c:pt idx="54">
                  <c:v>0</c:v>
                </c:pt>
                <c:pt idx="55">
                  <c:v>0</c:v>
                </c:pt>
                <c:pt idx="56">
                  <c:v>2</c:v>
                </c:pt>
                <c:pt idx="57">
                  <c:v>3</c:v>
                </c:pt>
                <c:pt idx="58">
                  <c:v>1</c:v>
                </c:pt>
                <c:pt idx="59">
                  <c:v>7</c:v>
                </c:pt>
                <c:pt idx="60">
                  <c:v>2</c:v>
                </c:pt>
                <c:pt idx="61">
                  <c:v>0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0</c:v>
                </c:pt>
                <c:pt idx="67">
                  <c:v>2</c:v>
                </c:pt>
                <c:pt idx="68">
                  <c:v>0</c:v>
                </c:pt>
                <c:pt idx="69">
                  <c:v>1</c:v>
                </c:pt>
                <c:pt idx="70">
                  <c:v>1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2</c:v>
                </c:pt>
                <c:pt idx="80">
                  <c:v>4</c:v>
                </c:pt>
                <c:pt idx="81">
                  <c:v>1</c:v>
                </c:pt>
                <c:pt idx="82">
                  <c:v>2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0</c:v>
                </c:pt>
                <c:pt idx="87">
                  <c:v>4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3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0</c:v>
                </c:pt>
                <c:pt idx="97">
                  <c:v>0</c:v>
                </c:pt>
                <c:pt idx="98">
                  <c:v>3</c:v>
                </c:pt>
                <c:pt idx="99">
                  <c:v>2</c:v>
                </c:pt>
                <c:pt idx="100">
                  <c:v>0</c:v>
                </c:pt>
                <c:pt idx="101">
                  <c:v>5</c:v>
                </c:pt>
                <c:pt idx="102">
                  <c:v>3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4</c:v>
                </c:pt>
                <c:pt idx="107">
                  <c:v>1</c:v>
                </c:pt>
                <c:pt idx="108">
                  <c:v>2</c:v>
                </c:pt>
                <c:pt idx="109">
                  <c:v>3</c:v>
                </c:pt>
                <c:pt idx="110">
                  <c:v>0</c:v>
                </c:pt>
                <c:pt idx="111">
                  <c:v>0</c:v>
                </c:pt>
                <c:pt idx="112">
                  <c:v>2</c:v>
                </c:pt>
                <c:pt idx="113">
                  <c:v>1</c:v>
                </c:pt>
                <c:pt idx="114">
                  <c:v>1</c:v>
                </c:pt>
                <c:pt idx="115">
                  <c:v>0</c:v>
                </c:pt>
                <c:pt idx="116">
                  <c:v>1</c:v>
                </c:pt>
                <c:pt idx="117">
                  <c:v>1</c:v>
                </c:pt>
                <c:pt idx="118">
                  <c:v>5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1</c:v>
                </c:pt>
                <c:pt idx="123">
                  <c:v>0</c:v>
                </c:pt>
                <c:pt idx="124">
                  <c:v>0</c:v>
                </c:pt>
                <c:pt idx="125">
                  <c:v>1</c:v>
                </c:pt>
                <c:pt idx="126">
                  <c:v>2</c:v>
                </c:pt>
                <c:pt idx="127">
                  <c:v>1</c:v>
                </c:pt>
                <c:pt idx="128">
                  <c:v>2</c:v>
                </c:pt>
                <c:pt idx="129">
                  <c:v>0</c:v>
                </c:pt>
                <c:pt idx="130">
                  <c:v>4</c:v>
                </c:pt>
                <c:pt idx="131">
                  <c:v>4</c:v>
                </c:pt>
                <c:pt idx="132">
                  <c:v>3</c:v>
                </c:pt>
                <c:pt idx="133">
                  <c:v>5</c:v>
                </c:pt>
                <c:pt idx="134">
                  <c:v>1</c:v>
                </c:pt>
                <c:pt idx="135">
                  <c:v>1</c:v>
                </c:pt>
                <c:pt idx="136">
                  <c:v>2</c:v>
                </c:pt>
                <c:pt idx="137">
                  <c:v>0</c:v>
                </c:pt>
                <c:pt idx="138">
                  <c:v>1</c:v>
                </c:pt>
                <c:pt idx="139">
                  <c:v>0</c:v>
                </c:pt>
                <c:pt idx="140">
                  <c:v>1</c:v>
                </c:pt>
                <c:pt idx="141">
                  <c:v>1</c:v>
                </c:pt>
                <c:pt idx="142">
                  <c:v>0</c:v>
                </c:pt>
                <c:pt idx="143">
                  <c:v>1</c:v>
                </c:pt>
                <c:pt idx="144">
                  <c:v>0</c:v>
                </c:pt>
                <c:pt idx="145">
                  <c:v>1</c:v>
                </c:pt>
                <c:pt idx="146">
                  <c:v>2</c:v>
                </c:pt>
                <c:pt idx="147">
                  <c:v>1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1</c:v>
                </c:pt>
                <c:pt idx="155">
                  <c:v>2</c:v>
                </c:pt>
                <c:pt idx="156">
                  <c:v>2</c:v>
                </c:pt>
                <c:pt idx="157">
                  <c:v>1</c:v>
                </c:pt>
                <c:pt idx="158">
                  <c:v>6</c:v>
                </c:pt>
                <c:pt idx="159">
                  <c:v>0</c:v>
                </c:pt>
                <c:pt idx="160">
                  <c:v>3</c:v>
                </c:pt>
                <c:pt idx="161">
                  <c:v>0</c:v>
                </c:pt>
                <c:pt idx="162">
                  <c:v>1</c:v>
                </c:pt>
                <c:pt idx="163">
                  <c:v>2</c:v>
                </c:pt>
                <c:pt idx="164">
                  <c:v>2</c:v>
                </c:pt>
                <c:pt idx="165">
                  <c:v>0</c:v>
                </c:pt>
                <c:pt idx="166">
                  <c:v>1</c:v>
                </c:pt>
                <c:pt idx="167">
                  <c:v>1</c:v>
                </c:pt>
                <c:pt idx="168">
                  <c:v>2</c:v>
                </c:pt>
                <c:pt idx="169">
                  <c:v>2</c:v>
                </c:pt>
                <c:pt idx="170">
                  <c:v>2</c:v>
                </c:pt>
                <c:pt idx="171">
                  <c:v>2</c:v>
                </c:pt>
                <c:pt idx="172">
                  <c:v>2</c:v>
                </c:pt>
                <c:pt idx="173">
                  <c:v>1</c:v>
                </c:pt>
                <c:pt idx="174">
                  <c:v>0</c:v>
                </c:pt>
                <c:pt idx="175">
                  <c:v>0</c:v>
                </c:pt>
                <c:pt idx="176">
                  <c:v>1</c:v>
                </c:pt>
                <c:pt idx="177">
                  <c:v>4</c:v>
                </c:pt>
                <c:pt idx="178">
                  <c:v>1</c:v>
                </c:pt>
                <c:pt idx="179">
                  <c:v>0</c:v>
                </c:pt>
                <c:pt idx="180">
                  <c:v>3</c:v>
                </c:pt>
                <c:pt idx="181">
                  <c:v>2</c:v>
                </c:pt>
                <c:pt idx="182">
                  <c:v>0</c:v>
                </c:pt>
                <c:pt idx="183">
                  <c:v>1</c:v>
                </c:pt>
                <c:pt idx="184">
                  <c:v>1</c:v>
                </c:pt>
                <c:pt idx="185">
                  <c:v>1</c:v>
                </c:pt>
                <c:pt idx="186">
                  <c:v>1</c:v>
                </c:pt>
                <c:pt idx="187">
                  <c:v>2</c:v>
                </c:pt>
                <c:pt idx="188">
                  <c:v>3</c:v>
                </c:pt>
                <c:pt idx="189">
                  <c:v>0</c:v>
                </c:pt>
                <c:pt idx="190">
                  <c:v>0</c:v>
                </c:pt>
                <c:pt idx="191">
                  <c:v>4</c:v>
                </c:pt>
                <c:pt idx="192">
                  <c:v>0</c:v>
                </c:pt>
                <c:pt idx="193">
                  <c:v>0</c:v>
                </c:pt>
                <c:pt idx="194">
                  <c:v>2</c:v>
                </c:pt>
                <c:pt idx="195">
                  <c:v>5</c:v>
                </c:pt>
                <c:pt idx="196">
                  <c:v>4</c:v>
                </c:pt>
                <c:pt idx="197">
                  <c:v>0</c:v>
                </c:pt>
                <c:pt idx="198">
                  <c:v>3</c:v>
                </c:pt>
                <c:pt idx="199">
                  <c:v>4</c:v>
                </c:pt>
                <c:pt idx="200">
                  <c:v>0</c:v>
                </c:pt>
                <c:pt idx="201">
                  <c:v>2</c:v>
                </c:pt>
                <c:pt idx="202">
                  <c:v>2</c:v>
                </c:pt>
                <c:pt idx="203">
                  <c:v>1</c:v>
                </c:pt>
                <c:pt idx="204">
                  <c:v>2</c:v>
                </c:pt>
                <c:pt idx="205">
                  <c:v>1</c:v>
                </c:pt>
                <c:pt idx="206">
                  <c:v>2</c:v>
                </c:pt>
                <c:pt idx="207">
                  <c:v>0</c:v>
                </c:pt>
                <c:pt idx="208">
                  <c:v>1</c:v>
                </c:pt>
                <c:pt idx="209">
                  <c:v>3</c:v>
                </c:pt>
                <c:pt idx="210">
                  <c:v>0</c:v>
                </c:pt>
                <c:pt idx="211">
                  <c:v>1</c:v>
                </c:pt>
                <c:pt idx="212">
                  <c:v>3</c:v>
                </c:pt>
                <c:pt idx="213">
                  <c:v>1</c:v>
                </c:pt>
                <c:pt idx="214">
                  <c:v>1</c:v>
                </c:pt>
                <c:pt idx="215">
                  <c:v>0</c:v>
                </c:pt>
                <c:pt idx="216">
                  <c:v>2</c:v>
                </c:pt>
                <c:pt idx="217">
                  <c:v>2</c:v>
                </c:pt>
                <c:pt idx="218">
                  <c:v>0</c:v>
                </c:pt>
                <c:pt idx="219">
                  <c:v>4</c:v>
                </c:pt>
                <c:pt idx="220">
                  <c:v>1</c:v>
                </c:pt>
                <c:pt idx="221">
                  <c:v>2</c:v>
                </c:pt>
                <c:pt idx="222">
                  <c:v>1</c:v>
                </c:pt>
                <c:pt idx="223">
                  <c:v>3</c:v>
                </c:pt>
                <c:pt idx="224">
                  <c:v>0</c:v>
                </c:pt>
                <c:pt idx="225">
                  <c:v>1</c:v>
                </c:pt>
                <c:pt idx="226">
                  <c:v>3</c:v>
                </c:pt>
                <c:pt idx="227">
                  <c:v>3</c:v>
                </c:pt>
                <c:pt idx="228">
                  <c:v>1</c:v>
                </c:pt>
                <c:pt idx="229">
                  <c:v>3</c:v>
                </c:pt>
                <c:pt idx="230">
                  <c:v>2</c:v>
                </c:pt>
                <c:pt idx="231">
                  <c:v>2</c:v>
                </c:pt>
                <c:pt idx="232">
                  <c:v>1</c:v>
                </c:pt>
                <c:pt idx="233">
                  <c:v>1</c:v>
                </c:pt>
                <c:pt idx="234">
                  <c:v>0</c:v>
                </c:pt>
                <c:pt idx="235">
                  <c:v>0</c:v>
                </c:pt>
                <c:pt idx="236">
                  <c:v>1</c:v>
                </c:pt>
                <c:pt idx="237">
                  <c:v>2</c:v>
                </c:pt>
                <c:pt idx="238">
                  <c:v>1</c:v>
                </c:pt>
                <c:pt idx="239">
                  <c:v>1</c:v>
                </c:pt>
                <c:pt idx="240">
                  <c:v>2</c:v>
                </c:pt>
                <c:pt idx="241">
                  <c:v>2</c:v>
                </c:pt>
                <c:pt idx="242">
                  <c:v>1</c:v>
                </c:pt>
                <c:pt idx="243">
                  <c:v>3</c:v>
                </c:pt>
                <c:pt idx="244">
                  <c:v>1</c:v>
                </c:pt>
                <c:pt idx="245">
                  <c:v>5</c:v>
                </c:pt>
                <c:pt idx="246">
                  <c:v>1</c:v>
                </c:pt>
                <c:pt idx="247">
                  <c:v>1</c:v>
                </c:pt>
                <c:pt idx="248">
                  <c:v>3</c:v>
                </c:pt>
                <c:pt idx="249">
                  <c:v>1</c:v>
                </c:pt>
                <c:pt idx="250">
                  <c:v>3</c:v>
                </c:pt>
                <c:pt idx="251">
                  <c:v>1</c:v>
                </c:pt>
                <c:pt idx="252">
                  <c:v>2</c:v>
                </c:pt>
                <c:pt idx="253">
                  <c:v>3</c:v>
                </c:pt>
                <c:pt idx="254">
                  <c:v>4</c:v>
                </c:pt>
                <c:pt idx="255">
                  <c:v>2</c:v>
                </c:pt>
                <c:pt idx="256">
                  <c:v>3</c:v>
                </c:pt>
                <c:pt idx="257">
                  <c:v>2</c:v>
                </c:pt>
                <c:pt idx="258">
                  <c:v>4</c:v>
                </c:pt>
                <c:pt idx="259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DC8-4F6A-84AD-55B6AACA1819}"/>
            </c:ext>
          </c:extLst>
        </c:ser>
        <c:ser>
          <c:idx val="3"/>
          <c:order val="3"/>
          <c:tx>
            <c:strRef>
              <c:f>results_watershed_circle!$K$1</c:f>
              <c:strCache>
                <c:ptCount val="1"/>
                <c:pt idx="0">
                  <c:v>Missed Onions</c:v>
                </c:pt>
              </c:strCache>
            </c:strRef>
          </c:tx>
          <c:spPr>
            <a:solidFill>
              <a:schemeClr val="accent4">
                <a:alpha val="50000"/>
              </a:schemeClr>
            </a:solidFill>
            <a:ln>
              <a:solidFill>
                <a:schemeClr val="accent4">
                  <a:lumMod val="50000"/>
                </a:schemeClr>
              </a:solidFill>
            </a:ln>
            <a:effectLst/>
          </c:spPr>
          <c:val>
            <c:numRef>
              <c:f>results_watershed_circle!$K$2:$K$261</c:f>
              <c:numCache>
                <c:formatCode>General</c:formatCode>
                <c:ptCount val="26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0</c:v>
                </c:pt>
                <c:pt idx="25">
                  <c:v>1</c:v>
                </c:pt>
                <c:pt idx="26">
                  <c:v>1</c:v>
                </c:pt>
                <c:pt idx="27">
                  <c:v>0</c:v>
                </c:pt>
                <c:pt idx="28">
                  <c:v>0</c:v>
                </c:pt>
                <c:pt idx="29">
                  <c:v>1</c:v>
                </c:pt>
                <c:pt idx="30">
                  <c:v>1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2</c:v>
                </c:pt>
                <c:pt idx="36">
                  <c:v>0</c:v>
                </c:pt>
                <c:pt idx="37">
                  <c:v>1</c:v>
                </c:pt>
                <c:pt idx="38">
                  <c:v>2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2</c:v>
                </c:pt>
                <c:pt idx="44">
                  <c:v>0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2</c:v>
                </c:pt>
                <c:pt idx="51">
                  <c:v>1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3</c:v>
                </c:pt>
                <c:pt idx="56">
                  <c:v>0</c:v>
                </c:pt>
                <c:pt idx="57">
                  <c:v>0</c:v>
                </c:pt>
                <c:pt idx="58">
                  <c:v>1</c:v>
                </c:pt>
                <c:pt idx="59">
                  <c:v>0</c:v>
                </c:pt>
                <c:pt idx="60">
                  <c:v>0</c:v>
                </c:pt>
                <c:pt idx="61">
                  <c:v>3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2</c:v>
                </c:pt>
                <c:pt idx="67">
                  <c:v>0</c:v>
                </c:pt>
                <c:pt idx="68">
                  <c:v>1</c:v>
                </c:pt>
                <c:pt idx="69">
                  <c:v>0</c:v>
                </c:pt>
                <c:pt idx="70">
                  <c:v>0</c:v>
                </c:pt>
                <c:pt idx="71">
                  <c:v>1</c:v>
                </c:pt>
                <c:pt idx="72">
                  <c:v>2</c:v>
                </c:pt>
                <c:pt idx="73">
                  <c:v>1</c:v>
                </c:pt>
                <c:pt idx="74">
                  <c:v>2</c:v>
                </c:pt>
                <c:pt idx="75">
                  <c:v>3</c:v>
                </c:pt>
                <c:pt idx="76">
                  <c:v>3</c:v>
                </c:pt>
                <c:pt idx="77">
                  <c:v>1</c:v>
                </c:pt>
                <c:pt idx="78">
                  <c:v>2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1</c:v>
                </c:pt>
                <c:pt idx="83">
                  <c:v>0</c:v>
                </c:pt>
                <c:pt idx="84">
                  <c:v>0</c:v>
                </c:pt>
                <c:pt idx="85">
                  <c:v>4</c:v>
                </c:pt>
                <c:pt idx="86">
                  <c:v>1</c:v>
                </c:pt>
                <c:pt idx="87">
                  <c:v>0</c:v>
                </c:pt>
                <c:pt idx="88">
                  <c:v>3</c:v>
                </c:pt>
                <c:pt idx="89">
                  <c:v>0</c:v>
                </c:pt>
                <c:pt idx="90">
                  <c:v>2</c:v>
                </c:pt>
                <c:pt idx="91">
                  <c:v>0</c:v>
                </c:pt>
                <c:pt idx="92">
                  <c:v>3</c:v>
                </c:pt>
                <c:pt idx="93">
                  <c:v>0</c:v>
                </c:pt>
                <c:pt idx="94">
                  <c:v>1</c:v>
                </c:pt>
                <c:pt idx="95">
                  <c:v>3</c:v>
                </c:pt>
                <c:pt idx="96">
                  <c:v>1</c:v>
                </c:pt>
                <c:pt idx="97">
                  <c:v>1</c:v>
                </c:pt>
                <c:pt idx="98">
                  <c:v>0</c:v>
                </c:pt>
                <c:pt idx="99">
                  <c:v>1</c:v>
                </c:pt>
                <c:pt idx="100">
                  <c:v>1</c:v>
                </c:pt>
                <c:pt idx="101">
                  <c:v>0</c:v>
                </c:pt>
                <c:pt idx="102">
                  <c:v>0</c:v>
                </c:pt>
                <c:pt idx="103">
                  <c:v>1</c:v>
                </c:pt>
                <c:pt idx="104">
                  <c:v>0</c:v>
                </c:pt>
                <c:pt idx="105">
                  <c:v>4</c:v>
                </c:pt>
                <c:pt idx="106">
                  <c:v>0</c:v>
                </c:pt>
                <c:pt idx="107">
                  <c:v>2</c:v>
                </c:pt>
                <c:pt idx="108">
                  <c:v>0</c:v>
                </c:pt>
                <c:pt idx="109">
                  <c:v>1</c:v>
                </c:pt>
                <c:pt idx="110">
                  <c:v>5</c:v>
                </c:pt>
                <c:pt idx="111">
                  <c:v>4</c:v>
                </c:pt>
                <c:pt idx="112">
                  <c:v>0</c:v>
                </c:pt>
                <c:pt idx="113">
                  <c:v>0</c:v>
                </c:pt>
                <c:pt idx="114">
                  <c:v>3</c:v>
                </c:pt>
                <c:pt idx="115">
                  <c:v>2</c:v>
                </c:pt>
                <c:pt idx="116">
                  <c:v>0</c:v>
                </c:pt>
                <c:pt idx="117">
                  <c:v>1</c:v>
                </c:pt>
                <c:pt idx="118">
                  <c:v>0</c:v>
                </c:pt>
                <c:pt idx="119">
                  <c:v>1</c:v>
                </c:pt>
                <c:pt idx="120">
                  <c:v>4</c:v>
                </c:pt>
                <c:pt idx="121">
                  <c:v>2</c:v>
                </c:pt>
                <c:pt idx="122">
                  <c:v>2</c:v>
                </c:pt>
                <c:pt idx="123">
                  <c:v>1</c:v>
                </c:pt>
                <c:pt idx="124">
                  <c:v>3</c:v>
                </c:pt>
                <c:pt idx="125">
                  <c:v>2</c:v>
                </c:pt>
                <c:pt idx="126">
                  <c:v>0</c:v>
                </c:pt>
                <c:pt idx="127">
                  <c:v>1</c:v>
                </c:pt>
                <c:pt idx="128">
                  <c:v>1</c:v>
                </c:pt>
                <c:pt idx="129">
                  <c:v>2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3</c:v>
                </c:pt>
                <c:pt idx="135">
                  <c:v>2</c:v>
                </c:pt>
                <c:pt idx="136">
                  <c:v>3</c:v>
                </c:pt>
                <c:pt idx="137">
                  <c:v>3</c:v>
                </c:pt>
                <c:pt idx="138">
                  <c:v>0</c:v>
                </c:pt>
                <c:pt idx="139">
                  <c:v>3</c:v>
                </c:pt>
                <c:pt idx="140">
                  <c:v>2</c:v>
                </c:pt>
                <c:pt idx="141">
                  <c:v>0</c:v>
                </c:pt>
                <c:pt idx="142">
                  <c:v>3</c:v>
                </c:pt>
                <c:pt idx="143">
                  <c:v>3</c:v>
                </c:pt>
                <c:pt idx="144">
                  <c:v>3</c:v>
                </c:pt>
                <c:pt idx="145">
                  <c:v>0</c:v>
                </c:pt>
                <c:pt idx="146">
                  <c:v>0</c:v>
                </c:pt>
                <c:pt idx="147">
                  <c:v>5</c:v>
                </c:pt>
                <c:pt idx="148">
                  <c:v>4</c:v>
                </c:pt>
                <c:pt idx="149">
                  <c:v>0</c:v>
                </c:pt>
                <c:pt idx="150">
                  <c:v>2</c:v>
                </c:pt>
                <c:pt idx="151">
                  <c:v>3</c:v>
                </c:pt>
                <c:pt idx="152">
                  <c:v>4</c:v>
                </c:pt>
                <c:pt idx="153">
                  <c:v>1</c:v>
                </c:pt>
                <c:pt idx="154">
                  <c:v>1</c:v>
                </c:pt>
                <c:pt idx="155">
                  <c:v>0</c:v>
                </c:pt>
                <c:pt idx="156">
                  <c:v>1</c:v>
                </c:pt>
                <c:pt idx="157">
                  <c:v>3</c:v>
                </c:pt>
                <c:pt idx="158">
                  <c:v>0</c:v>
                </c:pt>
                <c:pt idx="159">
                  <c:v>4</c:v>
                </c:pt>
                <c:pt idx="160">
                  <c:v>0</c:v>
                </c:pt>
                <c:pt idx="161">
                  <c:v>5</c:v>
                </c:pt>
                <c:pt idx="162">
                  <c:v>1</c:v>
                </c:pt>
                <c:pt idx="163">
                  <c:v>0</c:v>
                </c:pt>
                <c:pt idx="164">
                  <c:v>0</c:v>
                </c:pt>
                <c:pt idx="165">
                  <c:v>2</c:v>
                </c:pt>
                <c:pt idx="166">
                  <c:v>1</c:v>
                </c:pt>
                <c:pt idx="167">
                  <c:v>5</c:v>
                </c:pt>
                <c:pt idx="168">
                  <c:v>5</c:v>
                </c:pt>
                <c:pt idx="169">
                  <c:v>1</c:v>
                </c:pt>
                <c:pt idx="170">
                  <c:v>0</c:v>
                </c:pt>
                <c:pt idx="171">
                  <c:v>0</c:v>
                </c:pt>
                <c:pt idx="172">
                  <c:v>1</c:v>
                </c:pt>
                <c:pt idx="173">
                  <c:v>0</c:v>
                </c:pt>
                <c:pt idx="174">
                  <c:v>0</c:v>
                </c:pt>
                <c:pt idx="175">
                  <c:v>5</c:v>
                </c:pt>
                <c:pt idx="176">
                  <c:v>4</c:v>
                </c:pt>
                <c:pt idx="177">
                  <c:v>0</c:v>
                </c:pt>
                <c:pt idx="178">
                  <c:v>3</c:v>
                </c:pt>
                <c:pt idx="179">
                  <c:v>5</c:v>
                </c:pt>
                <c:pt idx="180">
                  <c:v>0</c:v>
                </c:pt>
                <c:pt idx="181">
                  <c:v>0</c:v>
                </c:pt>
                <c:pt idx="182">
                  <c:v>2</c:v>
                </c:pt>
                <c:pt idx="183">
                  <c:v>4</c:v>
                </c:pt>
                <c:pt idx="184">
                  <c:v>1</c:v>
                </c:pt>
                <c:pt idx="185">
                  <c:v>3</c:v>
                </c:pt>
                <c:pt idx="186">
                  <c:v>2</c:v>
                </c:pt>
                <c:pt idx="187">
                  <c:v>3</c:v>
                </c:pt>
                <c:pt idx="188">
                  <c:v>0</c:v>
                </c:pt>
                <c:pt idx="189">
                  <c:v>2</c:v>
                </c:pt>
                <c:pt idx="190">
                  <c:v>4</c:v>
                </c:pt>
                <c:pt idx="191">
                  <c:v>0</c:v>
                </c:pt>
                <c:pt idx="192">
                  <c:v>3</c:v>
                </c:pt>
                <c:pt idx="193">
                  <c:v>4</c:v>
                </c:pt>
                <c:pt idx="194">
                  <c:v>2</c:v>
                </c:pt>
                <c:pt idx="195">
                  <c:v>0</c:v>
                </c:pt>
                <c:pt idx="196">
                  <c:v>0</c:v>
                </c:pt>
                <c:pt idx="197">
                  <c:v>3</c:v>
                </c:pt>
                <c:pt idx="198">
                  <c:v>0</c:v>
                </c:pt>
                <c:pt idx="199">
                  <c:v>0</c:v>
                </c:pt>
                <c:pt idx="200">
                  <c:v>5</c:v>
                </c:pt>
                <c:pt idx="201">
                  <c:v>2</c:v>
                </c:pt>
                <c:pt idx="202">
                  <c:v>2</c:v>
                </c:pt>
                <c:pt idx="203">
                  <c:v>5</c:v>
                </c:pt>
                <c:pt idx="204">
                  <c:v>2</c:v>
                </c:pt>
                <c:pt idx="205">
                  <c:v>5</c:v>
                </c:pt>
                <c:pt idx="206">
                  <c:v>0</c:v>
                </c:pt>
                <c:pt idx="207">
                  <c:v>5</c:v>
                </c:pt>
                <c:pt idx="208">
                  <c:v>2</c:v>
                </c:pt>
                <c:pt idx="209">
                  <c:v>0</c:v>
                </c:pt>
                <c:pt idx="210">
                  <c:v>4</c:v>
                </c:pt>
                <c:pt idx="211">
                  <c:v>7</c:v>
                </c:pt>
                <c:pt idx="212">
                  <c:v>1</c:v>
                </c:pt>
                <c:pt idx="213">
                  <c:v>6</c:v>
                </c:pt>
                <c:pt idx="214">
                  <c:v>2</c:v>
                </c:pt>
                <c:pt idx="215">
                  <c:v>4</c:v>
                </c:pt>
                <c:pt idx="216">
                  <c:v>3</c:v>
                </c:pt>
                <c:pt idx="217">
                  <c:v>0</c:v>
                </c:pt>
                <c:pt idx="218">
                  <c:v>4</c:v>
                </c:pt>
                <c:pt idx="219">
                  <c:v>0</c:v>
                </c:pt>
                <c:pt idx="220">
                  <c:v>1</c:v>
                </c:pt>
                <c:pt idx="221">
                  <c:v>1</c:v>
                </c:pt>
                <c:pt idx="222">
                  <c:v>3</c:v>
                </c:pt>
                <c:pt idx="223">
                  <c:v>1</c:v>
                </c:pt>
                <c:pt idx="224">
                  <c:v>3</c:v>
                </c:pt>
                <c:pt idx="225">
                  <c:v>5</c:v>
                </c:pt>
                <c:pt idx="226">
                  <c:v>2</c:v>
                </c:pt>
                <c:pt idx="227">
                  <c:v>0</c:v>
                </c:pt>
                <c:pt idx="228">
                  <c:v>2</c:v>
                </c:pt>
                <c:pt idx="229">
                  <c:v>0</c:v>
                </c:pt>
                <c:pt idx="230">
                  <c:v>3</c:v>
                </c:pt>
                <c:pt idx="231">
                  <c:v>1</c:v>
                </c:pt>
                <c:pt idx="232">
                  <c:v>4</c:v>
                </c:pt>
                <c:pt idx="233">
                  <c:v>2</c:v>
                </c:pt>
                <c:pt idx="234">
                  <c:v>4</c:v>
                </c:pt>
                <c:pt idx="235">
                  <c:v>6</c:v>
                </c:pt>
                <c:pt idx="236">
                  <c:v>0</c:v>
                </c:pt>
                <c:pt idx="237">
                  <c:v>1</c:v>
                </c:pt>
                <c:pt idx="238">
                  <c:v>8</c:v>
                </c:pt>
                <c:pt idx="239">
                  <c:v>5</c:v>
                </c:pt>
                <c:pt idx="240">
                  <c:v>0</c:v>
                </c:pt>
                <c:pt idx="241">
                  <c:v>3</c:v>
                </c:pt>
                <c:pt idx="242">
                  <c:v>1</c:v>
                </c:pt>
                <c:pt idx="243">
                  <c:v>1</c:v>
                </c:pt>
                <c:pt idx="244">
                  <c:v>7</c:v>
                </c:pt>
                <c:pt idx="245">
                  <c:v>0</c:v>
                </c:pt>
                <c:pt idx="246">
                  <c:v>2</c:v>
                </c:pt>
                <c:pt idx="247">
                  <c:v>7</c:v>
                </c:pt>
                <c:pt idx="248">
                  <c:v>4</c:v>
                </c:pt>
                <c:pt idx="249">
                  <c:v>5</c:v>
                </c:pt>
                <c:pt idx="250">
                  <c:v>2</c:v>
                </c:pt>
                <c:pt idx="251">
                  <c:v>6</c:v>
                </c:pt>
                <c:pt idx="252">
                  <c:v>2</c:v>
                </c:pt>
                <c:pt idx="253">
                  <c:v>1</c:v>
                </c:pt>
                <c:pt idx="254">
                  <c:v>2</c:v>
                </c:pt>
                <c:pt idx="255">
                  <c:v>2</c:v>
                </c:pt>
                <c:pt idx="256">
                  <c:v>5</c:v>
                </c:pt>
                <c:pt idx="257">
                  <c:v>6</c:v>
                </c:pt>
                <c:pt idx="258">
                  <c:v>4</c:v>
                </c:pt>
                <c:pt idx="259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FB-4F82-BD8C-8D15F3CEC5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8858063"/>
        <c:axId val="723732959"/>
      </c:areaChart>
      <c:catAx>
        <c:axId val="7188580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rame</a:t>
                </a:r>
                <a:r>
                  <a:rPr lang="en-US" baseline="0"/>
                  <a:t> Number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5907294445349384"/>
              <c:y val="0.942451336134969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3732959"/>
        <c:crosses val="autoZero"/>
        <c:auto val="1"/>
        <c:lblAlgn val="ctr"/>
        <c:lblOffset val="100"/>
        <c:tickMarkSkip val="5"/>
        <c:noMultiLvlLbl val="0"/>
      </c:catAx>
      <c:valAx>
        <c:axId val="7237329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Shallot Onion</a:t>
                </a:r>
                <a:r>
                  <a:rPr lang="en-US" baseline="0"/>
                  <a:t> Count (Watershed Method)</a:t>
                </a:r>
              </a:p>
            </c:rich>
          </c:tx>
          <c:layout>
            <c:manualLayout>
              <c:xMode val="edge"/>
              <c:yMode val="edge"/>
              <c:x val="3.6543129725812994E-2"/>
              <c:y val="0.176353064479660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8858063"/>
        <c:crosses val="autoZero"/>
        <c:crossBetween val="midCat"/>
      </c:valAx>
      <c:spPr>
        <a:solidFill>
          <a:schemeClr val="bg1"/>
        </a:solidFill>
        <a:ln>
          <a:solidFill>
            <a:sysClr val="windowText" lastClr="000000"/>
          </a:solidFill>
        </a:ln>
        <a:effectLst/>
      </c:spPr>
    </c:plotArea>
    <c:legend>
      <c:legendPos val="l"/>
      <c:layout>
        <c:manualLayout>
          <c:xMode val="edge"/>
          <c:yMode val="edge"/>
          <c:x val="0.12209109536577839"/>
          <c:y val="0.10374620819382166"/>
          <c:w val="0.24263933023833739"/>
          <c:h val="0.19009956403588857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898121816802065"/>
          <c:y val="5.2196495034320237E-2"/>
          <c:w val="0.78957601316237791"/>
          <c:h val="0.78592966676129417"/>
        </c:manualLayout>
      </c:layout>
      <c:scatterChart>
        <c:scatterStyle val="lineMarker"/>
        <c:varyColors val="0"/>
        <c:ser>
          <c:idx val="0"/>
          <c:order val="0"/>
          <c:tx>
            <c:v>Onion Coun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C00000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27431230290389186"/>
                  <c:y val="0.11726906548113969"/>
                </c:manualLayout>
              </c:layout>
              <c:numFmt formatCode="General" sourceLinked="0"/>
              <c:spPr>
                <a:solidFill>
                  <a:schemeClr val="bg1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results_watershed_circle!$G$2:$G$261</c:f>
              <c:numCache>
                <c:formatCode>General</c:formatCode>
                <c:ptCount val="26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4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8">
                  <c:v>4</c:v>
                </c:pt>
                <c:pt idx="59">
                  <c:v>4</c:v>
                </c:pt>
                <c:pt idx="60">
                  <c:v>4</c:v>
                </c:pt>
                <c:pt idx="61">
                  <c:v>4</c:v>
                </c:pt>
                <c:pt idx="62">
                  <c:v>4</c:v>
                </c:pt>
                <c:pt idx="63">
                  <c:v>4</c:v>
                </c:pt>
                <c:pt idx="64">
                  <c:v>4</c:v>
                </c:pt>
                <c:pt idx="65">
                  <c:v>4</c:v>
                </c:pt>
                <c:pt idx="66">
                  <c:v>4</c:v>
                </c:pt>
                <c:pt idx="67">
                  <c:v>4</c:v>
                </c:pt>
                <c:pt idx="68">
                  <c:v>4</c:v>
                </c:pt>
                <c:pt idx="69">
                  <c:v>4</c:v>
                </c:pt>
                <c:pt idx="70">
                  <c:v>5</c:v>
                </c:pt>
                <c:pt idx="71">
                  <c:v>5</c:v>
                </c:pt>
                <c:pt idx="72">
                  <c:v>5</c:v>
                </c:pt>
                <c:pt idx="73">
                  <c:v>5</c:v>
                </c:pt>
                <c:pt idx="74">
                  <c:v>5</c:v>
                </c:pt>
                <c:pt idx="75">
                  <c:v>5</c:v>
                </c:pt>
                <c:pt idx="76">
                  <c:v>5</c:v>
                </c:pt>
                <c:pt idx="77">
                  <c:v>5</c:v>
                </c:pt>
                <c:pt idx="78">
                  <c:v>5</c:v>
                </c:pt>
                <c:pt idx="79">
                  <c:v>5</c:v>
                </c:pt>
                <c:pt idx="80">
                  <c:v>5</c:v>
                </c:pt>
                <c:pt idx="81">
                  <c:v>5</c:v>
                </c:pt>
                <c:pt idx="82">
                  <c:v>5</c:v>
                </c:pt>
                <c:pt idx="83">
                  <c:v>5</c:v>
                </c:pt>
                <c:pt idx="84">
                  <c:v>5</c:v>
                </c:pt>
                <c:pt idx="85">
                  <c:v>5</c:v>
                </c:pt>
                <c:pt idx="86">
                  <c:v>5</c:v>
                </c:pt>
                <c:pt idx="87">
                  <c:v>5</c:v>
                </c:pt>
                <c:pt idx="88">
                  <c:v>5</c:v>
                </c:pt>
                <c:pt idx="89">
                  <c:v>5</c:v>
                </c:pt>
                <c:pt idx="90">
                  <c:v>6</c:v>
                </c:pt>
                <c:pt idx="91">
                  <c:v>6</c:v>
                </c:pt>
                <c:pt idx="92">
                  <c:v>6</c:v>
                </c:pt>
                <c:pt idx="93">
                  <c:v>6</c:v>
                </c:pt>
                <c:pt idx="94">
                  <c:v>6</c:v>
                </c:pt>
                <c:pt idx="95">
                  <c:v>6</c:v>
                </c:pt>
                <c:pt idx="96">
                  <c:v>6</c:v>
                </c:pt>
                <c:pt idx="97">
                  <c:v>6</c:v>
                </c:pt>
                <c:pt idx="98">
                  <c:v>6</c:v>
                </c:pt>
                <c:pt idx="99">
                  <c:v>6</c:v>
                </c:pt>
                <c:pt idx="100">
                  <c:v>6</c:v>
                </c:pt>
                <c:pt idx="101">
                  <c:v>6</c:v>
                </c:pt>
                <c:pt idx="102">
                  <c:v>6</c:v>
                </c:pt>
                <c:pt idx="103">
                  <c:v>6</c:v>
                </c:pt>
                <c:pt idx="104">
                  <c:v>6</c:v>
                </c:pt>
                <c:pt idx="105">
                  <c:v>6</c:v>
                </c:pt>
                <c:pt idx="106">
                  <c:v>6</c:v>
                </c:pt>
                <c:pt idx="107">
                  <c:v>6</c:v>
                </c:pt>
                <c:pt idx="108">
                  <c:v>6</c:v>
                </c:pt>
                <c:pt idx="109">
                  <c:v>6</c:v>
                </c:pt>
                <c:pt idx="110">
                  <c:v>6</c:v>
                </c:pt>
                <c:pt idx="111">
                  <c:v>6</c:v>
                </c:pt>
                <c:pt idx="112">
                  <c:v>6</c:v>
                </c:pt>
                <c:pt idx="113">
                  <c:v>6</c:v>
                </c:pt>
                <c:pt idx="114">
                  <c:v>6</c:v>
                </c:pt>
                <c:pt idx="115">
                  <c:v>6</c:v>
                </c:pt>
                <c:pt idx="116">
                  <c:v>6</c:v>
                </c:pt>
                <c:pt idx="117">
                  <c:v>6</c:v>
                </c:pt>
                <c:pt idx="118">
                  <c:v>7</c:v>
                </c:pt>
                <c:pt idx="119">
                  <c:v>7</c:v>
                </c:pt>
                <c:pt idx="120">
                  <c:v>7</c:v>
                </c:pt>
                <c:pt idx="121">
                  <c:v>7</c:v>
                </c:pt>
                <c:pt idx="122">
                  <c:v>7</c:v>
                </c:pt>
                <c:pt idx="123">
                  <c:v>7</c:v>
                </c:pt>
                <c:pt idx="124">
                  <c:v>7</c:v>
                </c:pt>
                <c:pt idx="125">
                  <c:v>7</c:v>
                </c:pt>
                <c:pt idx="126">
                  <c:v>7</c:v>
                </c:pt>
                <c:pt idx="127">
                  <c:v>7</c:v>
                </c:pt>
                <c:pt idx="128">
                  <c:v>7</c:v>
                </c:pt>
                <c:pt idx="129">
                  <c:v>7</c:v>
                </c:pt>
                <c:pt idx="130">
                  <c:v>7</c:v>
                </c:pt>
                <c:pt idx="131">
                  <c:v>7</c:v>
                </c:pt>
                <c:pt idx="132">
                  <c:v>7</c:v>
                </c:pt>
                <c:pt idx="133">
                  <c:v>7</c:v>
                </c:pt>
                <c:pt idx="134">
                  <c:v>7</c:v>
                </c:pt>
                <c:pt idx="135">
                  <c:v>7</c:v>
                </c:pt>
                <c:pt idx="136">
                  <c:v>7</c:v>
                </c:pt>
                <c:pt idx="137">
                  <c:v>7</c:v>
                </c:pt>
                <c:pt idx="138">
                  <c:v>7</c:v>
                </c:pt>
                <c:pt idx="139">
                  <c:v>7</c:v>
                </c:pt>
                <c:pt idx="140">
                  <c:v>7</c:v>
                </c:pt>
                <c:pt idx="141">
                  <c:v>7</c:v>
                </c:pt>
                <c:pt idx="142">
                  <c:v>7</c:v>
                </c:pt>
                <c:pt idx="143">
                  <c:v>7</c:v>
                </c:pt>
                <c:pt idx="144">
                  <c:v>7</c:v>
                </c:pt>
                <c:pt idx="145">
                  <c:v>8</c:v>
                </c:pt>
                <c:pt idx="146">
                  <c:v>8</c:v>
                </c:pt>
                <c:pt idx="147">
                  <c:v>8</c:v>
                </c:pt>
                <c:pt idx="148">
                  <c:v>8</c:v>
                </c:pt>
                <c:pt idx="149">
                  <c:v>8</c:v>
                </c:pt>
                <c:pt idx="150">
                  <c:v>8</c:v>
                </c:pt>
                <c:pt idx="151">
                  <c:v>8</c:v>
                </c:pt>
                <c:pt idx="152">
                  <c:v>8</c:v>
                </c:pt>
                <c:pt idx="153">
                  <c:v>8</c:v>
                </c:pt>
                <c:pt idx="154">
                  <c:v>8</c:v>
                </c:pt>
                <c:pt idx="155">
                  <c:v>8</c:v>
                </c:pt>
                <c:pt idx="156">
                  <c:v>8</c:v>
                </c:pt>
                <c:pt idx="157">
                  <c:v>8</c:v>
                </c:pt>
                <c:pt idx="158">
                  <c:v>8</c:v>
                </c:pt>
                <c:pt idx="159">
                  <c:v>8</c:v>
                </c:pt>
                <c:pt idx="160">
                  <c:v>8</c:v>
                </c:pt>
                <c:pt idx="161">
                  <c:v>8</c:v>
                </c:pt>
                <c:pt idx="162">
                  <c:v>8</c:v>
                </c:pt>
                <c:pt idx="163">
                  <c:v>8</c:v>
                </c:pt>
                <c:pt idx="164">
                  <c:v>8</c:v>
                </c:pt>
                <c:pt idx="165">
                  <c:v>8</c:v>
                </c:pt>
                <c:pt idx="166">
                  <c:v>8</c:v>
                </c:pt>
                <c:pt idx="167">
                  <c:v>8</c:v>
                </c:pt>
                <c:pt idx="168">
                  <c:v>8</c:v>
                </c:pt>
                <c:pt idx="169">
                  <c:v>8</c:v>
                </c:pt>
                <c:pt idx="170">
                  <c:v>8</c:v>
                </c:pt>
                <c:pt idx="171">
                  <c:v>8</c:v>
                </c:pt>
                <c:pt idx="172">
                  <c:v>8</c:v>
                </c:pt>
                <c:pt idx="173">
                  <c:v>8</c:v>
                </c:pt>
                <c:pt idx="174">
                  <c:v>8</c:v>
                </c:pt>
                <c:pt idx="175">
                  <c:v>8</c:v>
                </c:pt>
                <c:pt idx="176">
                  <c:v>9</c:v>
                </c:pt>
                <c:pt idx="177">
                  <c:v>9</c:v>
                </c:pt>
                <c:pt idx="178">
                  <c:v>9</c:v>
                </c:pt>
                <c:pt idx="179">
                  <c:v>9</c:v>
                </c:pt>
                <c:pt idx="180">
                  <c:v>9</c:v>
                </c:pt>
                <c:pt idx="181">
                  <c:v>9</c:v>
                </c:pt>
                <c:pt idx="182">
                  <c:v>9</c:v>
                </c:pt>
                <c:pt idx="183">
                  <c:v>9</c:v>
                </c:pt>
                <c:pt idx="184">
                  <c:v>9</c:v>
                </c:pt>
                <c:pt idx="185">
                  <c:v>9</c:v>
                </c:pt>
                <c:pt idx="186">
                  <c:v>9</c:v>
                </c:pt>
                <c:pt idx="187">
                  <c:v>9</c:v>
                </c:pt>
                <c:pt idx="188">
                  <c:v>9</c:v>
                </c:pt>
                <c:pt idx="189">
                  <c:v>9</c:v>
                </c:pt>
                <c:pt idx="190">
                  <c:v>9</c:v>
                </c:pt>
                <c:pt idx="191">
                  <c:v>9</c:v>
                </c:pt>
                <c:pt idx="192">
                  <c:v>9</c:v>
                </c:pt>
                <c:pt idx="193">
                  <c:v>9</c:v>
                </c:pt>
                <c:pt idx="194">
                  <c:v>9</c:v>
                </c:pt>
                <c:pt idx="195">
                  <c:v>9</c:v>
                </c:pt>
                <c:pt idx="196">
                  <c:v>9</c:v>
                </c:pt>
                <c:pt idx="197">
                  <c:v>9</c:v>
                </c:pt>
                <c:pt idx="198">
                  <c:v>9</c:v>
                </c:pt>
                <c:pt idx="199">
                  <c:v>9</c:v>
                </c:pt>
                <c:pt idx="200">
                  <c:v>9</c:v>
                </c:pt>
                <c:pt idx="201">
                  <c:v>9</c:v>
                </c:pt>
                <c:pt idx="202">
                  <c:v>9</c:v>
                </c:pt>
                <c:pt idx="203">
                  <c:v>9</c:v>
                </c:pt>
                <c:pt idx="204">
                  <c:v>9</c:v>
                </c:pt>
                <c:pt idx="205">
                  <c:v>10</c:v>
                </c:pt>
                <c:pt idx="206">
                  <c:v>10</c:v>
                </c:pt>
                <c:pt idx="207">
                  <c:v>10</c:v>
                </c:pt>
                <c:pt idx="208">
                  <c:v>10</c:v>
                </c:pt>
                <c:pt idx="209">
                  <c:v>10</c:v>
                </c:pt>
                <c:pt idx="210">
                  <c:v>10</c:v>
                </c:pt>
                <c:pt idx="211">
                  <c:v>10</c:v>
                </c:pt>
                <c:pt idx="212">
                  <c:v>10</c:v>
                </c:pt>
                <c:pt idx="213">
                  <c:v>10</c:v>
                </c:pt>
                <c:pt idx="214">
                  <c:v>10</c:v>
                </c:pt>
                <c:pt idx="215">
                  <c:v>10</c:v>
                </c:pt>
                <c:pt idx="216">
                  <c:v>10</c:v>
                </c:pt>
                <c:pt idx="217">
                  <c:v>10</c:v>
                </c:pt>
                <c:pt idx="218">
                  <c:v>10</c:v>
                </c:pt>
                <c:pt idx="219">
                  <c:v>10</c:v>
                </c:pt>
                <c:pt idx="220">
                  <c:v>10</c:v>
                </c:pt>
                <c:pt idx="221">
                  <c:v>10</c:v>
                </c:pt>
                <c:pt idx="222">
                  <c:v>10</c:v>
                </c:pt>
                <c:pt idx="223">
                  <c:v>10</c:v>
                </c:pt>
                <c:pt idx="224">
                  <c:v>10</c:v>
                </c:pt>
                <c:pt idx="225">
                  <c:v>10</c:v>
                </c:pt>
                <c:pt idx="226">
                  <c:v>10</c:v>
                </c:pt>
                <c:pt idx="227">
                  <c:v>10</c:v>
                </c:pt>
                <c:pt idx="228">
                  <c:v>10</c:v>
                </c:pt>
                <c:pt idx="229">
                  <c:v>10</c:v>
                </c:pt>
                <c:pt idx="230">
                  <c:v>11</c:v>
                </c:pt>
                <c:pt idx="231">
                  <c:v>11</c:v>
                </c:pt>
                <c:pt idx="232">
                  <c:v>11</c:v>
                </c:pt>
                <c:pt idx="233">
                  <c:v>11</c:v>
                </c:pt>
                <c:pt idx="234">
                  <c:v>11</c:v>
                </c:pt>
                <c:pt idx="235">
                  <c:v>11</c:v>
                </c:pt>
                <c:pt idx="236">
                  <c:v>11</c:v>
                </c:pt>
                <c:pt idx="237">
                  <c:v>11</c:v>
                </c:pt>
                <c:pt idx="238">
                  <c:v>11</c:v>
                </c:pt>
                <c:pt idx="239">
                  <c:v>11</c:v>
                </c:pt>
                <c:pt idx="240">
                  <c:v>12</c:v>
                </c:pt>
                <c:pt idx="241">
                  <c:v>12</c:v>
                </c:pt>
                <c:pt idx="242">
                  <c:v>12</c:v>
                </c:pt>
                <c:pt idx="243">
                  <c:v>12</c:v>
                </c:pt>
                <c:pt idx="244">
                  <c:v>12</c:v>
                </c:pt>
                <c:pt idx="245">
                  <c:v>12</c:v>
                </c:pt>
                <c:pt idx="246">
                  <c:v>12</c:v>
                </c:pt>
                <c:pt idx="247">
                  <c:v>12</c:v>
                </c:pt>
                <c:pt idx="248">
                  <c:v>12</c:v>
                </c:pt>
                <c:pt idx="249">
                  <c:v>12</c:v>
                </c:pt>
                <c:pt idx="250">
                  <c:v>13</c:v>
                </c:pt>
                <c:pt idx="251">
                  <c:v>13</c:v>
                </c:pt>
                <c:pt idx="252">
                  <c:v>13</c:v>
                </c:pt>
                <c:pt idx="253">
                  <c:v>13</c:v>
                </c:pt>
                <c:pt idx="254">
                  <c:v>13</c:v>
                </c:pt>
                <c:pt idx="255">
                  <c:v>13</c:v>
                </c:pt>
                <c:pt idx="256">
                  <c:v>14</c:v>
                </c:pt>
                <c:pt idx="257">
                  <c:v>14</c:v>
                </c:pt>
                <c:pt idx="258">
                  <c:v>15</c:v>
                </c:pt>
                <c:pt idx="259">
                  <c:v>16</c:v>
                </c:pt>
              </c:numCache>
            </c:numRef>
          </c:xVal>
          <c:yVal>
            <c:numRef>
              <c:f>results_watershed_circle!$F$2:$F$261</c:f>
              <c:numCache>
                <c:formatCode>General</c:formatCode>
                <c:ptCount val="260"/>
                <c:pt idx="0">
                  <c:v>1</c:v>
                </c:pt>
                <c:pt idx="1">
                  <c:v>1</c:v>
                </c:pt>
                <c:pt idx="2">
                  <c:v>3</c:v>
                </c:pt>
                <c:pt idx="3">
                  <c:v>0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0</c:v>
                </c:pt>
                <c:pt idx="8">
                  <c:v>3</c:v>
                </c:pt>
                <c:pt idx="9">
                  <c:v>1</c:v>
                </c:pt>
                <c:pt idx="10">
                  <c:v>1</c:v>
                </c:pt>
                <c:pt idx="11">
                  <c:v>2</c:v>
                </c:pt>
                <c:pt idx="12">
                  <c:v>3</c:v>
                </c:pt>
                <c:pt idx="13">
                  <c:v>1</c:v>
                </c:pt>
                <c:pt idx="14">
                  <c:v>1</c:v>
                </c:pt>
                <c:pt idx="15">
                  <c:v>3</c:v>
                </c:pt>
                <c:pt idx="16">
                  <c:v>2</c:v>
                </c:pt>
                <c:pt idx="17">
                  <c:v>2</c:v>
                </c:pt>
                <c:pt idx="18">
                  <c:v>1</c:v>
                </c:pt>
                <c:pt idx="19">
                  <c:v>3</c:v>
                </c:pt>
                <c:pt idx="20">
                  <c:v>3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3</c:v>
                </c:pt>
                <c:pt idx="25">
                  <c:v>1</c:v>
                </c:pt>
                <c:pt idx="26">
                  <c:v>1</c:v>
                </c:pt>
                <c:pt idx="27">
                  <c:v>3</c:v>
                </c:pt>
                <c:pt idx="28">
                  <c:v>4</c:v>
                </c:pt>
                <c:pt idx="29">
                  <c:v>2</c:v>
                </c:pt>
                <c:pt idx="30">
                  <c:v>2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4</c:v>
                </c:pt>
                <c:pt idx="35">
                  <c:v>1</c:v>
                </c:pt>
                <c:pt idx="36">
                  <c:v>5</c:v>
                </c:pt>
                <c:pt idx="37">
                  <c:v>2</c:v>
                </c:pt>
                <c:pt idx="38">
                  <c:v>1</c:v>
                </c:pt>
                <c:pt idx="39">
                  <c:v>8</c:v>
                </c:pt>
                <c:pt idx="40">
                  <c:v>10</c:v>
                </c:pt>
                <c:pt idx="41">
                  <c:v>4</c:v>
                </c:pt>
                <c:pt idx="42">
                  <c:v>3</c:v>
                </c:pt>
                <c:pt idx="43">
                  <c:v>2</c:v>
                </c:pt>
                <c:pt idx="44">
                  <c:v>4</c:v>
                </c:pt>
                <c:pt idx="45">
                  <c:v>3</c:v>
                </c:pt>
                <c:pt idx="46">
                  <c:v>3</c:v>
                </c:pt>
                <c:pt idx="47">
                  <c:v>3</c:v>
                </c:pt>
                <c:pt idx="48">
                  <c:v>3</c:v>
                </c:pt>
                <c:pt idx="49">
                  <c:v>3</c:v>
                </c:pt>
                <c:pt idx="50">
                  <c:v>2</c:v>
                </c:pt>
                <c:pt idx="51">
                  <c:v>3</c:v>
                </c:pt>
                <c:pt idx="52">
                  <c:v>4</c:v>
                </c:pt>
                <c:pt idx="53">
                  <c:v>6</c:v>
                </c:pt>
                <c:pt idx="54">
                  <c:v>4</c:v>
                </c:pt>
                <c:pt idx="55">
                  <c:v>1</c:v>
                </c:pt>
                <c:pt idx="56">
                  <c:v>4</c:v>
                </c:pt>
                <c:pt idx="57">
                  <c:v>4</c:v>
                </c:pt>
                <c:pt idx="58">
                  <c:v>3</c:v>
                </c:pt>
                <c:pt idx="59">
                  <c:v>8</c:v>
                </c:pt>
                <c:pt idx="60">
                  <c:v>6</c:v>
                </c:pt>
                <c:pt idx="61">
                  <c:v>1</c:v>
                </c:pt>
                <c:pt idx="62">
                  <c:v>4</c:v>
                </c:pt>
                <c:pt idx="63">
                  <c:v>4</c:v>
                </c:pt>
                <c:pt idx="64">
                  <c:v>4</c:v>
                </c:pt>
                <c:pt idx="65">
                  <c:v>5</c:v>
                </c:pt>
                <c:pt idx="66">
                  <c:v>2</c:v>
                </c:pt>
                <c:pt idx="67">
                  <c:v>5</c:v>
                </c:pt>
                <c:pt idx="68">
                  <c:v>3</c:v>
                </c:pt>
                <c:pt idx="69">
                  <c:v>5</c:v>
                </c:pt>
                <c:pt idx="70">
                  <c:v>5</c:v>
                </c:pt>
                <c:pt idx="71">
                  <c:v>4</c:v>
                </c:pt>
                <c:pt idx="72">
                  <c:v>3</c:v>
                </c:pt>
                <c:pt idx="73">
                  <c:v>4</c:v>
                </c:pt>
                <c:pt idx="74">
                  <c:v>3</c:v>
                </c:pt>
                <c:pt idx="75">
                  <c:v>2</c:v>
                </c:pt>
                <c:pt idx="76">
                  <c:v>2</c:v>
                </c:pt>
                <c:pt idx="77">
                  <c:v>4</c:v>
                </c:pt>
                <c:pt idx="78">
                  <c:v>3</c:v>
                </c:pt>
                <c:pt idx="79">
                  <c:v>7</c:v>
                </c:pt>
                <c:pt idx="80">
                  <c:v>8</c:v>
                </c:pt>
                <c:pt idx="81">
                  <c:v>5</c:v>
                </c:pt>
                <c:pt idx="82">
                  <c:v>4</c:v>
                </c:pt>
                <c:pt idx="83">
                  <c:v>5</c:v>
                </c:pt>
                <c:pt idx="84">
                  <c:v>5</c:v>
                </c:pt>
                <c:pt idx="85">
                  <c:v>1</c:v>
                </c:pt>
                <c:pt idx="86">
                  <c:v>4</c:v>
                </c:pt>
                <c:pt idx="87">
                  <c:v>7</c:v>
                </c:pt>
                <c:pt idx="88">
                  <c:v>2</c:v>
                </c:pt>
                <c:pt idx="89">
                  <c:v>6</c:v>
                </c:pt>
                <c:pt idx="90">
                  <c:v>4</c:v>
                </c:pt>
                <c:pt idx="91">
                  <c:v>9</c:v>
                </c:pt>
                <c:pt idx="92">
                  <c:v>3</c:v>
                </c:pt>
                <c:pt idx="93">
                  <c:v>6</c:v>
                </c:pt>
                <c:pt idx="94">
                  <c:v>5</c:v>
                </c:pt>
                <c:pt idx="95">
                  <c:v>3</c:v>
                </c:pt>
                <c:pt idx="96">
                  <c:v>5</c:v>
                </c:pt>
                <c:pt idx="97">
                  <c:v>5</c:v>
                </c:pt>
                <c:pt idx="98">
                  <c:v>7</c:v>
                </c:pt>
                <c:pt idx="99">
                  <c:v>5</c:v>
                </c:pt>
                <c:pt idx="100">
                  <c:v>5</c:v>
                </c:pt>
                <c:pt idx="101">
                  <c:v>9</c:v>
                </c:pt>
                <c:pt idx="102">
                  <c:v>8</c:v>
                </c:pt>
                <c:pt idx="103">
                  <c:v>5</c:v>
                </c:pt>
                <c:pt idx="104">
                  <c:v>7</c:v>
                </c:pt>
                <c:pt idx="105">
                  <c:v>2</c:v>
                </c:pt>
                <c:pt idx="106">
                  <c:v>9</c:v>
                </c:pt>
                <c:pt idx="107">
                  <c:v>4</c:v>
                </c:pt>
                <c:pt idx="108">
                  <c:v>6</c:v>
                </c:pt>
                <c:pt idx="109">
                  <c:v>5</c:v>
                </c:pt>
                <c:pt idx="110">
                  <c:v>1</c:v>
                </c:pt>
                <c:pt idx="111">
                  <c:v>2</c:v>
                </c:pt>
                <c:pt idx="112">
                  <c:v>6</c:v>
                </c:pt>
                <c:pt idx="113">
                  <c:v>6</c:v>
                </c:pt>
                <c:pt idx="114">
                  <c:v>3</c:v>
                </c:pt>
                <c:pt idx="115">
                  <c:v>4</c:v>
                </c:pt>
                <c:pt idx="116">
                  <c:v>6</c:v>
                </c:pt>
                <c:pt idx="117">
                  <c:v>5</c:v>
                </c:pt>
                <c:pt idx="118">
                  <c:v>11</c:v>
                </c:pt>
                <c:pt idx="119">
                  <c:v>6</c:v>
                </c:pt>
                <c:pt idx="120">
                  <c:v>3</c:v>
                </c:pt>
                <c:pt idx="121">
                  <c:v>5</c:v>
                </c:pt>
                <c:pt idx="122">
                  <c:v>5</c:v>
                </c:pt>
                <c:pt idx="123">
                  <c:v>6</c:v>
                </c:pt>
                <c:pt idx="124">
                  <c:v>4</c:v>
                </c:pt>
                <c:pt idx="125">
                  <c:v>5</c:v>
                </c:pt>
                <c:pt idx="126">
                  <c:v>7</c:v>
                </c:pt>
                <c:pt idx="127">
                  <c:v>6</c:v>
                </c:pt>
                <c:pt idx="128">
                  <c:v>6</c:v>
                </c:pt>
                <c:pt idx="129">
                  <c:v>5</c:v>
                </c:pt>
                <c:pt idx="130">
                  <c:v>8</c:v>
                </c:pt>
                <c:pt idx="131">
                  <c:v>8</c:v>
                </c:pt>
                <c:pt idx="132">
                  <c:v>7</c:v>
                </c:pt>
                <c:pt idx="133">
                  <c:v>10</c:v>
                </c:pt>
                <c:pt idx="134">
                  <c:v>4</c:v>
                </c:pt>
                <c:pt idx="135">
                  <c:v>5</c:v>
                </c:pt>
                <c:pt idx="136">
                  <c:v>4</c:v>
                </c:pt>
                <c:pt idx="137">
                  <c:v>4</c:v>
                </c:pt>
                <c:pt idx="138">
                  <c:v>7</c:v>
                </c:pt>
                <c:pt idx="139">
                  <c:v>4</c:v>
                </c:pt>
                <c:pt idx="140">
                  <c:v>5</c:v>
                </c:pt>
                <c:pt idx="141">
                  <c:v>7</c:v>
                </c:pt>
                <c:pt idx="142">
                  <c:v>4</c:v>
                </c:pt>
                <c:pt idx="143">
                  <c:v>4</c:v>
                </c:pt>
                <c:pt idx="144">
                  <c:v>4</c:v>
                </c:pt>
                <c:pt idx="145">
                  <c:v>8</c:v>
                </c:pt>
                <c:pt idx="146">
                  <c:v>9</c:v>
                </c:pt>
                <c:pt idx="147">
                  <c:v>3</c:v>
                </c:pt>
                <c:pt idx="148">
                  <c:v>4</c:v>
                </c:pt>
                <c:pt idx="149">
                  <c:v>8</c:v>
                </c:pt>
                <c:pt idx="150">
                  <c:v>6</c:v>
                </c:pt>
                <c:pt idx="151">
                  <c:v>5</c:v>
                </c:pt>
                <c:pt idx="152">
                  <c:v>4</c:v>
                </c:pt>
                <c:pt idx="153">
                  <c:v>7</c:v>
                </c:pt>
                <c:pt idx="154">
                  <c:v>7</c:v>
                </c:pt>
                <c:pt idx="155">
                  <c:v>10</c:v>
                </c:pt>
                <c:pt idx="156">
                  <c:v>7</c:v>
                </c:pt>
                <c:pt idx="157">
                  <c:v>5</c:v>
                </c:pt>
                <c:pt idx="158">
                  <c:v>12</c:v>
                </c:pt>
                <c:pt idx="159">
                  <c:v>4</c:v>
                </c:pt>
                <c:pt idx="160">
                  <c:v>8</c:v>
                </c:pt>
                <c:pt idx="161">
                  <c:v>3</c:v>
                </c:pt>
                <c:pt idx="162">
                  <c:v>7</c:v>
                </c:pt>
                <c:pt idx="163">
                  <c:v>8</c:v>
                </c:pt>
                <c:pt idx="164">
                  <c:v>10</c:v>
                </c:pt>
                <c:pt idx="165">
                  <c:v>6</c:v>
                </c:pt>
                <c:pt idx="166">
                  <c:v>7</c:v>
                </c:pt>
                <c:pt idx="167">
                  <c:v>3</c:v>
                </c:pt>
                <c:pt idx="168">
                  <c:v>3</c:v>
                </c:pt>
                <c:pt idx="169">
                  <c:v>7</c:v>
                </c:pt>
                <c:pt idx="170">
                  <c:v>10</c:v>
                </c:pt>
                <c:pt idx="171">
                  <c:v>8</c:v>
                </c:pt>
                <c:pt idx="172">
                  <c:v>7</c:v>
                </c:pt>
                <c:pt idx="173">
                  <c:v>9</c:v>
                </c:pt>
                <c:pt idx="174">
                  <c:v>8</c:v>
                </c:pt>
                <c:pt idx="175">
                  <c:v>3</c:v>
                </c:pt>
                <c:pt idx="176">
                  <c:v>5</c:v>
                </c:pt>
                <c:pt idx="177">
                  <c:v>10</c:v>
                </c:pt>
                <c:pt idx="178">
                  <c:v>6</c:v>
                </c:pt>
                <c:pt idx="179">
                  <c:v>4</c:v>
                </c:pt>
                <c:pt idx="180">
                  <c:v>10</c:v>
                </c:pt>
                <c:pt idx="181">
                  <c:v>10</c:v>
                </c:pt>
                <c:pt idx="182">
                  <c:v>7</c:v>
                </c:pt>
                <c:pt idx="183">
                  <c:v>5</c:v>
                </c:pt>
                <c:pt idx="184">
                  <c:v>8</c:v>
                </c:pt>
                <c:pt idx="185">
                  <c:v>6</c:v>
                </c:pt>
                <c:pt idx="186">
                  <c:v>7</c:v>
                </c:pt>
                <c:pt idx="187">
                  <c:v>6</c:v>
                </c:pt>
                <c:pt idx="188">
                  <c:v>9</c:v>
                </c:pt>
                <c:pt idx="189">
                  <c:v>7</c:v>
                </c:pt>
                <c:pt idx="190">
                  <c:v>5</c:v>
                </c:pt>
                <c:pt idx="191">
                  <c:v>10</c:v>
                </c:pt>
                <c:pt idx="192">
                  <c:v>6</c:v>
                </c:pt>
                <c:pt idx="193">
                  <c:v>5</c:v>
                </c:pt>
                <c:pt idx="194">
                  <c:v>7</c:v>
                </c:pt>
                <c:pt idx="195">
                  <c:v>12</c:v>
                </c:pt>
                <c:pt idx="196">
                  <c:v>11</c:v>
                </c:pt>
                <c:pt idx="197">
                  <c:v>6</c:v>
                </c:pt>
                <c:pt idx="198">
                  <c:v>11</c:v>
                </c:pt>
                <c:pt idx="199">
                  <c:v>9</c:v>
                </c:pt>
                <c:pt idx="200">
                  <c:v>4</c:v>
                </c:pt>
                <c:pt idx="201">
                  <c:v>7</c:v>
                </c:pt>
                <c:pt idx="202">
                  <c:v>7</c:v>
                </c:pt>
                <c:pt idx="203">
                  <c:v>4</c:v>
                </c:pt>
                <c:pt idx="204">
                  <c:v>7</c:v>
                </c:pt>
                <c:pt idx="205">
                  <c:v>5</c:v>
                </c:pt>
                <c:pt idx="206">
                  <c:v>11</c:v>
                </c:pt>
                <c:pt idx="207">
                  <c:v>5</c:v>
                </c:pt>
                <c:pt idx="208">
                  <c:v>8</c:v>
                </c:pt>
                <c:pt idx="209">
                  <c:v>12</c:v>
                </c:pt>
                <c:pt idx="210">
                  <c:v>6</c:v>
                </c:pt>
                <c:pt idx="211">
                  <c:v>3</c:v>
                </c:pt>
                <c:pt idx="212">
                  <c:v>9</c:v>
                </c:pt>
                <c:pt idx="213">
                  <c:v>4</c:v>
                </c:pt>
                <c:pt idx="214">
                  <c:v>8</c:v>
                </c:pt>
                <c:pt idx="215">
                  <c:v>6</c:v>
                </c:pt>
                <c:pt idx="216">
                  <c:v>7</c:v>
                </c:pt>
                <c:pt idx="217">
                  <c:v>11</c:v>
                </c:pt>
                <c:pt idx="218">
                  <c:v>6</c:v>
                </c:pt>
                <c:pt idx="219">
                  <c:v>13</c:v>
                </c:pt>
                <c:pt idx="220">
                  <c:v>9</c:v>
                </c:pt>
                <c:pt idx="221">
                  <c:v>9</c:v>
                </c:pt>
                <c:pt idx="222">
                  <c:v>7</c:v>
                </c:pt>
                <c:pt idx="223">
                  <c:v>9</c:v>
                </c:pt>
                <c:pt idx="224">
                  <c:v>7</c:v>
                </c:pt>
                <c:pt idx="225">
                  <c:v>5</c:v>
                </c:pt>
                <c:pt idx="226">
                  <c:v>8</c:v>
                </c:pt>
                <c:pt idx="227">
                  <c:v>10</c:v>
                </c:pt>
                <c:pt idx="228">
                  <c:v>8</c:v>
                </c:pt>
                <c:pt idx="229">
                  <c:v>11</c:v>
                </c:pt>
                <c:pt idx="230">
                  <c:v>8</c:v>
                </c:pt>
                <c:pt idx="231">
                  <c:v>10</c:v>
                </c:pt>
                <c:pt idx="232">
                  <c:v>7</c:v>
                </c:pt>
                <c:pt idx="233">
                  <c:v>9</c:v>
                </c:pt>
                <c:pt idx="234">
                  <c:v>7</c:v>
                </c:pt>
                <c:pt idx="235">
                  <c:v>5</c:v>
                </c:pt>
                <c:pt idx="236">
                  <c:v>12</c:v>
                </c:pt>
                <c:pt idx="237">
                  <c:v>10</c:v>
                </c:pt>
                <c:pt idx="238">
                  <c:v>3</c:v>
                </c:pt>
                <c:pt idx="239">
                  <c:v>6</c:v>
                </c:pt>
                <c:pt idx="240">
                  <c:v>12</c:v>
                </c:pt>
                <c:pt idx="241">
                  <c:v>9</c:v>
                </c:pt>
                <c:pt idx="242">
                  <c:v>11</c:v>
                </c:pt>
                <c:pt idx="243">
                  <c:v>11</c:v>
                </c:pt>
                <c:pt idx="244">
                  <c:v>5</c:v>
                </c:pt>
                <c:pt idx="245">
                  <c:v>13</c:v>
                </c:pt>
                <c:pt idx="246">
                  <c:v>10</c:v>
                </c:pt>
                <c:pt idx="247">
                  <c:v>5</c:v>
                </c:pt>
                <c:pt idx="248">
                  <c:v>8</c:v>
                </c:pt>
                <c:pt idx="249">
                  <c:v>7</c:v>
                </c:pt>
                <c:pt idx="250">
                  <c:v>11</c:v>
                </c:pt>
                <c:pt idx="251">
                  <c:v>7</c:v>
                </c:pt>
                <c:pt idx="252">
                  <c:v>11</c:v>
                </c:pt>
                <c:pt idx="253">
                  <c:v>12</c:v>
                </c:pt>
                <c:pt idx="254">
                  <c:v>11</c:v>
                </c:pt>
                <c:pt idx="255">
                  <c:v>11</c:v>
                </c:pt>
                <c:pt idx="256">
                  <c:v>9</c:v>
                </c:pt>
                <c:pt idx="257">
                  <c:v>8</c:v>
                </c:pt>
                <c:pt idx="258">
                  <c:v>11</c:v>
                </c:pt>
                <c:pt idx="259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854-4F8F-9ADB-5935737F80ED}"/>
            </c:ext>
          </c:extLst>
        </c:ser>
        <c:ser>
          <c:idx val="2"/>
          <c:order val="1"/>
          <c:tx>
            <c:v>Perfect Accuracy Line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results_graph_original!$S$28:$S$40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5</c:v>
                </c:pt>
                <c:pt idx="12">
                  <c:v>30</c:v>
                </c:pt>
              </c:numCache>
            </c:numRef>
          </c:xVal>
          <c:yVal>
            <c:numRef>
              <c:f>results_graph_original!$T$28:$T$40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5</c:v>
                </c:pt>
                <c:pt idx="12">
                  <c:v>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854-4F8F-9ADB-5935737F80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0081728"/>
        <c:axId val="380083368"/>
      </c:scatterChart>
      <c:valAx>
        <c:axId val="380081728"/>
        <c:scaling>
          <c:orientation val="minMax"/>
          <c:max val="28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rue Onion Count </a:t>
                </a:r>
              </a:p>
            </c:rich>
          </c:tx>
          <c:layout>
            <c:manualLayout>
              <c:xMode val="edge"/>
              <c:yMode val="edge"/>
              <c:x val="0.39802755720117516"/>
              <c:y val="0.922824585257013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80083368"/>
        <c:crosses val="autoZero"/>
        <c:crossBetween val="midCat"/>
        <c:majorUnit val="5"/>
      </c:valAx>
      <c:valAx>
        <c:axId val="380083368"/>
        <c:scaling>
          <c:orientation val="minMax"/>
          <c:max val="28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Estimated Onion Count (CV Algorithm)</a:t>
                </a:r>
              </a:p>
            </c:rich>
          </c:tx>
          <c:layout>
            <c:manualLayout>
              <c:xMode val="edge"/>
              <c:yMode val="edge"/>
              <c:x val="2.9538710272080191E-2"/>
              <c:y val="7.345356024045381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80081728"/>
        <c:crosses val="autoZero"/>
        <c:crossBetween val="midCat"/>
        <c:majorUnit val="5"/>
        <c:minorUnit val="0.5"/>
      </c:valAx>
      <c:spPr>
        <a:solidFill>
          <a:schemeClr val="lt1"/>
        </a:solidFill>
        <a:ln w="12700" cap="flat" cmpd="sng" algn="ctr">
          <a:solidFill>
            <a:schemeClr val="dk1"/>
          </a:solidFill>
          <a:prstDash val="solid"/>
          <a:miter lim="800000"/>
        </a:ln>
        <a:effectLst/>
      </c:spPr>
    </c:plotArea>
    <c:legend>
      <c:legendPos val="r"/>
      <c:layout>
        <c:manualLayout>
          <c:xMode val="edge"/>
          <c:yMode val="edge"/>
          <c:x val="0.18596157769553978"/>
          <c:y val="9.742352717633726E-2"/>
          <c:w val="0.32436390103602714"/>
          <c:h val="0.180859255505948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21393</xdr:colOff>
      <xdr:row>1</xdr:row>
      <xdr:rowOff>75121</xdr:rowOff>
    </xdr:from>
    <xdr:to>
      <xdr:col>28</xdr:col>
      <xdr:colOff>479244</xdr:colOff>
      <xdr:row>25</xdr:row>
      <xdr:rowOff>62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C58ADB2-ED3C-4FF5-8639-70D006430B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19050</xdr:colOff>
      <xdr:row>40</xdr:row>
      <xdr:rowOff>161925</xdr:rowOff>
    </xdr:from>
    <xdr:to>
      <xdr:col>27</xdr:col>
      <xdr:colOff>340995</xdr:colOff>
      <xdr:row>60</xdr:row>
      <xdr:rowOff>6223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F782410-C5EF-4A4F-BE54-62BCA9D140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369</cdr:x>
      <cdr:y>0.42487</cdr:y>
    </cdr:from>
    <cdr:to>
      <cdr:x>0.64686</cdr:x>
      <cdr:y>0.68086</cdr:y>
    </cdr:to>
    <cdr:cxnSp macro="">
      <cdr:nvCxnSpPr>
        <cdr:cNvPr id="4" name="Straight Connector 3">
          <a:extLst xmlns:a="http://schemas.openxmlformats.org/drawingml/2006/main">
            <a:ext uri="{FF2B5EF4-FFF2-40B4-BE49-F238E27FC236}">
              <a16:creationId xmlns:a16="http://schemas.microsoft.com/office/drawing/2014/main" id="{FEDF48A9-275E-47F1-B093-447D8F474A11}"/>
            </a:ext>
          </a:extLst>
        </cdr:cNvPr>
        <cdr:cNvCxnSpPr/>
      </cdr:nvCxnSpPr>
      <cdr:spPr>
        <a:xfrm xmlns:a="http://schemas.openxmlformats.org/drawingml/2006/main" flipH="1">
          <a:off x="3107010" y="1576387"/>
          <a:ext cx="636315" cy="949813"/>
        </a:xfrm>
        <a:prstGeom xmlns:a="http://schemas.openxmlformats.org/drawingml/2006/main" prst="line">
          <a:avLst/>
        </a:prstGeom>
        <a:ln xmlns:a="http://schemas.openxmlformats.org/drawingml/2006/main" w="3175">
          <a:solidFill>
            <a:schemeClr val="accent1"/>
          </a:solidFill>
          <a:prstDash val="sysDot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45255</xdr:colOff>
      <xdr:row>0</xdr:row>
      <xdr:rowOff>130968</xdr:rowOff>
    </xdr:from>
    <xdr:to>
      <xdr:col>30</xdr:col>
      <xdr:colOff>272822</xdr:colOff>
      <xdr:row>24</xdr:row>
      <xdr:rowOff>11874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5844DD1-A471-4910-B862-AB9A1B83EE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28600</xdr:colOff>
      <xdr:row>0</xdr:row>
      <xdr:rowOff>0</xdr:rowOff>
    </xdr:from>
    <xdr:to>
      <xdr:col>28</xdr:col>
      <xdr:colOff>305367</xdr:colOff>
      <xdr:row>23</xdr:row>
      <xdr:rowOff>17827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1C7CA97-F539-4671-A080-1620957FA0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08000</xdr:colOff>
      <xdr:row>25</xdr:row>
      <xdr:rowOff>63500</xdr:rowOff>
    </xdr:from>
    <xdr:to>
      <xdr:col>26</xdr:col>
      <xdr:colOff>262414</xdr:colOff>
      <xdr:row>44</xdr:row>
      <xdr:rowOff>15430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D8E120F-9255-4A2A-8B24-7F4BD7004F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57651</cdr:x>
      <cdr:y>0.49347</cdr:y>
    </cdr:from>
    <cdr:to>
      <cdr:x>0.70762</cdr:x>
      <cdr:y>0.57904</cdr:y>
    </cdr:to>
    <cdr:cxnSp macro="">
      <cdr:nvCxnSpPr>
        <cdr:cNvPr id="4" name="Straight Connector 3">
          <a:extLst xmlns:a="http://schemas.openxmlformats.org/drawingml/2006/main">
            <a:ext uri="{FF2B5EF4-FFF2-40B4-BE49-F238E27FC236}">
              <a16:creationId xmlns:a16="http://schemas.microsoft.com/office/drawing/2014/main" id="{FEDF48A9-275E-47F1-B093-447D8F474A11}"/>
            </a:ext>
          </a:extLst>
        </cdr:cNvPr>
        <cdr:cNvCxnSpPr/>
      </cdr:nvCxnSpPr>
      <cdr:spPr>
        <a:xfrm xmlns:a="http://schemas.openxmlformats.org/drawingml/2006/main" flipH="1" flipV="1">
          <a:off x="3397250" y="1830917"/>
          <a:ext cx="772582" cy="317499"/>
        </a:xfrm>
        <a:prstGeom xmlns:a="http://schemas.openxmlformats.org/drawingml/2006/main" prst="line">
          <a:avLst/>
        </a:prstGeom>
        <a:ln xmlns:a="http://schemas.openxmlformats.org/drawingml/2006/main" w="3175">
          <a:solidFill>
            <a:srgbClr val="C00000"/>
          </a:solidFill>
          <a:prstDash val="sysDot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esults_graph_all_ne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s_graph_original"/>
      <sheetName val="results_graph_watershed"/>
      <sheetName val="results_graph_watershed_mod"/>
      <sheetName val="results_watershed_circle"/>
      <sheetName val="results_watershed_circle_shift"/>
      <sheetName val="results_graph_all_new"/>
    </sheetNames>
    <sheetDataSet>
      <sheetData sheetId="0"/>
      <sheetData sheetId="1"/>
      <sheetData sheetId="2"/>
      <sheetData sheetId="3"/>
      <sheetData sheetId="4"/>
      <sheetData sheetId="5" refreshError="1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C1:O247" totalsRowShown="0">
  <autoFilter ref="C1:O247" xr:uid="{D7918595-D69E-479A-A063-27687A279C0E}"/>
  <sortState ref="C2:O247">
    <sortCondition ref="G2:G247"/>
  </sortState>
  <tableColumns count="13">
    <tableColumn id="1" xr3:uid="{00000000-0010-0000-0000-000001000000}" name="Small Onions"/>
    <tableColumn id="2" xr3:uid="{00000000-0010-0000-0000-000002000000}" name="Medium Onions"/>
    <tableColumn id="3" xr3:uid="{00000000-0010-0000-0000-000003000000}" name="Large Onions"/>
    <tableColumn id="4" xr3:uid="{00000000-0010-0000-0000-000004000000}" name="Total Detected Onions">
      <calculatedColumnFormula>[1]!Table2[[#This Row],[Large Onions]]+[1]!Table2[[#This Row],[Medium Onions]]+[1]!Table2[[#This Row],[Small Onions]]</calculatedColumnFormula>
    </tableColumn>
    <tableColumn id="5" xr3:uid="{00000000-0010-0000-0000-000005000000}" name="Actual Onions"/>
    <tableColumn id="6" xr3:uid="{00000000-0010-0000-0000-000006000000}" name="Correctly Detected Onions"/>
    <tableColumn id="7" xr3:uid="{00000000-0010-0000-0000-000007000000}" name="Correctly Detected Onions x2">
      <calculatedColumnFormula>H2*2</calculatedColumnFormula>
    </tableColumn>
    <tableColumn id="14" xr3:uid="{6532068C-BEC8-4C13-B831-1C90601741E3}" name="Actual-Total" dataDxfId="15">
      <calculatedColumnFormula>Table2[[#This Row],[Actual Onions]] -Table2[[#This Row],[Total Detected Onions]]</calculatedColumnFormula>
    </tableColumn>
    <tableColumn id="12" xr3:uid="{DC92EB82-0538-4D42-8F9B-0D30C07482DF}" name="Missed Onions" dataDxfId="14">
      <calculatedColumnFormula>IF(J2&gt;0, J2, 0)</calculatedColumnFormula>
    </tableColumn>
    <tableColumn id="8" xr3:uid="{00000000-0010-0000-0000-000008000000}" name="Falsely detected onions" dataDxfId="13">
      <calculatedColumnFormula>Table2[[#This Row],[Total Detected Onions]]-Table2[[#This Row],[Correctly Detected Onions]]</calculatedColumnFormula>
    </tableColumn>
    <tableColumn id="9" xr3:uid="{00000000-0010-0000-0000-000009000000}" name="Deviation">
      <calculatedColumnFormula>H2/(G2+K2)</calculatedColumnFormula>
    </tableColumn>
    <tableColumn id="10" xr3:uid="{00000000-0010-0000-0000-00000A000000}" name="Accuracy" dataDxfId="12">
      <calculatedColumnFormula>I2/(G2+K2)</calculatedColumnFormula>
    </tableColumn>
    <tableColumn id="11" xr3:uid="{00000000-0010-0000-0000-00000B000000}" name="Accuracy x2" dataDxfId="11">
      <calculatedColumnFormula>I2/(G2+L2)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1000000}" name="Table5" displayName="Table5" ref="A1:B247" totalsRowShown="0">
  <autoFilter ref="A1:B247" xr:uid="{00000000-0009-0000-0100-000005000000}"/>
  <tableColumns count="2">
    <tableColumn id="1" xr3:uid="{00000000-0010-0000-0100-000001000000}" name="Index"/>
    <tableColumn id="2" xr3:uid="{00000000-0010-0000-0100-000002000000}" name="Filename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36758C06-E37D-492D-AD8B-37AE8A011137}" name="Table4" displayName="Table4" ref="A1:N247" totalsRowShown="0">
  <autoFilter ref="A1:N247" xr:uid="{C946ECA4-7D4F-4A2A-9372-0A177B8298F8}"/>
  <tableColumns count="14">
    <tableColumn id="1" xr3:uid="{B131AFDE-29CC-4985-99AA-E28602A11D21}" name="Index"/>
    <tableColumn id="2" xr3:uid="{2F9FD647-C387-4F57-AD3E-606FD1619BB0}" name="Filename"/>
    <tableColumn id="3" xr3:uid="{4A44C1B6-7626-4B6E-A83F-754C39457393}" name="Small Onions"/>
    <tableColumn id="4" xr3:uid="{8BF8D484-304A-4DD5-94C5-8AF54C46B9FE}" name="Medium Onions"/>
    <tableColumn id="5" xr3:uid="{A4D7BE71-A31E-4541-BFD0-71E03449C66F}" name="Large Onions"/>
    <tableColumn id="6" xr3:uid="{37D97616-632C-43D3-9E61-7B8EC46CEBA3}" name="Total Detected Onions"/>
    <tableColumn id="7" xr3:uid="{6073C441-6B2D-434C-B141-50CD021C31AA}" name="Actual Onions"/>
    <tableColumn id="8" xr3:uid="{164094C6-4B0B-4904-A40A-C2014210EB77}" name="Correctly Detected Onions"/>
    <tableColumn id="9" xr3:uid="{DBE3DA8C-173C-4B29-A3C8-CD5E6632A2C9}" name="Correctly Detected Onions x2"/>
    <tableColumn id="10" xr3:uid="{10FFEB11-2A38-42F4-BEFA-B8EC4C8376BC}" name="Actual-Total"/>
    <tableColumn id="11" xr3:uid="{487EC62A-6BF0-40BB-A53F-A430A40C9377}" name="Missed Onions"/>
    <tableColumn id="12" xr3:uid="{A972A442-717E-4A57-A821-26473040F711}" name="Falsely detected onions"/>
    <tableColumn id="13" xr3:uid="{FB88C23C-4439-4671-A157-074CA906B695}" name="Deviation " dataDxfId="1">
      <calculatedColumnFormula>Table4[[#This Row],[Actual Onions]]-Table4[[#This Row],[Correctly Detected Onions]]</calculatedColumnFormula>
    </tableColumn>
    <tableColumn id="14" xr3:uid="{4939942D-F395-4DEC-A820-B54548305273}" name="Squared Residuals" dataDxfId="0">
      <calculatedColumnFormula>Table4[[#This Row],[Deviation ]]^2</calculatedColumnFormula>
    </tableColumn>
  </tableColumns>
  <tableStyleInfo name="TableStyleLight1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3F1BCEA-136F-4ED6-AD82-A7FA399B7E60}" name="Table352" displayName="Table352" ref="A1:P261" totalsRowShown="0">
  <autoFilter ref="A1:P261" xr:uid="{00000000-0009-0000-0100-000004000000}"/>
  <sortState ref="A2:P261">
    <sortCondition ref="G2:G261"/>
  </sortState>
  <tableColumns count="16">
    <tableColumn id="1" xr3:uid="{BE7C060B-0115-4560-84D5-D60C2B49D095}" name="Index"/>
    <tableColumn id="2" xr3:uid="{467EC88A-CCFB-401A-8C7A-A3695B571044}" name="Filename" dataDxfId="10" totalsRowDxfId="9"/>
    <tableColumn id="3" xr3:uid="{1DD925EA-1973-429F-91BB-E98715A6FAE3}" name="Small Onions"/>
    <tableColumn id="4" xr3:uid="{CC7753E7-3996-479D-95D7-5950034DDBD9}" name="Medium Onions"/>
    <tableColumn id="5" xr3:uid="{1FDB9826-F1EE-43F4-AD4D-9D4EA9DA467E}" name="Large Onions"/>
    <tableColumn id="6" xr3:uid="{91EF8914-5474-4AAB-BF0D-5E3BED8921B0}" name="Total Detected Onions"/>
    <tableColumn id="7" xr3:uid="{A26905A1-CE0D-4A9F-9ACC-33E0AD355762}" name="Actual Onions"/>
    <tableColumn id="8" xr3:uid="{AFAA149E-66AD-499E-887E-5132EEE1358D}" name="Correctly Detected Onions" dataDxfId="8"/>
    <tableColumn id="9" xr3:uid="{74F4BEA1-40A4-4F79-AC48-C4E1F6243BF9}" name="Correctly Detected Onions x2">
      <calculatedColumnFormula>H2*2</calculatedColumnFormula>
    </tableColumn>
    <tableColumn id="15" xr3:uid="{3D5FE33C-05BF-42F4-8C9B-5862C3FD9D0F}" name="Actual - Total" dataDxfId="7">
      <calculatedColumnFormula>Table352[[#This Row],[Actual Onions]]-Table352[[#This Row],[Total Detected Onions]]</calculatedColumnFormula>
    </tableColumn>
    <tableColumn id="14" xr3:uid="{849F02FC-59CF-487C-8292-9DD6299C4811}" name="Missed Onions" dataDxfId="6">
      <calculatedColumnFormula xml:space="preserve"> IF(Table352[[#This Row],[Actual - Total]]&gt;0, J2, 0)</calculatedColumnFormula>
    </tableColumn>
    <tableColumn id="10" xr3:uid="{621A2942-CED8-4292-AB83-99EE98530273}" name="Falsely detected onions">
      <calculatedColumnFormula>F2-H2</calculatedColumnFormula>
    </tableColumn>
    <tableColumn id="11" xr3:uid="{9041849E-9B5F-486E-9DEC-A43F3FB6C547}" name="Deviation" dataDxfId="5">
      <calculatedColumnFormula>G2-H2</calculatedColumnFormula>
    </tableColumn>
    <tableColumn id="17" xr3:uid="{3A741FA2-062C-408F-BB1D-DA2C877B01A7}" name="Squared Residuals" dataDxfId="2">
      <calculatedColumnFormula>Table352[[#This Row],[Deviation]]^2</calculatedColumnFormula>
    </tableColumn>
    <tableColumn id="12" xr3:uid="{AC81C584-63D2-4610-ABB7-7C6C14D4FE2C}" name="Accuracy" dataDxfId="4">
      <calculatedColumnFormula>H2/(G2+L2)</calculatedColumnFormula>
    </tableColumn>
    <tableColumn id="13" xr3:uid="{C91AE5EB-59FC-4069-BDE6-27DF1AB1609D}" name="Accuracy x2" dataDxfId="3">
      <calculatedColumnFormula>I2/(G2+L2)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52"/>
  <sheetViews>
    <sheetView topLeftCell="F112" zoomScale="80" zoomScaleNormal="80" workbookViewId="0">
      <selection activeCell="M2" sqref="M2:M247"/>
    </sheetView>
  </sheetViews>
  <sheetFormatPr defaultRowHeight="15" x14ac:dyDescent="0.25"/>
  <cols>
    <col min="1" max="1" width="8.140625" customWidth="1"/>
    <col min="2" max="2" width="106.28515625" customWidth="1"/>
    <col min="3" max="3" width="14.7109375" customWidth="1"/>
    <col min="4" max="4" width="17.28515625" customWidth="1"/>
    <col min="5" max="5" width="14.5703125" customWidth="1"/>
    <col min="6" max="6" width="22.85546875" customWidth="1"/>
    <col min="7" max="7" width="15.42578125" customWidth="1"/>
    <col min="8" max="8" width="26.42578125" customWidth="1"/>
    <col min="9" max="11" width="28.85546875" customWidth="1"/>
    <col min="12" max="12" width="24.140625" customWidth="1"/>
    <col min="13" max="13" width="11.7109375" customWidth="1"/>
    <col min="14" max="14" width="10.85546875" style="1" customWidth="1"/>
    <col min="15" max="15" width="13.28515625" style="1" customWidth="1"/>
  </cols>
  <sheetData>
    <row r="1" spans="1: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523</v>
      </c>
      <c r="K1" t="s">
        <v>521</v>
      </c>
      <c r="L1" t="s">
        <v>9</v>
      </c>
      <c r="M1" t="s">
        <v>10</v>
      </c>
      <c r="N1" s="1" t="s">
        <v>11</v>
      </c>
      <c r="O1" s="1" t="s">
        <v>12</v>
      </c>
    </row>
    <row r="2" spans="1:15" x14ac:dyDescent="0.25">
      <c r="A2">
        <v>0</v>
      </c>
      <c r="B2" t="s">
        <v>13</v>
      </c>
      <c r="C2">
        <v>4</v>
      </c>
      <c r="D2">
        <v>1</v>
      </c>
      <c r="E2">
        <v>0</v>
      </c>
      <c r="F2">
        <f>[1]!Table2[[#This Row],[Large Onions]]+[1]!Table2[[#This Row],[Medium Onions]]+[1]!Table2[[#This Row],[Small Onions]]</f>
        <v>5</v>
      </c>
      <c r="G2">
        <v>13</v>
      </c>
      <c r="H2">
        <v>4</v>
      </c>
      <c r="I2">
        <f t="shared" ref="I2:I65" si="0">H2*2</f>
        <v>8</v>
      </c>
      <c r="J2">
        <f>Table2[[#This Row],[Actual Onions]] -Table2[[#This Row],[Total Detected Onions]]</f>
        <v>8</v>
      </c>
      <c r="K2">
        <f t="shared" ref="K2:K65" si="1">IF(J2&gt;0, J2, 0)</f>
        <v>8</v>
      </c>
      <c r="L2">
        <f>Table2[[#This Row],[Total Detected Onions]]-Table2[[#This Row],[Correctly Detected Onions]]</f>
        <v>1</v>
      </c>
      <c r="M2">
        <f t="shared" ref="M2:M65" si="2">H2/(G2+K2)</f>
        <v>0.19047619047619047</v>
      </c>
      <c r="N2" s="1">
        <f t="shared" ref="N2:N65" si="3">I2/(G2+K2)</f>
        <v>0.38095238095238093</v>
      </c>
      <c r="O2" s="1">
        <f t="shared" ref="O2:O65" si="4">I2/(G2+L2)</f>
        <v>0.5714285714285714</v>
      </c>
    </row>
    <row r="3" spans="1:15" x14ac:dyDescent="0.25">
      <c r="A3">
        <v>1</v>
      </c>
      <c r="B3" t="s">
        <v>14</v>
      </c>
      <c r="C3">
        <v>2</v>
      </c>
      <c r="D3">
        <v>0</v>
      </c>
      <c r="E3">
        <v>0</v>
      </c>
      <c r="F3">
        <f>[1]!Table2[[#This Row],[Large Onions]]+[1]!Table2[[#This Row],[Medium Onions]]+[1]!Table2[[#This Row],[Small Onions]]</f>
        <v>2</v>
      </c>
      <c r="G3">
        <v>6</v>
      </c>
      <c r="H3">
        <v>2</v>
      </c>
      <c r="I3">
        <f t="shared" si="0"/>
        <v>4</v>
      </c>
      <c r="J3">
        <f>Table2[[#This Row],[Actual Onions]] -Table2[[#This Row],[Total Detected Onions]]</f>
        <v>4</v>
      </c>
      <c r="K3">
        <f t="shared" si="1"/>
        <v>4</v>
      </c>
      <c r="L3">
        <f>Table2[[#This Row],[Total Detected Onions]]-Table2[[#This Row],[Correctly Detected Onions]]</f>
        <v>0</v>
      </c>
      <c r="M3">
        <f t="shared" si="2"/>
        <v>0.2</v>
      </c>
      <c r="N3" s="1">
        <f t="shared" si="3"/>
        <v>0.4</v>
      </c>
      <c r="O3" s="1">
        <f t="shared" si="4"/>
        <v>0.66666666666666663</v>
      </c>
    </row>
    <row r="4" spans="1:15" x14ac:dyDescent="0.25">
      <c r="A4">
        <v>2</v>
      </c>
      <c r="B4" t="s">
        <v>15</v>
      </c>
      <c r="C4">
        <v>2</v>
      </c>
      <c r="D4">
        <v>0</v>
      </c>
      <c r="E4">
        <v>1</v>
      </c>
      <c r="F4">
        <f>[1]!Table2[[#This Row],[Large Onions]]+[1]!Table2[[#This Row],[Medium Onions]]+[1]!Table2[[#This Row],[Small Onions]]</f>
        <v>3</v>
      </c>
      <c r="G4">
        <v>7</v>
      </c>
      <c r="H4">
        <v>3</v>
      </c>
      <c r="I4">
        <f t="shared" si="0"/>
        <v>6</v>
      </c>
      <c r="J4">
        <f>Table2[[#This Row],[Actual Onions]] -Table2[[#This Row],[Total Detected Onions]]</f>
        <v>4</v>
      </c>
      <c r="K4">
        <f t="shared" si="1"/>
        <v>4</v>
      </c>
      <c r="L4">
        <f>Table2[[#This Row],[Total Detected Onions]]-Table2[[#This Row],[Correctly Detected Onions]]</f>
        <v>0</v>
      </c>
      <c r="M4">
        <f t="shared" si="2"/>
        <v>0.27272727272727271</v>
      </c>
      <c r="N4" s="1">
        <f t="shared" si="3"/>
        <v>0.54545454545454541</v>
      </c>
      <c r="O4" s="1">
        <f t="shared" si="4"/>
        <v>0.8571428571428571</v>
      </c>
    </row>
    <row r="5" spans="1:15" x14ac:dyDescent="0.25">
      <c r="A5">
        <v>3</v>
      </c>
      <c r="B5" t="s">
        <v>16</v>
      </c>
      <c r="C5">
        <v>1</v>
      </c>
      <c r="D5">
        <v>0</v>
      </c>
      <c r="E5">
        <v>0</v>
      </c>
      <c r="F5">
        <f>[1]!Table2[[#This Row],[Large Onions]]+[1]!Table2[[#This Row],[Medium Onions]]+[1]!Table2[[#This Row],[Small Onions]]</f>
        <v>1</v>
      </c>
      <c r="G5">
        <v>2</v>
      </c>
      <c r="H5">
        <v>1</v>
      </c>
      <c r="I5">
        <f t="shared" si="0"/>
        <v>2</v>
      </c>
      <c r="J5">
        <f>Table2[[#This Row],[Actual Onions]] -Table2[[#This Row],[Total Detected Onions]]</f>
        <v>1</v>
      </c>
      <c r="K5">
        <f t="shared" si="1"/>
        <v>1</v>
      </c>
      <c r="L5">
        <f>Table2[[#This Row],[Total Detected Onions]]-Table2[[#This Row],[Correctly Detected Onions]]</f>
        <v>0</v>
      </c>
      <c r="M5">
        <f t="shared" si="2"/>
        <v>0.33333333333333331</v>
      </c>
      <c r="N5" s="1">
        <f t="shared" si="3"/>
        <v>0.66666666666666663</v>
      </c>
      <c r="O5" s="1">
        <f t="shared" si="4"/>
        <v>1</v>
      </c>
    </row>
    <row r="6" spans="1:15" x14ac:dyDescent="0.25">
      <c r="A6">
        <v>4</v>
      </c>
      <c r="B6" t="s">
        <v>17</v>
      </c>
      <c r="C6">
        <v>2</v>
      </c>
      <c r="D6">
        <v>0</v>
      </c>
      <c r="E6">
        <v>0</v>
      </c>
      <c r="F6">
        <f>[1]!Table2[[#This Row],[Large Onions]]+[1]!Table2[[#This Row],[Medium Onions]]+[1]!Table2[[#This Row],[Small Onions]]</f>
        <v>2</v>
      </c>
      <c r="G6">
        <v>4</v>
      </c>
      <c r="H6">
        <v>2</v>
      </c>
      <c r="I6">
        <f t="shared" si="0"/>
        <v>4</v>
      </c>
      <c r="J6">
        <f>Table2[[#This Row],[Actual Onions]] -Table2[[#This Row],[Total Detected Onions]]</f>
        <v>2</v>
      </c>
      <c r="K6">
        <f t="shared" si="1"/>
        <v>2</v>
      </c>
      <c r="L6">
        <f>Table2[[#This Row],[Total Detected Onions]]-Table2[[#This Row],[Correctly Detected Onions]]</f>
        <v>0</v>
      </c>
      <c r="M6">
        <f t="shared" si="2"/>
        <v>0.33333333333333331</v>
      </c>
      <c r="N6" s="1">
        <f t="shared" si="3"/>
        <v>0.66666666666666663</v>
      </c>
      <c r="O6" s="1">
        <f t="shared" si="4"/>
        <v>1</v>
      </c>
    </row>
    <row r="7" spans="1:15" x14ac:dyDescent="0.25">
      <c r="A7">
        <v>5</v>
      </c>
      <c r="B7" t="s">
        <v>18</v>
      </c>
      <c r="C7">
        <v>0</v>
      </c>
      <c r="D7">
        <v>1</v>
      </c>
      <c r="E7">
        <v>1</v>
      </c>
      <c r="F7">
        <f>[1]!Table2[[#This Row],[Large Onions]]+[1]!Table2[[#This Row],[Medium Onions]]+[1]!Table2[[#This Row],[Small Onions]]</f>
        <v>2</v>
      </c>
      <c r="G7">
        <v>5</v>
      </c>
      <c r="H7">
        <v>2</v>
      </c>
      <c r="I7">
        <f t="shared" si="0"/>
        <v>4</v>
      </c>
      <c r="J7">
        <f>Table2[[#This Row],[Actual Onions]] -Table2[[#This Row],[Total Detected Onions]]</f>
        <v>3</v>
      </c>
      <c r="K7">
        <f t="shared" si="1"/>
        <v>3</v>
      </c>
      <c r="L7">
        <f>Table2[[#This Row],[Total Detected Onions]]-Table2[[#This Row],[Correctly Detected Onions]]</f>
        <v>0</v>
      </c>
      <c r="M7">
        <f t="shared" si="2"/>
        <v>0.25</v>
      </c>
      <c r="N7" s="1">
        <f t="shared" si="3"/>
        <v>0.5</v>
      </c>
      <c r="O7" s="1">
        <f t="shared" si="4"/>
        <v>0.8</v>
      </c>
    </row>
    <row r="8" spans="1:15" x14ac:dyDescent="0.25">
      <c r="A8">
        <v>6</v>
      </c>
      <c r="B8" t="s">
        <v>19</v>
      </c>
      <c r="C8">
        <v>1</v>
      </c>
      <c r="D8">
        <v>0</v>
      </c>
      <c r="E8">
        <v>0</v>
      </c>
      <c r="F8">
        <f>[1]!Table2[[#This Row],[Large Onions]]+[1]!Table2[[#This Row],[Medium Onions]]+[1]!Table2[[#This Row],[Small Onions]]</f>
        <v>1</v>
      </c>
      <c r="G8">
        <v>4</v>
      </c>
      <c r="H8">
        <v>1</v>
      </c>
      <c r="I8">
        <f t="shared" si="0"/>
        <v>2</v>
      </c>
      <c r="J8">
        <f>Table2[[#This Row],[Actual Onions]] -Table2[[#This Row],[Total Detected Onions]]</f>
        <v>3</v>
      </c>
      <c r="K8">
        <f t="shared" si="1"/>
        <v>3</v>
      </c>
      <c r="L8">
        <f>Table2[[#This Row],[Total Detected Onions]]-Table2[[#This Row],[Correctly Detected Onions]]</f>
        <v>0</v>
      </c>
      <c r="M8">
        <f t="shared" si="2"/>
        <v>0.14285714285714285</v>
      </c>
      <c r="N8" s="1">
        <f t="shared" si="3"/>
        <v>0.2857142857142857</v>
      </c>
      <c r="O8" s="1">
        <f t="shared" si="4"/>
        <v>0.5</v>
      </c>
    </row>
    <row r="9" spans="1:15" x14ac:dyDescent="0.25">
      <c r="A9">
        <v>7</v>
      </c>
      <c r="B9" t="s">
        <v>20</v>
      </c>
      <c r="C9">
        <v>1</v>
      </c>
      <c r="D9">
        <v>0</v>
      </c>
      <c r="E9">
        <v>0</v>
      </c>
      <c r="F9">
        <f>[1]!Table2[[#This Row],[Large Onions]]+[1]!Table2[[#This Row],[Medium Onions]]+[1]!Table2[[#This Row],[Small Onions]]</f>
        <v>1</v>
      </c>
      <c r="G9">
        <v>5</v>
      </c>
      <c r="H9">
        <v>0</v>
      </c>
      <c r="I9">
        <f t="shared" si="0"/>
        <v>0</v>
      </c>
      <c r="J9">
        <f>Table2[[#This Row],[Actual Onions]] -Table2[[#This Row],[Total Detected Onions]]</f>
        <v>4</v>
      </c>
      <c r="K9">
        <f t="shared" si="1"/>
        <v>4</v>
      </c>
      <c r="L9">
        <f>Table2[[#This Row],[Total Detected Onions]]-Table2[[#This Row],[Correctly Detected Onions]]</f>
        <v>1</v>
      </c>
      <c r="M9">
        <f t="shared" si="2"/>
        <v>0</v>
      </c>
      <c r="N9" s="1">
        <f t="shared" si="3"/>
        <v>0</v>
      </c>
      <c r="O9" s="1">
        <f t="shared" si="4"/>
        <v>0</v>
      </c>
    </row>
    <row r="10" spans="1:15" x14ac:dyDescent="0.25">
      <c r="A10">
        <v>8</v>
      </c>
      <c r="B10" t="s">
        <v>21</v>
      </c>
      <c r="C10">
        <v>1</v>
      </c>
      <c r="D10">
        <v>1</v>
      </c>
      <c r="E10">
        <v>0</v>
      </c>
      <c r="F10">
        <f>[1]!Table2[[#This Row],[Large Onions]]+[1]!Table2[[#This Row],[Medium Onions]]+[1]!Table2[[#This Row],[Small Onions]]</f>
        <v>2</v>
      </c>
      <c r="G10">
        <v>2</v>
      </c>
      <c r="H10">
        <v>2</v>
      </c>
      <c r="I10">
        <f t="shared" si="0"/>
        <v>4</v>
      </c>
      <c r="J10">
        <f>Table2[[#This Row],[Actual Onions]] -Table2[[#This Row],[Total Detected Onions]]</f>
        <v>0</v>
      </c>
      <c r="K10">
        <f t="shared" si="1"/>
        <v>0</v>
      </c>
      <c r="L10">
        <f>Table2[[#This Row],[Total Detected Onions]]-Table2[[#This Row],[Correctly Detected Onions]]</f>
        <v>0</v>
      </c>
      <c r="M10">
        <f t="shared" si="2"/>
        <v>1</v>
      </c>
      <c r="N10" s="1">
        <f t="shared" si="3"/>
        <v>2</v>
      </c>
      <c r="O10" s="1">
        <f t="shared" si="4"/>
        <v>2</v>
      </c>
    </row>
    <row r="11" spans="1:15" x14ac:dyDescent="0.25">
      <c r="A11">
        <v>9</v>
      </c>
      <c r="B11" t="s">
        <v>22</v>
      </c>
      <c r="C11">
        <v>2</v>
      </c>
      <c r="D11">
        <v>1</v>
      </c>
      <c r="E11">
        <v>0</v>
      </c>
      <c r="F11">
        <f>[1]!Table2[[#This Row],[Large Onions]]+[1]!Table2[[#This Row],[Medium Onions]]+[1]!Table2[[#This Row],[Small Onions]]</f>
        <v>3</v>
      </c>
      <c r="G11">
        <v>3</v>
      </c>
      <c r="H11">
        <v>3</v>
      </c>
      <c r="I11">
        <f t="shared" si="0"/>
        <v>6</v>
      </c>
      <c r="J11">
        <f>Table2[[#This Row],[Actual Onions]] -Table2[[#This Row],[Total Detected Onions]]</f>
        <v>0</v>
      </c>
      <c r="K11">
        <f t="shared" si="1"/>
        <v>0</v>
      </c>
      <c r="L11">
        <f>Table2[[#This Row],[Total Detected Onions]]-Table2[[#This Row],[Correctly Detected Onions]]</f>
        <v>0</v>
      </c>
      <c r="M11">
        <f t="shared" si="2"/>
        <v>1</v>
      </c>
      <c r="N11" s="1">
        <f t="shared" si="3"/>
        <v>2</v>
      </c>
      <c r="O11" s="1">
        <f t="shared" si="4"/>
        <v>2</v>
      </c>
    </row>
    <row r="12" spans="1:15" x14ac:dyDescent="0.25">
      <c r="A12">
        <v>10</v>
      </c>
      <c r="B12" t="s">
        <v>23</v>
      </c>
      <c r="C12">
        <v>3</v>
      </c>
      <c r="D12">
        <v>3</v>
      </c>
      <c r="E12">
        <v>0</v>
      </c>
      <c r="F12">
        <f>[1]!Table2[[#This Row],[Large Onions]]+[1]!Table2[[#This Row],[Medium Onions]]+[1]!Table2[[#This Row],[Small Onions]]</f>
        <v>6</v>
      </c>
      <c r="G12">
        <v>10</v>
      </c>
      <c r="H12">
        <v>4</v>
      </c>
      <c r="I12">
        <f t="shared" si="0"/>
        <v>8</v>
      </c>
      <c r="J12">
        <f>Table2[[#This Row],[Actual Onions]] -Table2[[#This Row],[Total Detected Onions]]</f>
        <v>4</v>
      </c>
      <c r="K12">
        <f t="shared" si="1"/>
        <v>4</v>
      </c>
      <c r="L12">
        <f>Table2[[#This Row],[Total Detected Onions]]-Table2[[#This Row],[Correctly Detected Onions]]</f>
        <v>2</v>
      </c>
      <c r="M12">
        <f t="shared" si="2"/>
        <v>0.2857142857142857</v>
      </c>
      <c r="N12" s="1">
        <f t="shared" si="3"/>
        <v>0.5714285714285714</v>
      </c>
      <c r="O12" s="1">
        <f t="shared" si="4"/>
        <v>0.66666666666666663</v>
      </c>
    </row>
    <row r="13" spans="1:15" x14ac:dyDescent="0.25">
      <c r="A13">
        <v>11</v>
      </c>
      <c r="B13" t="s">
        <v>24</v>
      </c>
      <c r="C13">
        <v>3</v>
      </c>
      <c r="D13">
        <v>0</v>
      </c>
      <c r="E13">
        <v>1</v>
      </c>
      <c r="F13">
        <f>[1]!Table2[[#This Row],[Large Onions]]+[1]!Table2[[#This Row],[Medium Onions]]+[1]!Table2[[#This Row],[Small Onions]]</f>
        <v>4</v>
      </c>
      <c r="G13">
        <v>8</v>
      </c>
      <c r="H13">
        <v>2</v>
      </c>
      <c r="I13">
        <f t="shared" si="0"/>
        <v>4</v>
      </c>
      <c r="J13">
        <f>Table2[[#This Row],[Actual Onions]] -Table2[[#This Row],[Total Detected Onions]]</f>
        <v>4</v>
      </c>
      <c r="K13">
        <f t="shared" si="1"/>
        <v>4</v>
      </c>
      <c r="L13">
        <f>Table2[[#This Row],[Total Detected Onions]]-Table2[[#This Row],[Correctly Detected Onions]]</f>
        <v>2</v>
      </c>
      <c r="M13">
        <f t="shared" si="2"/>
        <v>0.16666666666666666</v>
      </c>
      <c r="N13" s="1">
        <f t="shared" si="3"/>
        <v>0.33333333333333331</v>
      </c>
      <c r="O13" s="1">
        <f t="shared" si="4"/>
        <v>0.4</v>
      </c>
    </row>
    <row r="14" spans="1:15" x14ac:dyDescent="0.25">
      <c r="A14">
        <v>12</v>
      </c>
      <c r="B14" t="s">
        <v>25</v>
      </c>
      <c r="C14">
        <v>5</v>
      </c>
      <c r="D14">
        <v>0</v>
      </c>
      <c r="E14">
        <v>0</v>
      </c>
      <c r="F14">
        <f>[1]!Table2[[#This Row],[Large Onions]]+[1]!Table2[[#This Row],[Medium Onions]]+[1]!Table2[[#This Row],[Small Onions]]</f>
        <v>5</v>
      </c>
      <c r="G14">
        <v>7</v>
      </c>
      <c r="H14">
        <v>4</v>
      </c>
      <c r="I14">
        <f t="shared" si="0"/>
        <v>8</v>
      </c>
      <c r="J14">
        <f>Table2[[#This Row],[Actual Onions]] -Table2[[#This Row],[Total Detected Onions]]</f>
        <v>2</v>
      </c>
      <c r="K14">
        <f t="shared" si="1"/>
        <v>2</v>
      </c>
      <c r="L14">
        <f>Table2[[#This Row],[Total Detected Onions]]-Table2[[#This Row],[Correctly Detected Onions]]</f>
        <v>1</v>
      </c>
      <c r="M14">
        <f t="shared" si="2"/>
        <v>0.44444444444444442</v>
      </c>
      <c r="N14" s="1">
        <f t="shared" si="3"/>
        <v>0.88888888888888884</v>
      </c>
      <c r="O14" s="1">
        <f t="shared" si="4"/>
        <v>1</v>
      </c>
    </row>
    <row r="15" spans="1:15" x14ac:dyDescent="0.25">
      <c r="A15">
        <v>13</v>
      </c>
      <c r="B15" t="s">
        <v>26</v>
      </c>
      <c r="C15">
        <v>3</v>
      </c>
      <c r="D15">
        <v>2</v>
      </c>
      <c r="E15">
        <v>0</v>
      </c>
      <c r="F15">
        <f>[1]!Table2[[#This Row],[Large Onions]]+[1]!Table2[[#This Row],[Medium Onions]]+[1]!Table2[[#This Row],[Small Onions]]</f>
        <v>5</v>
      </c>
      <c r="G15">
        <v>8</v>
      </c>
      <c r="H15">
        <v>4</v>
      </c>
      <c r="I15">
        <f t="shared" si="0"/>
        <v>8</v>
      </c>
      <c r="J15">
        <f>Table2[[#This Row],[Actual Onions]] -Table2[[#This Row],[Total Detected Onions]]</f>
        <v>3</v>
      </c>
      <c r="K15">
        <f t="shared" si="1"/>
        <v>3</v>
      </c>
      <c r="L15">
        <f>Table2[[#This Row],[Total Detected Onions]]-Table2[[#This Row],[Correctly Detected Onions]]</f>
        <v>1</v>
      </c>
      <c r="M15">
        <f t="shared" si="2"/>
        <v>0.36363636363636365</v>
      </c>
      <c r="N15" s="1">
        <f t="shared" si="3"/>
        <v>0.72727272727272729</v>
      </c>
      <c r="O15" s="1">
        <f t="shared" si="4"/>
        <v>0.88888888888888884</v>
      </c>
    </row>
    <row r="16" spans="1:15" x14ac:dyDescent="0.25">
      <c r="A16">
        <v>14</v>
      </c>
      <c r="B16" t="s">
        <v>27</v>
      </c>
      <c r="C16">
        <v>1</v>
      </c>
      <c r="D16">
        <v>1</v>
      </c>
      <c r="E16">
        <v>0</v>
      </c>
      <c r="F16">
        <f>[1]!Table2[[#This Row],[Large Onions]]+[1]!Table2[[#This Row],[Medium Onions]]+[1]!Table2[[#This Row],[Small Onions]]</f>
        <v>2</v>
      </c>
      <c r="G16">
        <v>3</v>
      </c>
      <c r="H16">
        <v>2</v>
      </c>
      <c r="I16">
        <f t="shared" si="0"/>
        <v>4</v>
      </c>
      <c r="J16">
        <f>Table2[[#This Row],[Actual Onions]] -Table2[[#This Row],[Total Detected Onions]]</f>
        <v>1</v>
      </c>
      <c r="K16">
        <f t="shared" si="1"/>
        <v>1</v>
      </c>
      <c r="L16">
        <f>Table2[[#This Row],[Total Detected Onions]]-Table2[[#This Row],[Correctly Detected Onions]]</f>
        <v>0</v>
      </c>
      <c r="M16">
        <f t="shared" si="2"/>
        <v>0.5</v>
      </c>
      <c r="N16" s="1">
        <f t="shared" si="3"/>
        <v>1</v>
      </c>
      <c r="O16" s="1">
        <f t="shared" si="4"/>
        <v>1.3333333333333333</v>
      </c>
    </row>
    <row r="17" spans="1:20" x14ac:dyDescent="0.25">
      <c r="A17">
        <v>15</v>
      </c>
      <c r="B17" t="s">
        <v>28</v>
      </c>
      <c r="C17">
        <v>2</v>
      </c>
      <c r="D17">
        <v>1</v>
      </c>
      <c r="E17">
        <v>0</v>
      </c>
      <c r="F17">
        <f>[1]!Table2[[#This Row],[Large Onions]]+[1]!Table2[[#This Row],[Medium Onions]]+[1]!Table2[[#This Row],[Small Onions]]</f>
        <v>3</v>
      </c>
      <c r="G17">
        <v>5</v>
      </c>
      <c r="H17">
        <v>3</v>
      </c>
      <c r="I17">
        <f t="shared" si="0"/>
        <v>6</v>
      </c>
      <c r="J17">
        <f>Table2[[#This Row],[Actual Onions]] -Table2[[#This Row],[Total Detected Onions]]</f>
        <v>2</v>
      </c>
      <c r="K17">
        <f t="shared" si="1"/>
        <v>2</v>
      </c>
      <c r="L17">
        <f>Table2[[#This Row],[Total Detected Onions]]-Table2[[#This Row],[Correctly Detected Onions]]</f>
        <v>0</v>
      </c>
      <c r="M17">
        <f t="shared" si="2"/>
        <v>0.42857142857142855</v>
      </c>
      <c r="N17" s="1">
        <f t="shared" si="3"/>
        <v>0.8571428571428571</v>
      </c>
      <c r="O17" s="1">
        <f t="shared" si="4"/>
        <v>1.2</v>
      </c>
    </row>
    <row r="18" spans="1:20" x14ac:dyDescent="0.25">
      <c r="A18">
        <v>16</v>
      </c>
      <c r="B18" t="s">
        <v>29</v>
      </c>
      <c r="C18">
        <v>3</v>
      </c>
      <c r="D18">
        <v>1</v>
      </c>
      <c r="E18">
        <v>0</v>
      </c>
      <c r="F18">
        <f>[1]!Table2[[#This Row],[Large Onions]]+[1]!Table2[[#This Row],[Medium Onions]]+[1]!Table2[[#This Row],[Small Onions]]</f>
        <v>4</v>
      </c>
      <c r="G18">
        <v>6</v>
      </c>
      <c r="H18">
        <v>3</v>
      </c>
      <c r="I18">
        <f t="shared" si="0"/>
        <v>6</v>
      </c>
      <c r="J18">
        <f>Table2[[#This Row],[Actual Onions]] -Table2[[#This Row],[Total Detected Onions]]</f>
        <v>2</v>
      </c>
      <c r="K18">
        <f t="shared" si="1"/>
        <v>2</v>
      </c>
      <c r="L18">
        <f>Table2[[#This Row],[Total Detected Onions]]-Table2[[#This Row],[Correctly Detected Onions]]</f>
        <v>1</v>
      </c>
      <c r="M18">
        <f t="shared" si="2"/>
        <v>0.375</v>
      </c>
      <c r="N18" s="1">
        <f t="shared" si="3"/>
        <v>0.75</v>
      </c>
      <c r="O18" s="1">
        <f t="shared" si="4"/>
        <v>0.8571428571428571</v>
      </c>
    </row>
    <row r="19" spans="1:20" x14ac:dyDescent="0.25">
      <c r="A19">
        <v>17</v>
      </c>
      <c r="B19" t="s">
        <v>30</v>
      </c>
      <c r="C19">
        <v>4</v>
      </c>
      <c r="D19">
        <v>1</v>
      </c>
      <c r="E19">
        <v>0</v>
      </c>
      <c r="F19">
        <f>[1]!Table2[[#This Row],[Large Onions]]+[1]!Table2[[#This Row],[Medium Onions]]+[1]!Table2[[#This Row],[Small Onions]]</f>
        <v>5</v>
      </c>
      <c r="G19">
        <v>13</v>
      </c>
      <c r="H19">
        <v>5</v>
      </c>
      <c r="I19">
        <f t="shared" si="0"/>
        <v>10</v>
      </c>
      <c r="J19">
        <f>Table2[[#This Row],[Actual Onions]] -Table2[[#This Row],[Total Detected Onions]]</f>
        <v>8</v>
      </c>
      <c r="K19">
        <f t="shared" si="1"/>
        <v>8</v>
      </c>
      <c r="L19">
        <f>Table2[[#This Row],[Total Detected Onions]]-Table2[[#This Row],[Correctly Detected Onions]]</f>
        <v>0</v>
      </c>
      <c r="M19">
        <f t="shared" si="2"/>
        <v>0.23809523809523808</v>
      </c>
      <c r="N19" s="1">
        <f t="shared" si="3"/>
        <v>0.47619047619047616</v>
      </c>
      <c r="O19" s="1">
        <f t="shared" si="4"/>
        <v>0.76923076923076927</v>
      </c>
    </row>
    <row r="20" spans="1:20" x14ac:dyDescent="0.25">
      <c r="A20">
        <v>18</v>
      </c>
      <c r="B20" t="s">
        <v>31</v>
      </c>
      <c r="C20">
        <v>4</v>
      </c>
      <c r="D20">
        <v>2</v>
      </c>
      <c r="E20">
        <v>0</v>
      </c>
      <c r="F20">
        <f>[1]!Table2[[#This Row],[Large Onions]]+[1]!Table2[[#This Row],[Medium Onions]]+[1]!Table2[[#This Row],[Small Onions]]</f>
        <v>6</v>
      </c>
      <c r="G20">
        <v>12</v>
      </c>
      <c r="H20">
        <v>5</v>
      </c>
      <c r="I20">
        <f t="shared" si="0"/>
        <v>10</v>
      </c>
      <c r="J20">
        <f>Table2[[#This Row],[Actual Onions]] -Table2[[#This Row],[Total Detected Onions]]</f>
        <v>6</v>
      </c>
      <c r="K20">
        <f t="shared" si="1"/>
        <v>6</v>
      </c>
      <c r="L20">
        <f>Table2[[#This Row],[Total Detected Onions]]-Table2[[#This Row],[Correctly Detected Onions]]</f>
        <v>1</v>
      </c>
      <c r="M20">
        <f t="shared" si="2"/>
        <v>0.27777777777777779</v>
      </c>
      <c r="N20" s="1">
        <f t="shared" si="3"/>
        <v>0.55555555555555558</v>
      </c>
      <c r="O20" s="1">
        <f t="shared" si="4"/>
        <v>0.76923076923076927</v>
      </c>
    </row>
    <row r="21" spans="1:20" x14ac:dyDescent="0.25">
      <c r="A21">
        <v>19</v>
      </c>
      <c r="B21" t="s">
        <v>32</v>
      </c>
      <c r="C21">
        <v>5</v>
      </c>
      <c r="D21">
        <v>1</v>
      </c>
      <c r="E21">
        <v>0</v>
      </c>
      <c r="F21">
        <f>[1]!Table2[[#This Row],[Large Onions]]+[1]!Table2[[#This Row],[Medium Onions]]+[1]!Table2[[#This Row],[Small Onions]]</f>
        <v>6</v>
      </c>
      <c r="G21">
        <v>12</v>
      </c>
      <c r="H21">
        <v>6</v>
      </c>
      <c r="I21">
        <f t="shared" si="0"/>
        <v>12</v>
      </c>
      <c r="J21">
        <f>Table2[[#This Row],[Actual Onions]] -Table2[[#This Row],[Total Detected Onions]]</f>
        <v>6</v>
      </c>
      <c r="K21">
        <f t="shared" si="1"/>
        <v>6</v>
      </c>
      <c r="L21">
        <f>Table2[[#This Row],[Total Detected Onions]]-Table2[[#This Row],[Correctly Detected Onions]]</f>
        <v>0</v>
      </c>
      <c r="M21">
        <f t="shared" si="2"/>
        <v>0.33333333333333331</v>
      </c>
      <c r="N21" s="1">
        <f t="shared" si="3"/>
        <v>0.66666666666666663</v>
      </c>
      <c r="O21" s="1">
        <f t="shared" si="4"/>
        <v>1</v>
      </c>
    </row>
    <row r="22" spans="1:20" x14ac:dyDescent="0.25">
      <c r="A22">
        <v>20</v>
      </c>
      <c r="B22" t="s">
        <v>33</v>
      </c>
      <c r="C22">
        <v>1</v>
      </c>
      <c r="D22">
        <v>2</v>
      </c>
      <c r="E22">
        <v>0</v>
      </c>
      <c r="F22">
        <f>[1]!Table2[[#This Row],[Large Onions]]+[1]!Table2[[#This Row],[Medium Onions]]+[1]!Table2[[#This Row],[Small Onions]]</f>
        <v>3</v>
      </c>
      <c r="G22">
        <v>7</v>
      </c>
      <c r="H22">
        <v>3</v>
      </c>
      <c r="I22">
        <f t="shared" si="0"/>
        <v>6</v>
      </c>
      <c r="J22">
        <f>Table2[[#This Row],[Actual Onions]] -Table2[[#This Row],[Total Detected Onions]]</f>
        <v>4</v>
      </c>
      <c r="K22">
        <f t="shared" si="1"/>
        <v>4</v>
      </c>
      <c r="L22">
        <f>Table2[[#This Row],[Total Detected Onions]]-Table2[[#This Row],[Correctly Detected Onions]]</f>
        <v>0</v>
      </c>
      <c r="M22">
        <f t="shared" si="2"/>
        <v>0.27272727272727271</v>
      </c>
      <c r="N22" s="1">
        <f t="shared" si="3"/>
        <v>0.54545454545454541</v>
      </c>
      <c r="O22" s="1">
        <f t="shared" si="4"/>
        <v>0.8571428571428571</v>
      </c>
    </row>
    <row r="23" spans="1:20" x14ac:dyDescent="0.25">
      <c r="A23">
        <v>21</v>
      </c>
      <c r="B23" t="s">
        <v>34</v>
      </c>
      <c r="C23">
        <v>3</v>
      </c>
      <c r="D23">
        <v>2</v>
      </c>
      <c r="E23">
        <v>0</v>
      </c>
      <c r="F23">
        <f>[1]!Table2[[#This Row],[Large Onions]]+[1]!Table2[[#This Row],[Medium Onions]]+[1]!Table2[[#This Row],[Small Onions]]</f>
        <v>5</v>
      </c>
      <c r="G23">
        <v>6</v>
      </c>
      <c r="H23">
        <v>4</v>
      </c>
      <c r="I23">
        <f t="shared" si="0"/>
        <v>8</v>
      </c>
      <c r="J23">
        <f>Table2[[#This Row],[Actual Onions]] -Table2[[#This Row],[Total Detected Onions]]</f>
        <v>1</v>
      </c>
      <c r="K23">
        <f t="shared" si="1"/>
        <v>1</v>
      </c>
      <c r="L23">
        <f>Table2[[#This Row],[Total Detected Onions]]-Table2[[#This Row],[Correctly Detected Onions]]</f>
        <v>1</v>
      </c>
      <c r="M23">
        <f t="shared" si="2"/>
        <v>0.5714285714285714</v>
      </c>
      <c r="N23" s="1">
        <f t="shared" si="3"/>
        <v>1.1428571428571428</v>
      </c>
      <c r="O23" s="1">
        <f t="shared" si="4"/>
        <v>1.1428571428571428</v>
      </c>
    </row>
    <row r="24" spans="1:20" x14ac:dyDescent="0.25">
      <c r="A24">
        <v>22</v>
      </c>
      <c r="B24" t="s">
        <v>35</v>
      </c>
      <c r="C24">
        <v>3</v>
      </c>
      <c r="D24">
        <v>0</v>
      </c>
      <c r="E24">
        <v>0</v>
      </c>
      <c r="F24">
        <f>[1]!Table2[[#This Row],[Large Onions]]+[1]!Table2[[#This Row],[Medium Onions]]+[1]!Table2[[#This Row],[Small Onions]]</f>
        <v>3</v>
      </c>
      <c r="G24">
        <v>6</v>
      </c>
      <c r="H24">
        <v>3</v>
      </c>
      <c r="I24">
        <f t="shared" si="0"/>
        <v>6</v>
      </c>
      <c r="J24">
        <f>Table2[[#This Row],[Actual Onions]] -Table2[[#This Row],[Total Detected Onions]]</f>
        <v>3</v>
      </c>
      <c r="K24">
        <f t="shared" si="1"/>
        <v>3</v>
      </c>
      <c r="L24">
        <f>Table2[[#This Row],[Total Detected Onions]]-Table2[[#This Row],[Correctly Detected Onions]]</f>
        <v>0</v>
      </c>
      <c r="M24">
        <f t="shared" si="2"/>
        <v>0.33333333333333331</v>
      </c>
      <c r="N24" s="1">
        <f t="shared" si="3"/>
        <v>0.66666666666666663</v>
      </c>
      <c r="O24" s="1">
        <f t="shared" si="4"/>
        <v>1</v>
      </c>
    </row>
    <row r="25" spans="1:20" x14ac:dyDescent="0.25">
      <c r="A25">
        <v>23</v>
      </c>
      <c r="B25" t="s">
        <v>36</v>
      </c>
      <c r="C25">
        <v>5</v>
      </c>
      <c r="D25">
        <v>2</v>
      </c>
      <c r="E25">
        <v>0</v>
      </c>
      <c r="F25">
        <f>[1]!Table2[[#This Row],[Large Onions]]+[1]!Table2[[#This Row],[Medium Onions]]+[1]!Table2[[#This Row],[Small Onions]]</f>
        <v>7</v>
      </c>
      <c r="G25">
        <v>8</v>
      </c>
      <c r="H25">
        <v>4</v>
      </c>
      <c r="I25">
        <f t="shared" si="0"/>
        <v>8</v>
      </c>
      <c r="J25">
        <f>Table2[[#This Row],[Actual Onions]] -Table2[[#This Row],[Total Detected Onions]]</f>
        <v>1</v>
      </c>
      <c r="K25">
        <f t="shared" si="1"/>
        <v>1</v>
      </c>
      <c r="L25">
        <f>Table2[[#This Row],[Total Detected Onions]]-Table2[[#This Row],[Correctly Detected Onions]]</f>
        <v>3</v>
      </c>
      <c r="M25">
        <f t="shared" si="2"/>
        <v>0.44444444444444442</v>
      </c>
      <c r="N25" s="1">
        <f t="shared" si="3"/>
        <v>0.88888888888888884</v>
      </c>
      <c r="O25" s="1">
        <f t="shared" si="4"/>
        <v>0.72727272727272729</v>
      </c>
    </row>
    <row r="26" spans="1:20" x14ac:dyDescent="0.25">
      <c r="A26">
        <v>24</v>
      </c>
      <c r="B26" t="s">
        <v>37</v>
      </c>
      <c r="C26">
        <v>3</v>
      </c>
      <c r="D26">
        <v>1</v>
      </c>
      <c r="E26">
        <v>0</v>
      </c>
      <c r="F26">
        <f>[1]!Table2[[#This Row],[Large Onions]]+[1]!Table2[[#This Row],[Medium Onions]]+[1]!Table2[[#This Row],[Small Onions]]</f>
        <v>4</v>
      </c>
      <c r="G26">
        <v>6</v>
      </c>
      <c r="H26">
        <v>4</v>
      </c>
      <c r="I26">
        <f t="shared" si="0"/>
        <v>8</v>
      </c>
      <c r="J26">
        <f>Table2[[#This Row],[Actual Onions]] -Table2[[#This Row],[Total Detected Onions]]</f>
        <v>2</v>
      </c>
      <c r="K26">
        <f t="shared" si="1"/>
        <v>2</v>
      </c>
      <c r="L26">
        <f>Table2[[#This Row],[Total Detected Onions]]-Table2[[#This Row],[Correctly Detected Onions]]</f>
        <v>0</v>
      </c>
      <c r="M26">
        <f t="shared" si="2"/>
        <v>0.5</v>
      </c>
      <c r="N26" s="1">
        <f t="shared" si="3"/>
        <v>1</v>
      </c>
      <c r="O26" s="1">
        <f t="shared" si="4"/>
        <v>1.3333333333333333</v>
      </c>
    </row>
    <row r="27" spans="1:20" x14ac:dyDescent="0.25">
      <c r="A27">
        <v>25</v>
      </c>
      <c r="B27" t="s">
        <v>38</v>
      </c>
      <c r="C27">
        <v>3</v>
      </c>
      <c r="D27">
        <v>4</v>
      </c>
      <c r="E27">
        <v>0</v>
      </c>
      <c r="F27">
        <f>[1]!Table2[[#This Row],[Large Onions]]+[1]!Table2[[#This Row],[Medium Onions]]+[1]!Table2[[#This Row],[Small Onions]]</f>
        <v>7</v>
      </c>
      <c r="G27">
        <v>11</v>
      </c>
      <c r="H27">
        <v>4</v>
      </c>
      <c r="I27">
        <f t="shared" si="0"/>
        <v>8</v>
      </c>
      <c r="J27">
        <f>Table2[[#This Row],[Actual Onions]] -Table2[[#This Row],[Total Detected Onions]]</f>
        <v>4</v>
      </c>
      <c r="K27">
        <f t="shared" si="1"/>
        <v>4</v>
      </c>
      <c r="L27">
        <f>Table2[[#This Row],[Total Detected Onions]]-Table2[[#This Row],[Correctly Detected Onions]]</f>
        <v>3</v>
      </c>
      <c r="M27">
        <f t="shared" si="2"/>
        <v>0.26666666666666666</v>
      </c>
      <c r="N27" s="1">
        <f t="shared" si="3"/>
        <v>0.53333333333333333</v>
      </c>
      <c r="O27" s="1">
        <f t="shared" si="4"/>
        <v>0.5714285714285714</v>
      </c>
    </row>
    <row r="28" spans="1:20" x14ac:dyDescent="0.25">
      <c r="A28">
        <v>26</v>
      </c>
      <c r="B28" t="s">
        <v>39</v>
      </c>
      <c r="C28">
        <v>1</v>
      </c>
      <c r="D28">
        <v>1</v>
      </c>
      <c r="E28">
        <v>0</v>
      </c>
      <c r="F28">
        <f>[1]!Table2[[#This Row],[Large Onions]]+[1]!Table2[[#This Row],[Medium Onions]]+[1]!Table2[[#This Row],[Small Onions]]</f>
        <v>2</v>
      </c>
      <c r="G28">
        <v>14</v>
      </c>
      <c r="H28">
        <v>2</v>
      </c>
      <c r="I28">
        <f t="shared" si="0"/>
        <v>4</v>
      </c>
      <c r="J28">
        <f>Table2[[#This Row],[Actual Onions]] -Table2[[#This Row],[Total Detected Onions]]</f>
        <v>12</v>
      </c>
      <c r="K28">
        <f t="shared" si="1"/>
        <v>12</v>
      </c>
      <c r="L28">
        <f>Table2[[#This Row],[Total Detected Onions]]-Table2[[#This Row],[Correctly Detected Onions]]</f>
        <v>0</v>
      </c>
      <c r="M28">
        <f t="shared" si="2"/>
        <v>7.6923076923076927E-2</v>
      </c>
      <c r="N28" s="1">
        <f t="shared" si="3"/>
        <v>0.15384615384615385</v>
      </c>
      <c r="O28" s="1">
        <f t="shared" si="4"/>
        <v>0.2857142857142857</v>
      </c>
      <c r="S28">
        <v>0</v>
      </c>
      <c r="T28">
        <v>0</v>
      </c>
    </row>
    <row r="29" spans="1:20" x14ac:dyDescent="0.25">
      <c r="A29">
        <v>27</v>
      </c>
      <c r="B29" t="s">
        <v>40</v>
      </c>
      <c r="C29">
        <v>0</v>
      </c>
      <c r="D29">
        <v>4</v>
      </c>
      <c r="E29">
        <v>0</v>
      </c>
      <c r="F29">
        <f>[1]!Table2[[#This Row],[Large Onions]]+[1]!Table2[[#This Row],[Medium Onions]]+[1]!Table2[[#This Row],[Small Onions]]</f>
        <v>4</v>
      </c>
      <c r="G29">
        <v>9</v>
      </c>
      <c r="H29">
        <v>3</v>
      </c>
      <c r="I29">
        <f t="shared" si="0"/>
        <v>6</v>
      </c>
      <c r="J29">
        <f>Table2[[#This Row],[Actual Onions]] -Table2[[#This Row],[Total Detected Onions]]</f>
        <v>5</v>
      </c>
      <c r="K29">
        <f t="shared" si="1"/>
        <v>5</v>
      </c>
      <c r="L29">
        <f>Table2[[#This Row],[Total Detected Onions]]-Table2[[#This Row],[Correctly Detected Onions]]</f>
        <v>1</v>
      </c>
      <c r="M29">
        <f t="shared" si="2"/>
        <v>0.21428571428571427</v>
      </c>
      <c r="N29" s="1">
        <f t="shared" si="3"/>
        <v>0.42857142857142855</v>
      </c>
      <c r="O29" s="1">
        <f t="shared" si="4"/>
        <v>0.6</v>
      </c>
      <c r="S29">
        <f>S28+2</f>
        <v>2</v>
      </c>
      <c r="T29">
        <f>S29</f>
        <v>2</v>
      </c>
    </row>
    <row r="30" spans="1:20" x14ac:dyDescent="0.25">
      <c r="A30">
        <v>28</v>
      </c>
      <c r="B30" t="s">
        <v>41</v>
      </c>
      <c r="C30">
        <v>4</v>
      </c>
      <c r="D30">
        <v>2</v>
      </c>
      <c r="E30">
        <v>0</v>
      </c>
      <c r="F30">
        <f>[1]!Table2[[#This Row],[Large Onions]]+[1]!Table2[[#This Row],[Medium Onions]]+[1]!Table2[[#This Row],[Small Onions]]</f>
        <v>6</v>
      </c>
      <c r="G30">
        <v>10</v>
      </c>
      <c r="H30">
        <v>5</v>
      </c>
      <c r="I30">
        <f t="shared" si="0"/>
        <v>10</v>
      </c>
      <c r="J30">
        <f>Table2[[#This Row],[Actual Onions]] -Table2[[#This Row],[Total Detected Onions]]</f>
        <v>4</v>
      </c>
      <c r="K30">
        <f t="shared" si="1"/>
        <v>4</v>
      </c>
      <c r="L30">
        <f>Table2[[#This Row],[Total Detected Onions]]-Table2[[#This Row],[Correctly Detected Onions]]</f>
        <v>1</v>
      </c>
      <c r="M30">
        <f t="shared" si="2"/>
        <v>0.35714285714285715</v>
      </c>
      <c r="N30" s="1">
        <f t="shared" si="3"/>
        <v>0.7142857142857143</v>
      </c>
      <c r="O30" s="1">
        <f t="shared" si="4"/>
        <v>0.90909090909090906</v>
      </c>
      <c r="S30">
        <f t="shared" ref="S30:S38" si="5">S29+2</f>
        <v>4</v>
      </c>
      <c r="T30">
        <f t="shared" ref="T30:T40" si="6">S30</f>
        <v>4</v>
      </c>
    </row>
    <row r="31" spans="1:20" x14ac:dyDescent="0.25">
      <c r="A31">
        <v>29</v>
      </c>
      <c r="B31" t="s">
        <v>42</v>
      </c>
      <c r="C31">
        <v>2</v>
      </c>
      <c r="D31">
        <v>1</v>
      </c>
      <c r="E31">
        <v>0</v>
      </c>
      <c r="F31">
        <f>[1]!Table2[[#This Row],[Large Onions]]+[1]!Table2[[#This Row],[Medium Onions]]+[1]!Table2[[#This Row],[Small Onions]]</f>
        <v>3</v>
      </c>
      <c r="G31">
        <v>4</v>
      </c>
      <c r="H31">
        <v>3</v>
      </c>
      <c r="I31">
        <f t="shared" si="0"/>
        <v>6</v>
      </c>
      <c r="J31">
        <f>Table2[[#This Row],[Actual Onions]] -Table2[[#This Row],[Total Detected Onions]]</f>
        <v>1</v>
      </c>
      <c r="K31">
        <f t="shared" si="1"/>
        <v>1</v>
      </c>
      <c r="L31">
        <f>Table2[[#This Row],[Total Detected Onions]]-Table2[[#This Row],[Correctly Detected Onions]]</f>
        <v>0</v>
      </c>
      <c r="M31">
        <f t="shared" si="2"/>
        <v>0.6</v>
      </c>
      <c r="N31" s="1">
        <f t="shared" si="3"/>
        <v>1.2</v>
      </c>
      <c r="O31" s="1">
        <f t="shared" si="4"/>
        <v>1.5</v>
      </c>
      <c r="S31">
        <f t="shared" si="5"/>
        <v>6</v>
      </c>
      <c r="T31">
        <f t="shared" si="6"/>
        <v>6</v>
      </c>
    </row>
    <row r="32" spans="1:20" x14ac:dyDescent="0.25">
      <c r="A32">
        <v>30</v>
      </c>
      <c r="B32" t="s">
        <v>43</v>
      </c>
      <c r="C32">
        <v>5</v>
      </c>
      <c r="D32">
        <v>0</v>
      </c>
      <c r="E32">
        <v>0</v>
      </c>
      <c r="F32">
        <f>[1]!Table2[[#This Row],[Large Onions]]+[1]!Table2[[#This Row],[Medium Onions]]+[1]!Table2[[#This Row],[Small Onions]]</f>
        <v>5</v>
      </c>
      <c r="G32">
        <v>9</v>
      </c>
      <c r="H32">
        <v>5</v>
      </c>
      <c r="I32">
        <f t="shared" si="0"/>
        <v>10</v>
      </c>
      <c r="J32">
        <f>Table2[[#This Row],[Actual Onions]] -Table2[[#This Row],[Total Detected Onions]]</f>
        <v>4</v>
      </c>
      <c r="K32">
        <f t="shared" si="1"/>
        <v>4</v>
      </c>
      <c r="L32">
        <f>Table2[[#This Row],[Total Detected Onions]]-Table2[[#This Row],[Correctly Detected Onions]]</f>
        <v>0</v>
      </c>
      <c r="M32">
        <f t="shared" si="2"/>
        <v>0.38461538461538464</v>
      </c>
      <c r="N32" s="1">
        <f t="shared" si="3"/>
        <v>0.76923076923076927</v>
      </c>
      <c r="O32" s="1">
        <f t="shared" si="4"/>
        <v>1.1111111111111112</v>
      </c>
      <c r="S32">
        <f t="shared" si="5"/>
        <v>8</v>
      </c>
      <c r="T32">
        <f t="shared" si="6"/>
        <v>8</v>
      </c>
    </row>
    <row r="33" spans="1:20" x14ac:dyDescent="0.25">
      <c r="A33">
        <v>31</v>
      </c>
      <c r="B33" t="s">
        <v>44</v>
      </c>
      <c r="C33">
        <v>2</v>
      </c>
      <c r="D33">
        <v>1</v>
      </c>
      <c r="E33">
        <v>0</v>
      </c>
      <c r="F33">
        <f>[1]!Table2[[#This Row],[Large Onions]]+[1]!Table2[[#This Row],[Medium Onions]]+[1]!Table2[[#This Row],[Small Onions]]</f>
        <v>3</v>
      </c>
      <c r="G33">
        <v>8</v>
      </c>
      <c r="H33">
        <v>3</v>
      </c>
      <c r="I33">
        <f t="shared" si="0"/>
        <v>6</v>
      </c>
      <c r="J33">
        <f>Table2[[#This Row],[Actual Onions]] -Table2[[#This Row],[Total Detected Onions]]</f>
        <v>5</v>
      </c>
      <c r="K33">
        <f t="shared" si="1"/>
        <v>5</v>
      </c>
      <c r="L33">
        <f>Table2[[#This Row],[Total Detected Onions]]-Table2[[#This Row],[Correctly Detected Onions]]</f>
        <v>0</v>
      </c>
      <c r="M33">
        <f t="shared" si="2"/>
        <v>0.23076923076923078</v>
      </c>
      <c r="N33" s="1">
        <f t="shared" si="3"/>
        <v>0.46153846153846156</v>
      </c>
      <c r="O33" s="1">
        <f t="shared" si="4"/>
        <v>0.75</v>
      </c>
      <c r="S33">
        <f t="shared" si="5"/>
        <v>10</v>
      </c>
      <c r="T33">
        <f t="shared" si="6"/>
        <v>10</v>
      </c>
    </row>
    <row r="34" spans="1:20" x14ac:dyDescent="0.25">
      <c r="A34">
        <v>32</v>
      </c>
      <c r="B34" t="s">
        <v>45</v>
      </c>
      <c r="C34">
        <v>5</v>
      </c>
      <c r="D34">
        <v>1</v>
      </c>
      <c r="E34">
        <v>0</v>
      </c>
      <c r="F34">
        <f>[1]!Table2[[#This Row],[Large Onions]]+[1]!Table2[[#This Row],[Medium Onions]]+[1]!Table2[[#This Row],[Small Onions]]</f>
        <v>6</v>
      </c>
      <c r="G34">
        <v>10</v>
      </c>
      <c r="H34">
        <v>5</v>
      </c>
      <c r="I34">
        <f t="shared" si="0"/>
        <v>10</v>
      </c>
      <c r="J34">
        <f>Table2[[#This Row],[Actual Onions]] -Table2[[#This Row],[Total Detected Onions]]</f>
        <v>4</v>
      </c>
      <c r="K34">
        <f t="shared" si="1"/>
        <v>4</v>
      </c>
      <c r="L34">
        <f>Table2[[#This Row],[Total Detected Onions]]-Table2[[#This Row],[Correctly Detected Onions]]</f>
        <v>1</v>
      </c>
      <c r="M34">
        <f t="shared" si="2"/>
        <v>0.35714285714285715</v>
      </c>
      <c r="N34" s="1">
        <f t="shared" si="3"/>
        <v>0.7142857142857143</v>
      </c>
      <c r="O34" s="1">
        <f t="shared" si="4"/>
        <v>0.90909090909090906</v>
      </c>
      <c r="S34">
        <f t="shared" si="5"/>
        <v>12</v>
      </c>
      <c r="T34">
        <f t="shared" si="6"/>
        <v>12</v>
      </c>
    </row>
    <row r="35" spans="1:20" x14ac:dyDescent="0.25">
      <c r="A35">
        <v>33</v>
      </c>
      <c r="B35" t="s">
        <v>46</v>
      </c>
      <c r="C35">
        <v>3</v>
      </c>
      <c r="D35">
        <v>0</v>
      </c>
      <c r="E35">
        <v>0</v>
      </c>
      <c r="F35">
        <f>[1]!Table2[[#This Row],[Large Onions]]+[1]!Table2[[#This Row],[Medium Onions]]+[1]!Table2[[#This Row],[Small Onions]]</f>
        <v>3</v>
      </c>
      <c r="G35">
        <v>5</v>
      </c>
      <c r="H35">
        <v>3</v>
      </c>
      <c r="I35">
        <f t="shared" si="0"/>
        <v>6</v>
      </c>
      <c r="J35">
        <f>Table2[[#This Row],[Actual Onions]] -Table2[[#This Row],[Total Detected Onions]]</f>
        <v>2</v>
      </c>
      <c r="K35">
        <f t="shared" si="1"/>
        <v>2</v>
      </c>
      <c r="L35">
        <f>Table2[[#This Row],[Total Detected Onions]]-Table2[[#This Row],[Correctly Detected Onions]]</f>
        <v>0</v>
      </c>
      <c r="M35">
        <f t="shared" si="2"/>
        <v>0.42857142857142855</v>
      </c>
      <c r="N35" s="1">
        <f t="shared" si="3"/>
        <v>0.8571428571428571</v>
      </c>
      <c r="O35" s="1">
        <f t="shared" si="4"/>
        <v>1.2</v>
      </c>
      <c r="S35">
        <f>S34+2</f>
        <v>14</v>
      </c>
      <c r="T35">
        <f t="shared" si="6"/>
        <v>14</v>
      </c>
    </row>
    <row r="36" spans="1:20" x14ac:dyDescent="0.25">
      <c r="A36">
        <v>34</v>
      </c>
      <c r="B36" t="s">
        <v>47</v>
      </c>
      <c r="C36">
        <v>2</v>
      </c>
      <c r="D36">
        <v>1</v>
      </c>
      <c r="E36">
        <v>0</v>
      </c>
      <c r="F36">
        <f>[1]!Table2[[#This Row],[Large Onions]]+[1]!Table2[[#This Row],[Medium Onions]]+[1]!Table2[[#This Row],[Small Onions]]</f>
        <v>3</v>
      </c>
      <c r="G36">
        <v>8</v>
      </c>
      <c r="H36">
        <v>1</v>
      </c>
      <c r="I36">
        <f t="shared" si="0"/>
        <v>2</v>
      </c>
      <c r="J36">
        <f>Table2[[#This Row],[Actual Onions]] -Table2[[#This Row],[Total Detected Onions]]</f>
        <v>5</v>
      </c>
      <c r="K36">
        <f t="shared" si="1"/>
        <v>5</v>
      </c>
      <c r="L36">
        <f>Table2[[#This Row],[Total Detected Onions]]-Table2[[#This Row],[Correctly Detected Onions]]</f>
        <v>2</v>
      </c>
      <c r="M36">
        <f t="shared" si="2"/>
        <v>7.6923076923076927E-2</v>
      </c>
      <c r="N36" s="1">
        <f t="shared" si="3"/>
        <v>0.15384615384615385</v>
      </c>
      <c r="O36" s="1">
        <f t="shared" si="4"/>
        <v>0.2</v>
      </c>
      <c r="S36">
        <f t="shared" si="5"/>
        <v>16</v>
      </c>
      <c r="T36">
        <f t="shared" si="6"/>
        <v>16</v>
      </c>
    </row>
    <row r="37" spans="1:20" x14ac:dyDescent="0.25">
      <c r="A37">
        <v>35</v>
      </c>
      <c r="B37" t="s">
        <v>48</v>
      </c>
      <c r="C37">
        <v>2</v>
      </c>
      <c r="D37">
        <v>0</v>
      </c>
      <c r="E37">
        <v>0</v>
      </c>
      <c r="F37">
        <f>[1]!Table2[[#This Row],[Large Onions]]+[1]!Table2[[#This Row],[Medium Onions]]+[1]!Table2[[#This Row],[Small Onions]]</f>
        <v>2</v>
      </c>
      <c r="G37">
        <v>8</v>
      </c>
      <c r="H37">
        <v>1</v>
      </c>
      <c r="I37">
        <f t="shared" si="0"/>
        <v>2</v>
      </c>
      <c r="J37">
        <f>Table2[[#This Row],[Actual Onions]] -Table2[[#This Row],[Total Detected Onions]]</f>
        <v>6</v>
      </c>
      <c r="K37">
        <f t="shared" si="1"/>
        <v>6</v>
      </c>
      <c r="L37">
        <f>Table2[[#This Row],[Total Detected Onions]]-Table2[[#This Row],[Correctly Detected Onions]]</f>
        <v>1</v>
      </c>
      <c r="M37">
        <f t="shared" si="2"/>
        <v>7.1428571428571425E-2</v>
      </c>
      <c r="N37" s="1">
        <f t="shared" si="3"/>
        <v>0.14285714285714285</v>
      </c>
      <c r="O37" s="1">
        <f t="shared" si="4"/>
        <v>0.22222222222222221</v>
      </c>
      <c r="S37">
        <f t="shared" si="5"/>
        <v>18</v>
      </c>
      <c r="T37">
        <f t="shared" si="6"/>
        <v>18</v>
      </c>
    </row>
    <row r="38" spans="1:20" x14ac:dyDescent="0.25">
      <c r="A38">
        <v>36</v>
      </c>
      <c r="B38" t="s">
        <v>49</v>
      </c>
      <c r="C38">
        <v>3</v>
      </c>
      <c r="D38">
        <v>1</v>
      </c>
      <c r="E38">
        <v>0</v>
      </c>
      <c r="F38">
        <f>[1]!Table2[[#This Row],[Large Onions]]+[1]!Table2[[#This Row],[Medium Onions]]+[1]!Table2[[#This Row],[Small Onions]]</f>
        <v>4</v>
      </c>
      <c r="G38">
        <v>9</v>
      </c>
      <c r="H38">
        <v>4</v>
      </c>
      <c r="I38">
        <f t="shared" si="0"/>
        <v>8</v>
      </c>
      <c r="J38">
        <f>Table2[[#This Row],[Actual Onions]] -Table2[[#This Row],[Total Detected Onions]]</f>
        <v>5</v>
      </c>
      <c r="K38">
        <f t="shared" si="1"/>
        <v>5</v>
      </c>
      <c r="L38">
        <f>Table2[[#This Row],[Total Detected Onions]]-Table2[[#This Row],[Correctly Detected Onions]]</f>
        <v>0</v>
      </c>
      <c r="M38">
        <f t="shared" si="2"/>
        <v>0.2857142857142857</v>
      </c>
      <c r="N38" s="1">
        <f t="shared" si="3"/>
        <v>0.5714285714285714</v>
      </c>
      <c r="O38" s="1">
        <f t="shared" si="4"/>
        <v>0.88888888888888884</v>
      </c>
      <c r="S38">
        <f t="shared" si="5"/>
        <v>20</v>
      </c>
      <c r="T38">
        <f t="shared" si="6"/>
        <v>20</v>
      </c>
    </row>
    <row r="39" spans="1:20" x14ac:dyDescent="0.25">
      <c r="A39">
        <v>37</v>
      </c>
      <c r="B39" t="s">
        <v>50</v>
      </c>
      <c r="C39">
        <v>1</v>
      </c>
      <c r="D39">
        <v>1</v>
      </c>
      <c r="E39">
        <v>0</v>
      </c>
      <c r="F39">
        <f>[1]!Table2[[#This Row],[Large Onions]]+[1]!Table2[[#This Row],[Medium Onions]]+[1]!Table2[[#This Row],[Small Onions]]</f>
        <v>2</v>
      </c>
      <c r="G39">
        <v>10</v>
      </c>
      <c r="H39">
        <v>2</v>
      </c>
      <c r="I39">
        <f t="shared" si="0"/>
        <v>4</v>
      </c>
      <c r="J39">
        <f>Table2[[#This Row],[Actual Onions]] -Table2[[#This Row],[Total Detected Onions]]</f>
        <v>8</v>
      </c>
      <c r="K39">
        <f t="shared" si="1"/>
        <v>8</v>
      </c>
      <c r="L39">
        <f>Table2[[#This Row],[Total Detected Onions]]-Table2[[#This Row],[Correctly Detected Onions]]</f>
        <v>0</v>
      </c>
      <c r="M39">
        <f t="shared" si="2"/>
        <v>0.1111111111111111</v>
      </c>
      <c r="N39" s="1">
        <f t="shared" si="3"/>
        <v>0.22222222222222221</v>
      </c>
      <c r="O39" s="1">
        <f t="shared" si="4"/>
        <v>0.4</v>
      </c>
      <c r="S39">
        <v>25</v>
      </c>
      <c r="T39">
        <f t="shared" si="6"/>
        <v>25</v>
      </c>
    </row>
    <row r="40" spans="1:20" x14ac:dyDescent="0.25">
      <c r="A40">
        <v>38</v>
      </c>
      <c r="B40" t="s">
        <v>51</v>
      </c>
      <c r="C40">
        <v>0</v>
      </c>
      <c r="D40">
        <v>0</v>
      </c>
      <c r="E40">
        <v>0</v>
      </c>
      <c r="F40">
        <f>[1]!Table2[[#This Row],[Large Onions]]+[1]!Table2[[#This Row],[Medium Onions]]+[1]!Table2[[#This Row],[Small Onions]]</f>
        <v>0</v>
      </c>
      <c r="G40">
        <v>7</v>
      </c>
      <c r="H40">
        <v>0</v>
      </c>
      <c r="I40">
        <f t="shared" si="0"/>
        <v>0</v>
      </c>
      <c r="J40">
        <f>Table2[[#This Row],[Actual Onions]] -Table2[[#This Row],[Total Detected Onions]]</f>
        <v>7</v>
      </c>
      <c r="K40">
        <f t="shared" si="1"/>
        <v>7</v>
      </c>
      <c r="L40">
        <f>Table2[[#This Row],[Total Detected Onions]]-Table2[[#This Row],[Correctly Detected Onions]]</f>
        <v>0</v>
      </c>
      <c r="M40">
        <f t="shared" si="2"/>
        <v>0</v>
      </c>
      <c r="N40" s="1">
        <f t="shared" si="3"/>
        <v>0</v>
      </c>
      <c r="O40" s="1">
        <f t="shared" si="4"/>
        <v>0</v>
      </c>
      <c r="S40">
        <v>30</v>
      </c>
      <c r="T40">
        <f t="shared" si="6"/>
        <v>30</v>
      </c>
    </row>
    <row r="41" spans="1:20" x14ac:dyDescent="0.25">
      <c r="A41">
        <v>39</v>
      </c>
      <c r="B41" t="s">
        <v>52</v>
      </c>
      <c r="C41">
        <v>1</v>
      </c>
      <c r="D41">
        <v>0</v>
      </c>
      <c r="E41">
        <v>0</v>
      </c>
      <c r="F41">
        <f>[1]!Table2[[#This Row],[Large Onions]]+[1]!Table2[[#This Row],[Medium Onions]]+[1]!Table2[[#This Row],[Small Onions]]</f>
        <v>1</v>
      </c>
      <c r="G41">
        <v>10</v>
      </c>
      <c r="H41">
        <v>1</v>
      </c>
      <c r="I41">
        <f t="shared" si="0"/>
        <v>2</v>
      </c>
      <c r="J41">
        <f>Table2[[#This Row],[Actual Onions]] -Table2[[#This Row],[Total Detected Onions]]</f>
        <v>9</v>
      </c>
      <c r="K41">
        <f t="shared" si="1"/>
        <v>9</v>
      </c>
      <c r="L41">
        <f>Table2[[#This Row],[Total Detected Onions]]-Table2[[#This Row],[Correctly Detected Onions]]</f>
        <v>0</v>
      </c>
      <c r="M41">
        <f t="shared" si="2"/>
        <v>5.2631578947368418E-2</v>
      </c>
      <c r="N41" s="1">
        <f t="shared" si="3"/>
        <v>0.10526315789473684</v>
      </c>
      <c r="O41" s="1">
        <f t="shared" si="4"/>
        <v>0.2</v>
      </c>
    </row>
    <row r="42" spans="1:20" x14ac:dyDescent="0.25">
      <c r="A42">
        <v>40</v>
      </c>
      <c r="B42" t="s">
        <v>53</v>
      </c>
      <c r="C42">
        <v>1</v>
      </c>
      <c r="D42">
        <v>2</v>
      </c>
      <c r="E42">
        <v>0</v>
      </c>
      <c r="F42">
        <f>[1]!Table2[[#This Row],[Large Onions]]+[1]!Table2[[#This Row],[Medium Onions]]+[1]!Table2[[#This Row],[Small Onions]]</f>
        <v>3</v>
      </c>
      <c r="G42">
        <v>10</v>
      </c>
      <c r="H42">
        <v>2</v>
      </c>
      <c r="I42">
        <f t="shared" si="0"/>
        <v>4</v>
      </c>
      <c r="J42">
        <f>Table2[[#This Row],[Actual Onions]] -Table2[[#This Row],[Total Detected Onions]]</f>
        <v>7</v>
      </c>
      <c r="K42">
        <f t="shared" si="1"/>
        <v>7</v>
      </c>
      <c r="L42">
        <f>Table2[[#This Row],[Total Detected Onions]]-Table2[[#This Row],[Correctly Detected Onions]]</f>
        <v>1</v>
      </c>
      <c r="M42">
        <f t="shared" si="2"/>
        <v>0.11764705882352941</v>
      </c>
      <c r="N42" s="1">
        <f t="shared" si="3"/>
        <v>0.23529411764705882</v>
      </c>
      <c r="O42" s="1">
        <f t="shared" si="4"/>
        <v>0.36363636363636365</v>
      </c>
    </row>
    <row r="43" spans="1:20" x14ac:dyDescent="0.25">
      <c r="A43">
        <v>41</v>
      </c>
      <c r="B43" t="s">
        <v>54</v>
      </c>
      <c r="C43">
        <v>2</v>
      </c>
      <c r="D43">
        <v>1</v>
      </c>
      <c r="E43">
        <v>0</v>
      </c>
      <c r="F43">
        <f>[1]!Table2[[#This Row],[Large Onions]]+[1]!Table2[[#This Row],[Medium Onions]]+[1]!Table2[[#This Row],[Small Onions]]</f>
        <v>3</v>
      </c>
      <c r="G43">
        <v>6</v>
      </c>
      <c r="H43">
        <v>2</v>
      </c>
      <c r="I43">
        <f t="shared" si="0"/>
        <v>4</v>
      </c>
      <c r="J43">
        <f>Table2[[#This Row],[Actual Onions]] -Table2[[#This Row],[Total Detected Onions]]</f>
        <v>3</v>
      </c>
      <c r="K43">
        <f t="shared" si="1"/>
        <v>3</v>
      </c>
      <c r="L43">
        <f>Table2[[#This Row],[Total Detected Onions]]-Table2[[#This Row],[Correctly Detected Onions]]</f>
        <v>1</v>
      </c>
      <c r="M43">
        <f t="shared" si="2"/>
        <v>0.22222222222222221</v>
      </c>
      <c r="N43" s="1">
        <f t="shared" si="3"/>
        <v>0.44444444444444442</v>
      </c>
      <c r="O43" s="1">
        <f t="shared" si="4"/>
        <v>0.5714285714285714</v>
      </c>
    </row>
    <row r="44" spans="1:20" x14ac:dyDescent="0.25">
      <c r="A44">
        <v>42</v>
      </c>
      <c r="B44" t="s">
        <v>55</v>
      </c>
      <c r="C44">
        <v>3</v>
      </c>
      <c r="D44">
        <v>1</v>
      </c>
      <c r="E44">
        <v>0</v>
      </c>
      <c r="F44">
        <f>[1]!Table2[[#This Row],[Large Onions]]+[1]!Table2[[#This Row],[Medium Onions]]+[1]!Table2[[#This Row],[Small Onions]]</f>
        <v>4</v>
      </c>
      <c r="G44">
        <v>10</v>
      </c>
      <c r="H44">
        <v>3</v>
      </c>
      <c r="I44">
        <f t="shared" si="0"/>
        <v>6</v>
      </c>
      <c r="J44">
        <f>Table2[[#This Row],[Actual Onions]] -Table2[[#This Row],[Total Detected Onions]]</f>
        <v>6</v>
      </c>
      <c r="K44">
        <f t="shared" si="1"/>
        <v>6</v>
      </c>
      <c r="L44">
        <f>Table2[[#This Row],[Total Detected Onions]]-Table2[[#This Row],[Correctly Detected Onions]]</f>
        <v>1</v>
      </c>
      <c r="M44">
        <f t="shared" si="2"/>
        <v>0.1875</v>
      </c>
      <c r="N44" s="1">
        <f t="shared" si="3"/>
        <v>0.375</v>
      </c>
      <c r="O44" s="1">
        <f t="shared" si="4"/>
        <v>0.54545454545454541</v>
      </c>
    </row>
    <row r="45" spans="1:20" x14ac:dyDescent="0.25">
      <c r="A45">
        <v>43</v>
      </c>
      <c r="B45" t="s">
        <v>56</v>
      </c>
      <c r="C45">
        <v>3</v>
      </c>
      <c r="D45">
        <v>1</v>
      </c>
      <c r="E45">
        <v>0</v>
      </c>
      <c r="F45">
        <f>[1]!Table2[[#This Row],[Large Onions]]+[1]!Table2[[#This Row],[Medium Onions]]+[1]!Table2[[#This Row],[Small Onions]]</f>
        <v>4</v>
      </c>
      <c r="G45">
        <v>10</v>
      </c>
      <c r="H45">
        <v>4</v>
      </c>
      <c r="I45">
        <f t="shared" si="0"/>
        <v>8</v>
      </c>
      <c r="J45">
        <f>Table2[[#This Row],[Actual Onions]] -Table2[[#This Row],[Total Detected Onions]]</f>
        <v>6</v>
      </c>
      <c r="K45">
        <f t="shared" si="1"/>
        <v>6</v>
      </c>
      <c r="L45">
        <f>Table2[[#This Row],[Total Detected Onions]]-Table2[[#This Row],[Correctly Detected Onions]]</f>
        <v>0</v>
      </c>
      <c r="M45">
        <f t="shared" si="2"/>
        <v>0.25</v>
      </c>
      <c r="N45" s="1">
        <f t="shared" si="3"/>
        <v>0.5</v>
      </c>
      <c r="O45" s="1">
        <f t="shared" si="4"/>
        <v>0.8</v>
      </c>
    </row>
    <row r="46" spans="1:20" x14ac:dyDescent="0.25">
      <c r="A46">
        <v>44</v>
      </c>
      <c r="B46" t="s">
        <v>57</v>
      </c>
      <c r="C46">
        <v>4</v>
      </c>
      <c r="D46">
        <v>1</v>
      </c>
      <c r="E46">
        <v>0</v>
      </c>
      <c r="F46">
        <f>[1]!Table2[[#This Row],[Large Onions]]+[1]!Table2[[#This Row],[Medium Onions]]+[1]!Table2[[#This Row],[Small Onions]]</f>
        <v>5</v>
      </c>
      <c r="G46">
        <v>8</v>
      </c>
      <c r="H46">
        <v>5</v>
      </c>
      <c r="I46">
        <f t="shared" si="0"/>
        <v>10</v>
      </c>
      <c r="J46">
        <f>Table2[[#This Row],[Actual Onions]] -Table2[[#This Row],[Total Detected Onions]]</f>
        <v>3</v>
      </c>
      <c r="K46">
        <f t="shared" si="1"/>
        <v>3</v>
      </c>
      <c r="L46">
        <f>Table2[[#This Row],[Total Detected Onions]]-Table2[[#This Row],[Correctly Detected Onions]]</f>
        <v>0</v>
      </c>
      <c r="M46">
        <f t="shared" si="2"/>
        <v>0.45454545454545453</v>
      </c>
      <c r="N46" s="1">
        <f t="shared" si="3"/>
        <v>0.90909090909090906</v>
      </c>
      <c r="O46" s="1">
        <f t="shared" si="4"/>
        <v>1.25</v>
      </c>
    </row>
    <row r="47" spans="1:20" x14ac:dyDescent="0.25">
      <c r="A47">
        <v>45</v>
      </c>
      <c r="B47" t="s">
        <v>58</v>
      </c>
      <c r="C47">
        <v>2</v>
      </c>
      <c r="D47">
        <v>3</v>
      </c>
      <c r="E47">
        <v>0</v>
      </c>
      <c r="F47">
        <f>[1]!Table2[[#This Row],[Large Onions]]+[1]!Table2[[#This Row],[Medium Onions]]+[1]!Table2[[#This Row],[Small Onions]]</f>
        <v>5</v>
      </c>
      <c r="G47">
        <v>11</v>
      </c>
      <c r="H47">
        <v>4</v>
      </c>
      <c r="I47">
        <f t="shared" si="0"/>
        <v>8</v>
      </c>
      <c r="J47">
        <f>Table2[[#This Row],[Actual Onions]] -Table2[[#This Row],[Total Detected Onions]]</f>
        <v>6</v>
      </c>
      <c r="K47">
        <f t="shared" si="1"/>
        <v>6</v>
      </c>
      <c r="L47">
        <f>Table2[[#This Row],[Total Detected Onions]]-Table2[[#This Row],[Correctly Detected Onions]]</f>
        <v>1</v>
      </c>
      <c r="M47">
        <f t="shared" si="2"/>
        <v>0.23529411764705882</v>
      </c>
      <c r="N47" s="1">
        <f t="shared" si="3"/>
        <v>0.47058823529411764</v>
      </c>
      <c r="O47" s="1">
        <f t="shared" si="4"/>
        <v>0.66666666666666663</v>
      </c>
    </row>
    <row r="48" spans="1:20" x14ac:dyDescent="0.25">
      <c r="A48">
        <v>46</v>
      </c>
      <c r="B48" t="s">
        <v>59</v>
      </c>
      <c r="C48">
        <v>6</v>
      </c>
      <c r="D48">
        <v>1</v>
      </c>
      <c r="E48">
        <v>0</v>
      </c>
      <c r="F48">
        <f>[1]!Table2[[#This Row],[Large Onions]]+[1]!Table2[[#This Row],[Medium Onions]]+[1]!Table2[[#This Row],[Small Onions]]</f>
        <v>7</v>
      </c>
      <c r="G48">
        <v>9</v>
      </c>
      <c r="H48">
        <v>5</v>
      </c>
      <c r="I48">
        <f t="shared" si="0"/>
        <v>10</v>
      </c>
      <c r="J48">
        <f>Table2[[#This Row],[Actual Onions]] -Table2[[#This Row],[Total Detected Onions]]</f>
        <v>2</v>
      </c>
      <c r="K48">
        <f t="shared" si="1"/>
        <v>2</v>
      </c>
      <c r="L48">
        <f>Table2[[#This Row],[Total Detected Onions]]-Table2[[#This Row],[Correctly Detected Onions]]</f>
        <v>2</v>
      </c>
      <c r="M48">
        <f t="shared" si="2"/>
        <v>0.45454545454545453</v>
      </c>
      <c r="N48" s="1">
        <f t="shared" si="3"/>
        <v>0.90909090909090906</v>
      </c>
      <c r="O48" s="1">
        <f t="shared" si="4"/>
        <v>0.90909090909090906</v>
      </c>
    </row>
    <row r="49" spans="1:15" x14ac:dyDescent="0.25">
      <c r="A49">
        <v>47</v>
      </c>
      <c r="B49" t="s">
        <v>60</v>
      </c>
      <c r="C49">
        <v>7</v>
      </c>
      <c r="D49">
        <v>2</v>
      </c>
      <c r="E49">
        <v>0</v>
      </c>
      <c r="F49">
        <f>[1]!Table2[[#This Row],[Large Onions]]+[1]!Table2[[#This Row],[Medium Onions]]+[1]!Table2[[#This Row],[Small Onions]]</f>
        <v>9</v>
      </c>
      <c r="G49">
        <v>12</v>
      </c>
      <c r="H49">
        <v>6</v>
      </c>
      <c r="I49">
        <f t="shared" si="0"/>
        <v>12</v>
      </c>
      <c r="J49">
        <f>Table2[[#This Row],[Actual Onions]] -Table2[[#This Row],[Total Detected Onions]]</f>
        <v>3</v>
      </c>
      <c r="K49">
        <f t="shared" si="1"/>
        <v>3</v>
      </c>
      <c r="L49">
        <f>Table2[[#This Row],[Total Detected Onions]]-Table2[[#This Row],[Correctly Detected Onions]]</f>
        <v>3</v>
      </c>
      <c r="M49">
        <f t="shared" si="2"/>
        <v>0.4</v>
      </c>
      <c r="N49" s="1">
        <f t="shared" si="3"/>
        <v>0.8</v>
      </c>
      <c r="O49" s="1">
        <f t="shared" si="4"/>
        <v>0.8</v>
      </c>
    </row>
    <row r="50" spans="1:15" x14ac:dyDescent="0.25">
      <c r="A50">
        <v>48</v>
      </c>
      <c r="B50" t="s">
        <v>61</v>
      </c>
      <c r="C50">
        <v>1</v>
      </c>
      <c r="D50">
        <v>0</v>
      </c>
      <c r="E50">
        <v>0</v>
      </c>
      <c r="F50">
        <f>[1]!Table2[[#This Row],[Large Onions]]+[1]!Table2[[#This Row],[Medium Onions]]+[1]!Table2[[#This Row],[Small Onions]]</f>
        <v>1</v>
      </c>
      <c r="G50">
        <v>3</v>
      </c>
      <c r="H50">
        <v>1</v>
      </c>
      <c r="I50">
        <f t="shared" si="0"/>
        <v>2</v>
      </c>
      <c r="J50">
        <f>Table2[[#This Row],[Actual Onions]] -Table2[[#This Row],[Total Detected Onions]]</f>
        <v>2</v>
      </c>
      <c r="K50">
        <f t="shared" si="1"/>
        <v>2</v>
      </c>
      <c r="L50">
        <f>Table2[[#This Row],[Total Detected Onions]]-Table2[[#This Row],[Correctly Detected Onions]]</f>
        <v>0</v>
      </c>
      <c r="M50">
        <f t="shared" si="2"/>
        <v>0.2</v>
      </c>
      <c r="N50" s="1">
        <f t="shared" si="3"/>
        <v>0.4</v>
      </c>
      <c r="O50" s="1">
        <f t="shared" si="4"/>
        <v>0.66666666666666663</v>
      </c>
    </row>
    <row r="51" spans="1:15" x14ac:dyDescent="0.25">
      <c r="A51">
        <v>49</v>
      </c>
      <c r="B51" t="s">
        <v>62</v>
      </c>
      <c r="C51">
        <v>1</v>
      </c>
      <c r="D51">
        <v>2</v>
      </c>
      <c r="E51">
        <v>0</v>
      </c>
      <c r="F51">
        <f>[1]!Table2[[#This Row],[Large Onions]]+[1]!Table2[[#This Row],[Medium Onions]]+[1]!Table2[[#This Row],[Small Onions]]</f>
        <v>3</v>
      </c>
      <c r="G51">
        <v>6</v>
      </c>
      <c r="H51">
        <v>3</v>
      </c>
      <c r="I51">
        <f t="shared" si="0"/>
        <v>6</v>
      </c>
      <c r="J51">
        <f>Table2[[#This Row],[Actual Onions]] -Table2[[#This Row],[Total Detected Onions]]</f>
        <v>3</v>
      </c>
      <c r="K51">
        <f t="shared" si="1"/>
        <v>3</v>
      </c>
      <c r="L51">
        <f>Table2[[#This Row],[Total Detected Onions]]-Table2[[#This Row],[Correctly Detected Onions]]</f>
        <v>0</v>
      </c>
      <c r="M51">
        <f t="shared" si="2"/>
        <v>0.33333333333333331</v>
      </c>
      <c r="N51" s="1">
        <f t="shared" si="3"/>
        <v>0.66666666666666663</v>
      </c>
      <c r="O51" s="1">
        <f t="shared" si="4"/>
        <v>1</v>
      </c>
    </row>
    <row r="52" spans="1:15" x14ac:dyDescent="0.25">
      <c r="A52">
        <v>50</v>
      </c>
      <c r="B52" t="s">
        <v>63</v>
      </c>
      <c r="C52">
        <v>4</v>
      </c>
      <c r="D52">
        <v>1</v>
      </c>
      <c r="E52">
        <v>0</v>
      </c>
      <c r="F52">
        <f>[1]!Table2[[#This Row],[Large Onions]]+[1]!Table2[[#This Row],[Medium Onions]]+[1]!Table2[[#This Row],[Small Onions]]</f>
        <v>5</v>
      </c>
      <c r="G52">
        <v>7</v>
      </c>
      <c r="H52">
        <v>4</v>
      </c>
      <c r="I52">
        <f t="shared" si="0"/>
        <v>8</v>
      </c>
      <c r="J52">
        <f>Table2[[#This Row],[Actual Onions]] -Table2[[#This Row],[Total Detected Onions]]</f>
        <v>2</v>
      </c>
      <c r="K52">
        <f t="shared" si="1"/>
        <v>2</v>
      </c>
      <c r="L52">
        <f>Table2[[#This Row],[Total Detected Onions]]-Table2[[#This Row],[Correctly Detected Onions]]</f>
        <v>1</v>
      </c>
      <c r="M52">
        <f t="shared" si="2"/>
        <v>0.44444444444444442</v>
      </c>
      <c r="N52" s="1">
        <f t="shared" si="3"/>
        <v>0.88888888888888884</v>
      </c>
      <c r="O52" s="1">
        <f t="shared" si="4"/>
        <v>1</v>
      </c>
    </row>
    <row r="53" spans="1:15" x14ac:dyDescent="0.25">
      <c r="A53">
        <v>51</v>
      </c>
      <c r="B53" t="s">
        <v>64</v>
      </c>
      <c r="C53">
        <v>1</v>
      </c>
      <c r="D53">
        <v>0</v>
      </c>
      <c r="E53">
        <v>0</v>
      </c>
      <c r="F53">
        <f>[1]!Table2[[#This Row],[Large Onions]]+[1]!Table2[[#This Row],[Medium Onions]]+[1]!Table2[[#This Row],[Small Onions]]</f>
        <v>1</v>
      </c>
      <c r="G53">
        <v>10</v>
      </c>
      <c r="H53">
        <v>1</v>
      </c>
      <c r="I53">
        <f t="shared" si="0"/>
        <v>2</v>
      </c>
      <c r="J53">
        <f>Table2[[#This Row],[Actual Onions]] -Table2[[#This Row],[Total Detected Onions]]</f>
        <v>9</v>
      </c>
      <c r="K53">
        <f t="shared" si="1"/>
        <v>9</v>
      </c>
      <c r="L53">
        <f>Table2[[#This Row],[Total Detected Onions]]-Table2[[#This Row],[Correctly Detected Onions]]</f>
        <v>0</v>
      </c>
      <c r="M53">
        <f t="shared" si="2"/>
        <v>5.2631578947368418E-2</v>
      </c>
      <c r="N53" s="1">
        <f t="shared" si="3"/>
        <v>0.10526315789473684</v>
      </c>
      <c r="O53" s="1">
        <f t="shared" si="4"/>
        <v>0.2</v>
      </c>
    </row>
    <row r="54" spans="1:15" x14ac:dyDescent="0.25">
      <c r="A54">
        <v>52</v>
      </c>
      <c r="B54" t="s">
        <v>65</v>
      </c>
      <c r="C54">
        <v>3</v>
      </c>
      <c r="D54">
        <v>1</v>
      </c>
      <c r="E54">
        <v>0</v>
      </c>
      <c r="F54">
        <f>[1]!Table2[[#This Row],[Large Onions]]+[1]!Table2[[#This Row],[Medium Onions]]+[1]!Table2[[#This Row],[Small Onions]]</f>
        <v>4</v>
      </c>
      <c r="G54">
        <v>12</v>
      </c>
      <c r="H54">
        <v>4</v>
      </c>
      <c r="I54">
        <f t="shared" si="0"/>
        <v>8</v>
      </c>
      <c r="J54">
        <f>Table2[[#This Row],[Actual Onions]] -Table2[[#This Row],[Total Detected Onions]]</f>
        <v>8</v>
      </c>
      <c r="K54">
        <f t="shared" si="1"/>
        <v>8</v>
      </c>
      <c r="L54">
        <f>Table2[[#This Row],[Total Detected Onions]]-Table2[[#This Row],[Correctly Detected Onions]]</f>
        <v>0</v>
      </c>
      <c r="M54">
        <f t="shared" si="2"/>
        <v>0.2</v>
      </c>
      <c r="N54" s="1">
        <f t="shared" si="3"/>
        <v>0.4</v>
      </c>
      <c r="O54" s="1">
        <f t="shared" si="4"/>
        <v>0.66666666666666663</v>
      </c>
    </row>
    <row r="55" spans="1:15" x14ac:dyDescent="0.25">
      <c r="A55">
        <v>53</v>
      </c>
      <c r="B55" t="s">
        <v>66</v>
      </c>
      <c r="C55">
        <v>3</v>
      </c>
      <c r="D55">
        <v>1</v>
      </c>
      <c r="E55">
        <v>0</v>
      </c>
      <c r="F55">
        <f>[1]!Table2[[#This Row],[Large Onions]]+[1]!Table2[[#This Row],[Medium Onions]]+[1]!Table2[[#This Row],[Small Onions]]</f>
        <v>4</v>
      </c>
      <c r="G55">
        <v>9</v>
      </c>
      <c r="H55">
        <v>3</v>
      </c>
      <c r="I55">
        <f t="shared" si="0"/>
        <v>6</v>
      </c>
      <c r="J55">
        <f>Table2[[#This Row],[Actual Onions]] -Table2[[#This Row],[Total Detected Onions]]</f>
        <v>5</v>
      </c>
      <c r="K55">
        <f t="shared" si="1"/>
        <v>5</v>
      </c>
      <c r="L55">
        <f>Table2[[#This Row],[Total Detected Onions]]-Table2[[#This Row],[Correctly Detected Onions]]</f>
        <v>1</v>
      </c>
      <c r="M55">
        <f t="shared" si="2"/>
        <v>0.21428571428571427</v>
      </c>
      <c r="N55" s="1">
        <f t="shared" si="3"/>
        <v>0.42857142857142855</v>
      </c>
      <c r="O55" s="1">
        <f t="shared" si="4"/>
        <v>0.6</v>
      </c>
    </row>
    <row r="56" spans="1:15" x14ac:dyDescent="0.25">
      <c r="A56">
        <v>54</v>
      </c>
      <c r="B56" t="s">
        <v>67</v>
      </c>
      <c r="C56">
        <v>2</v>
      </c>
      <c r="D56">
        <v>0</v>
      </c>
      <c r="E56">
        <v>0</v>
      </c>
      <c r="F56">
        <f>[1]!Table2[[#This Row],[Large Onions]]+[1]!Table2[[#This Row],[Medium Onions]]+[1]!Table2[[#This Row],[Small Onions]]</f>
        <v>2</v>
      </c>
      <c r="G56">
        <v>8</v>
      </c>
      <c r="H56">
        <v>2</v>
      </c>
      <c r="I56">
        <f t="shared" si="0"/>
        <v>4</v>
      </c>
      <c r="J56">
        <f>Table2[[#This Row],[Actual Onions]] -Table2[[#This Row],[Total Detected Onions]]</f>
        <v>6</v>
      </c>
      <c r="K56">
        <f t="shared" si="1"/>
        <v>6</v>
      </c>
      <c r="L56">
        <f>Table2[[#This Row],[Total Detected Onions]]-Table2[[#This Row],[Correctly Detected Onions]]</f>
        <v>0</v>
      </c>
      <c r="M56">
        <f t="shared" si="2"/>
        <v>0.14285714285714285</v>
      </c>
      <c r="N56" s="1">
        <f t="shared" si="3"/>
        <v>0.2857142857142857</v>
      </c>
      <c r="O56" s="1">
        <f t="shared" si="4"/>
        <v>0.5</v>
      </c>
    </row>
    <row r="57" spans="1:15" x14ac:dyDescent="0.25">
      <c r="A57">
        <v>55</v>
      </c>
      <c r="B57" t="s">
        <v>68</v>
      </c>
      <c r="C57">
        <v>1</v>
      </c>
      <c r="D57">
        <v>0</v>
      </c>
      <c r="E57">
        <v>0</v>
      </c>
      <c r="F57">
        <f>[1]!Table2[[#This Row],[Large Onions]]+[1]!Table2[[#This Row],[Medium Onions]]+[1]!Table2[[#This Row],[Small Onions]]</f>
        <v>1</v>
      </c>
      <c r="G57">
        <v>2</v>
      </c>
      <c r="H57">
        <v>1</v>
      </c>
      <c r="I57">
        <f t="shared" si="0"/>
        <v>2</v>
      </c>
      <c r="J57">
        <f>Table2[[#This Row],[Actual Onions]] -Table2[[#This Row],[Total Detected Onions]]</f>
        <v>1</v>
      </c>
      <c r="K57">
        <f t="shared" si="1"/>
        <v>1</v>
      </c>
      <c r="L57">
        <f>Table2[[#This Row],[Total Detected Onions]]-Table2[[#This Row],[Correctly Detected Onions]]</f>
        <v>0</v>
      </c>
      <c r="M57">
        <f t="shared" si="2"/>
        <v>0.33333333333333331</v>
      </c>
      <c r="N57" s="1">
        <f t="shared" si="3"/>
        <v>0.66666666666666663</v>
      </c>
      <c r="O57" s="1">
        <f t="shared" si="4"/>
        <v>1</v>
      </c>
    </row>
    <row r="58" spans="1:15" x14ac:dyDescent="0.25">
      <c r="A58">
        <v>56</v>
      </c>
      <c r="B58" t="s">
        <v>69</v>
      </c>
      <c r="C58">
        <v>0</v>
      </c>
      <c r="D58">
        <v>0</v>
      </c>
      <c r="E58">
        <v>0</v>
      </c>
      <c r="F58">
        <f>[1]!Table2[[#This Row],[Large Onions]]+[1]!Table2[[#This Row],[Medium Onions]]+[1]!Table2[[#This Row],[Small Onions]]</f>
        <v>0</v>
      </c>
      <c r="G58">
        <v>8</v>
      </c>
      <c r="H58">
        <v>0</v>
      </c>
      <c r="I58">
        <f t="shared" si="0"/>
        <v>0</v>
      </c>
      <c r="J58">
        <f>Table2[[#This Row],[Actual Onions]] -Table2[[#This Row],[Total Detected Onions]]</f>
        <v>8</v>
      </c>
      <c r="K58">
        <f t="shared" si="1"/>
        <v>8</v>
      </c>
      <c r="L58">
        <f>Table2[[#This Row],[Total Detected Onions]]-Table2[[#This Row],[Correctly Detected Onions]]</f>
        <v>0</v>
      </c>
      <c r="M58">
        <f t="shared" si="2"/>
        <v>0</v>
      </c>
      <c r="N58" s="1">
        <f t="shared" si="3"/>
        <v>0</v>
      </c>
      <c r="O58" s="1">
        <f t="shared" si="4"/>
        <v>0</v>
      </c>
    </row>
    <row r="59" spans="1:15" x14ac:dyDescent="0.25">
      <c r="A59">
        <v>57</v>
      </c>
      <c r="B59" t="s">
        <v>70</v>
      </c>
      <c r="C59">
        <v>0</v>
      </c>
      <c r="D59">
        <v>0</v>
      </c>
      <c r="E59">
        <v>0</v>
      </c>
      <c r="F59">
        <f>[1]!Table2[[#This Row],[Large Onions]]+[1]!Table2[[#This Row],[Medium Onions]]+[1]!Table2[[#This Row],[Small Onions]]</f>
        <v>0</v>
      </c>
      <c r="G59">
        <v>5</v>
      </c>
      <c r="H59">
        <v>0</v>
      </c>
      <c r="I59">
        <f t="shared" si="0"/>
        <v>0</v>
      </c>
      <c r="J59">
        <f>Table2[[#This Row],[Actual Onions]] -Table2[[#This Row],[Total Detected Onions]]</f>
        <v>5</v>
      </c>
      <c r="K59">
        <f t="shared" si="1"/>
        <v>5</v>
      </c>
      <c r="L59">
        <f>Table2[[#This Row],[Total Detected Onions]]-Table2[[#This Row],[Correctly Detected Onions]]</f>
        <v>0</v>
      </c>
      <c r="M59">
        <f t="shared" si="2"/>
        <v>0</v>
      </c>
      <c r="N59" s="1">
        <f t="shared" si="3"/>
        <v>0</v>
      </c>
      <c r="O59" s="1">
        <f t="shared" si="4"/>
        <v>0</v>
      </c>
    </row>
    <row r="60" spans="1:15" x14ac:dyDescent="0.25">
      <c r="A60">
        <v>58</v>
      </c>
      <c r="B60" t="s">
        <v>71</v>
      </c>
      <c r="C60">
        <v>2</v>
      </c>
      <c r="D60">
        <v>0</v>
      </c>
      <c r="E60">
        <v>0</v>
      </c>
      <c r="F60">
        <f>[1]!Table2[[#This Row],[Large Onions]]+[1]!Table2[[#This Row],[Medium Onions]]+[1]!Table2[[#This Row],[Small Onions]]</f>
        <v>2</v>
      </c>
      <c r="G60">
        <v>10</v>
      </c>
      <c r="H60">
        <v>2</v>
      </c>
      <c r="I60">
        <f t="shared" si="0"/>
        <v>4</v>
      </c>
      <c r="J60">
        <f>Table2[[#This Row],[Actual Onions]] -Table2[[#This Row],[Total Detected Onions]]</f>
        <v>8</v>
      </c>
      <c r="K60">
        <f t="shared" si="1"/>
        <v>8</v>
      </c>
      <c r="L60">
        <f>Table2[[#This Row],[Total Detected Onions]]-Table2[[#This Row],[Correctly Detected Onions]]</f>
        <v>0</v>
      </c>
      <c r="M60">
        <f t="shared" si="2"/>
        <v>0.1111111111111111</v>
      </c>
      <c r="N60" s="1">
        <f t="shared" si="3"/>
        <v>0.22222222222222221</v>
      </c>
      <c r="O60" s="1">
        <f t="shared" si="4"/>
        <v>0.4</v>
      </c>
    </row>
    <row r="61" spans="1:15" x14ac:dyDescent="0.25">
      <c r="A61">
        <v>59</v>
      </c>
      <c r="B61" t="s">
        <v>72</v>
      </c>
      <c r="C61">
        <v>4</v>
      </c>
      <c r="D61">
        <v>0</v>
      </c>
      <c r="E61">
        <v>0</v>
      </c>
      <c r="F61">
        <f>[1]!Table2[[#This Row],[Large Onions]]+[1]!Table2[[#This Row],[Medium Onions]]+[1]!Table2[[#This Row],[Small Onions]]</f>
        <v>4</v>
      </c>
      <c r="G61">
        <v>9</v>
      </c>
      <c r="H61">
        <v>4</v>
      </c>
      <c r="I61">
        <f t="shared" si="0"/>
        <v>8</v>
      </c>
      <c r="J61">
        <f>Table2[[#This Row],[Actual Onions]] -Table2[[#This Row],[Total Detected Onions]]</f>
        <v>5</v>
      </c>
      <c r="K61">
        <f t="shared" si="1"/>
        <v>5</v>
      </c>
      <c r="L61">
        <f>Table2[[#This Row],[Total Detected Onions]]-Table2[[#This Row],[Correctly Detected Onions]]</f>
        <v>0</v>
      </c>
      <c r="M61">
        <f t="shared" si="2"/>
        <v>0.2857142857142857</v>
      </c>
      <c r="N61" s="1">
        <f t="shared" si="3"/>
        <v>0.5714285714285714</v>
      </c>
      <c r="O61" s="1">
        <f t="shared" si="4"/>
        <v>0.88888888888888884</v>
      </c>
    </row>
    <row r="62" spans="1:15" x14ac:dyDescent="0.25">
      <c r="A62">
        <v>60</v>
      </c>
      <c r="B62" t="s">
        <v>73</v>
      </c>
      <c r="C62">
        <v>1</v>
      </c>
      <c r="D62">
        <v>0</v>
      </c>
      <c r="E62">
        <v>0</v>
      </c>
      <c r="F62">
        <f>[1]!Table2[[#This Row],[Large Onions]]+[1]!Table2[[#This Row],[Medium Onions]]+[1]!Table2[[#This Row],[Small Onions]]</f>
        <v>1</v>
      </c>
      <c r="G62">
        <v>4</v>
      </c>
      <c r="H62">
        <v>1</v>
      </c>
      <c r="I62">
        <f t="shared" si="0"/>
        <v>2</v>
      </c>
      <c r="J62">
        <f>Table2[[#This Row],[Actual Onions]] -Table2[[#This Row],[Total Detected Onions]]</f>
        <v>3</v>
      </c>
      <c r="K62">
        <f t="shared" si="1"/>
        <v>3</v>
      </c>
      <c r="L62">
        <f>Table2[[#This Row],[Total Detected Onions]]-Table2[[#This Row],[Correctly Detected Onions]]</f>
        <v>0</v>
      </c>
      <c r="M62">
        <f t="shared" si="2"/>
        <v>0.14285714285714285</v>
      </c>
      <c r="N62" s="1">
        <f t="shared" si="3"/>
        <v>0.2857142857142857</v>
      </c>
      <c r="O62" s="1">
        <f t="shared" si="4"/>
        <v>0.5</v>
      </c>
    </row>
    <row r="63" spans="1:15" x14ac:dyDescent="0.25">
      <c r="A63">
        <v>61</v>
      </c>
      <c r="B63" t="s">
        <v>74</v>
      </c>
      <c r="C63">
        <v>2</v>
      </c>
      <c r="D63">
        <v>0</v>
      </c>
      <c r="E63">
        <v>0</v>
      </c>
      <c r="F63">
        <f>[1]!Table2[[#This Row],[Large Onions]]+[1]!Table2[[#This Row],[Medium Onions]]+[1]!Table2[[#This Row],[Small Onions]]</f>
        <v>2</v>
      </c>
      <c r="G63">
        <v>9</v>
      </c>
      <c r="H63">
        <v>2</v>
      </c>
      <c r="I63">
        <f t="shared" si="0"/>
        <v>4</v>
      </c>
      <c r="J63">
        <f>Table2[[#This Row],[Actual Onions]] -Table2[[#This Row],[Total Detected Onions]]</f>
        <v>7</v>
      </c>
      <c r="K63">
        <f t="shared" si="1"/>
        <v>7</v>
      </c>
      <c r="L63">
        <f>Table2[[#This Row],[Total Detected Onions]]-Table2[[#This Row],[Correctly Detected Onions]]</f>
        <v>0</v>
      </c>
      <c r="M63">
        <f t="shared" si="2"/>
        <v>0.125</v>
      </c>
      <c r="N63" s="1">
        <f t="shared" si="3"/>
        <v>0.25</v>
      </c>
      <c r="O63" s="1">
        <f t="shared" si="4"/>
        <v>0.44444444444444442</v>
      </c>
    </row>
    <row r="64" spans="1:15" x14ac:dyDescent="0.25">
      <c r="A64">
        <v>62</v>
      </c>
      <c r="B64" t="s">
        <v>75</v>
      </c>
      <c r="C64">
        <v>2</v>
      </c>
      <c r="D64">
        <v>0</v>
      </c>
      <c r="E64">
        <v>0</v>
      </c>
      <c r="F64">
        <f>[1]!Table2[[#This Row],[Large Onions]]+[1]!Table2[[#This Row],[Medium Onions]]+[1]!Table2[[#This Row],[Small Onions]]</f>
        <v>2</v>
      </c>
      <c r="G64">
        <v>9</v>
      </c>
      <c r="H64">
        <v>2</v>
      </c>
      <c r="I64">
        <f t="shared" si="0"/>
        <v>4</v>
      </c>
      <c r="J64">
        <f>Table2[[#This Row],[Actual Onions]] -Table2[[#This Row],[Total Detected Onions]]</f>
        <v>7</v>
      </c>
      <c r="K64">
        <f t="shared" si="1"/>
        <v>7</v>
      </c>
      <c r="L64">
        <f>Table2[[#This Row],[Total Detected Onions]]-Table2[[#This Row],[Correctly Detected Onions]]</f>
        <v>0</v>
      </c>
      <c r="M64">
        <f t="shared" si="2"/>
        <v>0.125</v>
      </c>
      <c r="N64" s="1">
        <f t="shared" si="3"/>
        <v>0.25</v>
      </c>
      <c r="O64" s="1">
        <f t="shared" si="4"/>
        <v>0.44444444444444442</v>
      </c>
    </row>
    <row r="65" spans="1:15" x14ac:dyDescent="0.25">
      <c r="A65">
        <v>63</v>
      </c>
      <c r="B65" t="s">
        <v>76</v>
      </c>
      <c r="C65">
        <v>4</v>
      </c>
      <c r="D65">
        <v>1</v>
      </c>
      <c r="E65">
        <v>0</v>
      </c>
      <c r="F65">
        <f>[1]!Table2[[#This Row],[Large Onions]]+[1]!Table2[[#This Row],[Medium Onions]]+[1]!Table2[[#This Row],[Small Onions]]</f>
        <v>5</v>
      </c>
      <c r="G65">
        <v>10</v>
      </c>
      <c r="H65">
        <v>5</v>
      </c>
      <c r="I65">
        <f t="shared" si="0"/>
        <v>10</v>
      </c>
      <c r="J65">
        <f>Table2[[#This Row],[Actual Onions]] -Table2[[#This Row],[Total Detected Onions]]</f>
        <v>5</v>
      </c>
      <c r="K65">
        <f t="shared" si="1"/>
        <v>5</v>
      </c>
      <c r="L65">
        <f>Table2[[#This Row],[Total Detected Onions]]-Table2[[#This Row],[Correctly Detected Onions]]</f>
        <v>0</v>
      </c>
      <c r="M65">
        <f t="shared" si="2"/>
        <v>0.33333333333333331</v>
      </c>
      <c r="N65" s="1">
        <f t="shared" si="3"/>
        <v>0.66666666666666663</v>
      </c>
      <c r="O65" s="1">
        <f t="shared" si="4"/>
        <v>1</v>
      </c>
    </row>
    <row r="66" spans="1:15" x14ac:dyDescent="0.25">
      <c r="A66">
        <v>64</v>
      </c>
      <c r="B66" t="s">
        <v>77</v>
      </c>
      <c r="C66">
        <v>6</v>
      </c>
      <c r="D66">
        <v>0</v>
      </c>
      <c r="E66">
        <v>0</v>
      </c>
      <c r="F66">
        <f>[1]!Table2[[#This Row],[Large Onions]]+[1]!Table2[[#This Row],[Medium Onions]]+[1]!Table2[[#This Row],[Small Onions]]</f>
        <v>6</v>
      </c>
      <c r="G66">
        <v>11</v>
      </c>
      <c r="H66">
        <v>4</v>
      </c>
      <c r="I66">
        <f t="shared" ref="I66:I129" si="7">H66*2</f>
        <v>8</v>
      </c>
      <c r="J66">
        <f>Table2[[#This Row],[Actual Onions]] -Table2[[#This Row],[Total Detected Onions]]</f>
        <v>5</v>
      </c>
      <c r="K66">
        <f t="shared" ref="K66:K129" si="8">IF(J66&gt;0, J66, 0)</f>
        <v>5</v>
      </c>
      <c r="L66">
        <f>Table2[[#This Row],[Total Detected Onions]]-Table2[[#This Row],[Correctly Detected Onions]]</f>
        <v>2</v>
      </c>
      <c r="M66">
        <f t="shared" ref="M66:M129" si="9">H66/(G66+K66)</f>
        <v>0.25</v>
      </c>
      <c r="N66" s="1">
        <f t="shared" ref="N66:N129" si="10">I66/(G66+K66)</f>
        <v>0.5</v>
      </c>
      <c r="O66" s="1">
        <f t="shared" ref="O66:O129" si="11">I66/(G66+L66)</f>
        <v>0.61538461538461542</v>
      </c>
    </row>
    <row r="67" spans="1:15" x14ac:dyDescent="0.25">
      <c r="A67">
        <v>65</v>
      </c>
      <c r="B67" t="s">
        <v>78</v>
      </c>
      <c r="C67">
        <v>2</v>
      </c>
      <c r="D67">
        <v>1</v>
      </c>
      <c r="E67">
        <v>0</v>
      </c>
      <c r="F67">
        <f>[1]!Table2[[#This Row],[Large Onions]]+[1]!Table2[[#This Row],[Medium Onions]]+[1]!Table2[[#This Row],[Small Onions]]</f>
        <v>3</v>
      </c>
      <c r="G67">
        <v>10</v>
      </c>
      <c r="H67">
        <v>3</v>
      </c>
      <c r="I67">
        <f t="shared" si="7"/>
        <v>6</v>
      </c>
      <c r="J67">
        <f>Table2[[#This Row],[Actual Onions]] -Table2[[#This Row],[Total Detected Onions]]</f>
        <v>7</v>
      </c>
      <c r="K67">
        <f t="shared" si="8"/>
        <v>7</v>
      </c>
      <c r="L67">
        <f>Table2[[#This Row],[Total Detected Onions]]-Table2[[#This Row],[Correctly Detected Onions]]</f>
        <v>0</v>
      </c>
      <c r="M67">
        <f t="shared" si="9"/>
        <v>0.17647058823529413</v>
      </c>
      <c r="N67" s="1">
        <f t="shared" si="10"/>
        <v>0.35294117647058826</v>
      </c>
      <c r="O67" s="1">
        <f t="shared" si="11"/>
        <v>0.6</v>
      </c>
    </row>
    <row r="68" spans="1:15" x14ac:dyDescent="0.25">
      <c r="A68">
        <v>66</v>
      </c>
      <c r="B68" t="s">
        <v>79</v>
      </c>
      <c r="C68">
        <v>0</v>
      </c>
      <c r="D68">
        <v>0</v>
      </c>
      <c r="E68">
        <v>0</v>
      </c>
      <c r="F68">
        <f>[1]!Table2[[#This Row],[Large Onions]]+[1]!Table2[[#This Row],[Medium Onions]]+[1]!Table2[[#This Row],[Small Onions]]</f>
        <v>0</v>
      </c>
      <c r="G68">
        <v>2</v>
      </c>
      <c r="H68">
        <v>0</v>
      </c>
      <c r="I68">
        <f t="shared" si="7"/>
        <v>0</v>
      </c>
      <c r="J68">
        <f>Table2[[#This Row],[Actual Onions]] -Table2[[#This Row],[Total Detected Onions]]</f>
        <v>2</v>
      </c>
      <c r="K68">
        <f t="shared" si="8"/>
        <v>2</v>
      </c>
      <c r="L68">
        <f>Table2[[#This Row],[Total Detected Onions]]-Table2[[#This Row],[Correctly Detected Onions]]</f>
        <v>0</v>
      </c>
      <c r="M68">
        <f t="shared" si="9"/>
        <v>0</v>
      </c>
      <c r="N68" s="1">
        <f t="shared" si="10"/>
        <v>0</v>
      </c>
      <c r="O68" s="1">
        <f t="shared" si="11"/>
        <v>0</v>
      </c>
    </row>
    <row r="69" spans="1:15" x14ac:dyDescent="0.25">
      <c r="A69">
        <v>67</v>
      </c>
      <c r="B69" t="s">
        <v>80</v>
      </c>
      <c r="C69">
        <v>4</v>
      </c>
      <c r="D69">
        <v>0</v>
      </c>
      <c r="E69">
        <v>0</v>
      </c>
      <c r="F69">
        <f>[1]!Table2[[#This Row],[Large Onions]]+[1]!Table2[[#This Row],[Medium Onions]]+[1]!Table2[[#This Row],[Small Onions]]</f>
        <v>4</v>
      </c>
      <c r="G69">
        <v>11</v>
      </c>
      <c r="H69">
        <v>4</v>
      </c>
      <c r="I69">
        <f t="shared" si="7"/>
        <v>8</v>
      </c>
      <c r="J69">
        <f>Table2[[#This Row],[Actual Onions]] -Table2[[#This Row],[Total Detected Onions]]</f>
        <v>7</v>
      </c>
      <c r="K69">
        <f t="shared" si="8"/>
        <v>7</v>
      </c>
      <c r="L69">
        <f>Table2[[#This Row],[Total Detected Onions]]-Table2[[#This Row],[Correctly Detected Onions]]</f>
        <v>0</v>
      </c>
      <c r="M69">
        <f t="shared" si="9"/>
        <v>0.22222222222222221</v>
      </c>
      <c r="N69" s="1">
        <f t="shared" si="10"/>
        <v>0.44444444444444442</v>
      </c>
      <c r="O69" s="1">
        <f t="shared" si="11"/>
        <v>0.72727272727272729</v>
      </c>
    </row>
    <row r="70" spans="1:15" x14ac:dyDescent="0.25">
      <c r="A70">
        <v>68</v>
      </c>
      <c r="B70" t="s">
        <v>81</v>
      </c>
      <c r="C70">
        <v>0</v>
      </c>
      <c r="D70">
        <v>0</v>
      </c>
      <c r="E70">
        <v>0</v>
      </c>
      <c r="F70">
        <f>[1]!Table2[[#This Row],[Large Onions]]+[1]!Table2[[#This Row],[Medium Onions]]+[1]!Table2[[#This Row],[Small Onions]]</f>
        <v>0</v>
      </c>
      <c r="G70">
        <v>11</v>
      </c>
      <c r="H70">
        <v>0</v>
      </c>
      <c r="I70">
        <f t="shared" si="7"/>
        <v>0</v>
      </c>
      <c r="J70">
        <f>Table2[[#This Row],[Actual Onions]] -Table2[[#This Row],[Total Detected Onions]]</f>
        <v>11</v>
      </c>
      <c r="K70">
        <f t="shared" si="8"/>
        <v>11</v>
      </c>
      <c r="L70">
        <f>Table2[[#This Row],[Total Detected Onions]]-Table2[[#This Row],[Correctly Detected Onions]]</f>
        <v>0</v>
      </c>
      <c r="M70">
        <f t="shared" si="9"/>
        <v>0</v>
      </c>
      <c r="N70" s="1">
        <f t="shared" si="10"/>
        <v>0</v>
      </c>
      <c r="O70" s="1">
        <f t="shared" si="11"/>
        <v>0</v>
      </c>
    </row>
    <row r="71" spans="1:15" x14ac:dyDescent="0.25">
      <c r="A71">
        <v>69</v>
      </c>
      <c r="B71" t="s">
        <v>82</v>
      </c>
      <c r="C71">
        <v>4</v>
      </c>
      <c r="D71">
        <v>1</v>
      </c>
      <c r="E71">
        <v>0</v>
      </c>
      <c r="F71">
        <f>[1]!Table2[[#This Row],[Large Onions]]+[1]!Table2[[#This Row],[Medium Onions]]+[1]!Table2[[#This Row],[Small Onions]]</f>
        <v>5</v>
      </c>
      <c r="G71">
        <v>9</v>
      </c>
      <c r="H71">
        <v>3</v>
      </c>
      <c r="I71">
        <f t="shared" si="7"/>
        <v>6</v>
      </c>
      <c r="J71">
        <f>Table2[[#This Row],[Actual Onions]] -Table2[[#This Row],[Total Detected Onions]]</f>
        <v>4</v>
      </c>
      <c r="K71">
        <f t="shared" si="8"/>
        <v>4</v>
      </c>
      <c r="L71">
        <f>Table2[[#This Row],[Total Detected Onions]]-Table2[[#This Row],[Correctly Detected Onions]]</f>
        <v>2</v>
      </c>
      <c r="M71">
        <f t="shared" si="9"/>
        <v>0.23076923076923078</v>
      </c>
      <c r="N71" s="1">
        <f t="shared" si="10"/>
        <v>0.46153846153846156</v>
      </c>
      <c r="O71" s="1">
        <f t="shared" si="11"/>
        <v>0.54545454545454541</v>
      </c>
    </row>
    <row r="72" spans="1:15" x14ac:dyDescent="0.25">
      <c r="A72">
        <v>70</v>
      </c>
      <c r="B72" t="s">
        <v>83</v>
      </c>
      <c r="C72">
        <v>0</v>
      </c>
      <c r="D72">
        <v>1</v>
      </c>
      <c r="E72">
        <v>0</v>
      </c>
      <c r="F72">
        <f>[1]!Table2[[#This Row],[Large Onions]]+[1]!Table2[[#This Row],[Medium Onions]]+[1]!Table2[[#This Row],[Small Onions]]</f>
        <v>1</v>
      </c>
      <c r="G72">
        <v>4</v>
      </c>
      <c r="H72">
        <v>1</v>
      </c>
      <c r="I72">
        <f t="shared" si="7"/>
        <v>2</v>
      </c>
      <c r="J72">
        <f>Table2[[#This Row],[Actual Onions]] -Table2[[#This Row],[Total Detected Onions]]</f>
        <v>3</v>
      </c>
      <c r="K72">
        <f t="shared" si="8"/>
        <v>3</v>
      </c>
      <c r="L72">
        <f>Table2[[#This Row],[Total Detected Onions]]-Table2[[#This Row],[Correctly Detected Onions]]</f>
        <v>0</v>
      </c>
      <c r="M72">
        <f t="shared" si="9"/>
        <v>0.14285714285714285</v>
      </c>
      <c r="N72" s="1">
        <f t="shared" si="10"/>
        <v>0.2857142857142857</v>
      </c>
      <c r="O72" s="1">
        <f t="shared" si="11"/>
        <v>0.5</v>
      </c>
    </row>
    <row r="73" spans="1:15" x14ac:dyDescent="0.25">
      <c r="A73">
        <v>71</v>
      </c>
      <c r="B73" t="s">
        <v>84</v>
      </c>
      <c r="C73">
        <v>1</v>
      </c>
      <c r="D73">
        <v>0</v>
      </c>
      <c r="E73">
        <v>0</v>
      </c>
      <c r="F73">
        <f>[1]!Table2[[#This Row],[Large Onions]]+[1]!Table2[[#This Row],[Medium Onions]]+[1]!Table2[[#This Row],[Small Onions]]</f>
        <v>1</v>
      </c>
      <c r="G73">
        <v>4</v>
      </c>
      <c r="H73">
        <v>1</v>
      </c>
      <c r="I73">
        <f t="shared" si="7"/>
        <v>2</v>
      </c>
      <c r="J73">
        <f>Table2[[#This Row],[Actual Onions]] -Table2[[#This Row],[Total Detected Onions]]</f>
        <v>3</v>
      </c>
      <c r="K73">
        <f t="shared" si="8"/>
        <v>3</v>
      </c>
      <c r="L73">
        <f>Table2[[#This Row],[Total Detected Onions]]-Table2[[#This Row],[Correctly Detected Onions]]</f>
        <v>0</v>
      </c>
      <c r="M73">
        <f t="shared" si="9"/>
        <v>0.14285714285714285</v>
      </c>
      <c r="N73" s="1">
        <f t="shared" si="10"/>
        <v>0.2857142857142857</v>
      </c>
      <c r="O73" s="1">
        <f t="shared" si="11"/>
        <v>0.5</v>
      </c>
    </row>
    <row r="74" spans="1:15" x14ac:dyDescent="0.25">
      <c r="A74">
        <v>72</v>
      </c>
      <c r="B74" t="s">
        <v>85</v>
      </c>
      <c r="C74">
        <v>2</v>
      </c>
      <c r="D74">
        <v>0</v>
      </c>
      <c r="E74">
        <v>0</v>
      </c>
      <c r="F74">
        <f>[1]!Table2[[#This Row],[Large Onions]]+[1]!Table2[[#This Row],[Medium Onions]]+[1]!Table2[[#This Row],[Small Onions]]</f>
        <v>2</v>
      </c>
      <c r="G74">
        <v>8</v>
      </c>
      <c r="H74">
        <v>2</v>
      </c>
      <c r="I74">
        <f t="shared" si="7"/>
        <v>4</v>
      </c>
      <c r="J74">
        <f>Table2[[#This Row],[Actual Onions]] -Table2[[#This Row],[Total Detected Onions]]</f>
        <v>6</v>
      </c>
      <c r="K74">
        <f t="shared" si="8"/>
        <v>6</v>
      </c>
      <c r="L74">
        <f>Table2[[#This Row],[Total Detected Onions]]-Table2[[#This Row],[Correctly Detected Onions]]</f>
        <v>0</v>
      </c>
      <c r="M74">
        <f t="shared" si="9"/>
        <v>0.14285714285714285</v>
      </c>
      <c r="N74" s="1">
        <f t="shared" si="10"/>
        <v>0.2857142857142857</v>
      </c>
      <c r="O74" s="1">
        <f t="shared" si="11"/>
        <v>0.5</v>
      </c>
    </row>
    <row r="75" spans="1:15" x14ac:dyDescent="0.25">
      <c r="A75">
        <v>73</v>
      </c>
      <c r="B75" t="s">
        <v>86</v>
      </c>
      <c r="C75">
        <v>0</v>
      </c>
      <c r="D75">
        <v>0</v>
      </c>
      <c r="E75">
        <v>0</v>
      </c>
      <c r="F75">
        <f>[1]!Table2[[#This Row],[Large Onions]]+[1]!Table2[[#This Row],[Medium Onions]]+[1]!Table2[[#This Row],[Small Onions]]</f>
        <v>0</v>
      </c>
      <c r="G75">
        <v>5</v>
      </c>
      <c r="H75">
        <v>0</v>
      </c>
      <c r="I75">
        <f t="shared" si="7"/>
        <v>0</v>
      </c>
      <c r="J75">
        <f>Table2[[#This Row],[Actual Onions]] -Table2[[#This Row],[Total Detected Onions]]</f>
        <v>5</v>
      </c>
      <c r="K75">
        <f t="shared" si="8"/>
        <v>5</v>
      </c>
      <c r="L75">
        <f>Table2[[#This Row],[Total Detected Onions]]-Table2[[#This Row],[Correctly Detected Onions]]</f>
        <v>0</v>
      </c>
      <c r="M75">
        <f t="shared" si="9"/>
        <v>0</v>
      </c>
      <c r="N75" s="1">
        <f t="shared" si="10"/>
        <v>0</v>
      </c>
      <c r="O75" s="1">
        <f t="shared" si="11"/>
        <v>0</v>
      </c>
    </row>
    <row r="76" spans="1:15" x14ac:dyDescent="0.25">
      <c r="A76">
        <v>74</v>
      </c>
      <c r="B76" t="s">
        <v>87</v>
      </c>
      <c r="C76">
        <v>0</v>
      </c>
      <c r="D76">
        <v>2</v>
      </c>
      <c r="E76">
        <v>1</v>
      </c>
      <c r="F76">
        <f>[1]!Table2[[#This Row],[Large Onions]]+[1]!Table2[[#This Row],[Medium Onions]]+[1]!Table2[[#This Row],[Small Onions]]</f>
        <v>3</v>
      </c>
      <c r="G76">
        <v>9</v>
      </c>
      <c r="H76">
        <v>3</v>
      </c>
      <c r="I76">
        <f t="shared" si="7"/>
        <v>6</v>
      </c>
      <c r="J76">
        <f>Table2[[#This Row],[Actual Onions]] -Table2[[#This Row],[Total Detected Onions]]</f>
        <v>6</v>
      </c>
      <c r="K76">
        <f t="shared" si="8"/>
        <v>6</v>
      </c>
      <c r="L76">
        <f>Table2[[#This Row],[Total Detected Onions]]-Table2[[#This Row],[Correctly Detected Onions]]</f>
        <v>0</v>
      </c>
      <c r="M76">
        <f t="shared" si="9"/>
        <v>0.2</v>
      </c>
      <c r="N76" s="1">
        <f t="shared" si="10"/>
        <v>0.4</v>
      </c>
      <c r="O76" s="1">
        <f t="shared" si="11"/>
        <v>0.66666666666666663</v>
      </c>
    </row>
    <row r="77" spans="1:15" x14ac:dyDescent="0.25">
      <c r="A77">
        <v>75</v>
      </c>
      <c r="B77" t="s">
        <v>88</v>
      </c>
      <c r="C77">
        <v>0</v>
      </c>
      <c r="D77">
        <v>1</v>
      </c>
      <c r="E77">
        <v>0</v>
      </c>
      <c r="F77">
        <f>[1]!Table2[[#This Row],[Large Onions]]+[1]!Table2[[#This Row],[Medium Onions]]+[1]!Table2[[#This Row],[Small Onions]]</f>
        <v>1</v>
      </c>
      <c r="G77">
        <v>6</v>
      </c>
      <c r="H77">
        <v>1</v>
      </c>
      <c r="I77">
        <f t="shared" si="7"/>
        <v>2</v>
      </c>
      <c r="J77">
        <f>Table2[[#This Row],[Actual Onions]] -Table2[[#This Row],[Total Detected Onions]]</f>
        <v>5</v>
      </c>
      <c r="K77">
        <f t="shared" si="8"/>
        <v>5</v>
      </c>
      <c r="L77">
        <f>Table2[[#This Row],[Total Detected Onions]]-Table2[[#This Row],[Correctly Detected Onions]]</f>
        <v>0</v>
      </c>
      <c r="M77">
        <f t="shared" si="9"/>
        <v>9.0909090909090912E-2</v>
      </c>
      <c r="N77" s="1">
        <f t="shared" si="10"/>
        <v>0.18181818181818182</v>
      </c>
      <c r="O77" s="1">
        <f t="shared" si="11"/>
        <v>0.33333333333333331</v>
      </c>
    </row>
    <row r="78" spans="1:15" x14ac:dyDescent="0.25">
      <c r="A78">
        <v>76</v>
      </c>
      <c r="B78" t="s">
        <v>89</v>
      </c>
      <c r="C78">
        <v>1</v>
      </c>
      <c r="D78">
        <v>0</v>
      </c>
      <c r="E78">
        <v>0</v>
      </c>
      <c r="F78">
        <f>[1]!Table2[[#This Row],[Large Onions]]+[1]!Table2[[#This Row],[Medium Onions]]+[1]!Table2[[#This Row],[Small Onions]]</f>
        <v>1</v>
      </c>
      <c r="G78">
        <v>6</v>
      </c>
      <c r="H78">
        <v>1</v>
      </c>
      <c r="I78">
        <f t="shared" si="7"/>
        <v>2</v>
      </c>
      <c r="J78">
        <f>Table2[[#This Row],[Actual Onions]] -Table2[[#This Row],[Total Detected Onions]]</f>
        <v>5</v>
      </c>
      <c r="K78">
        <f t="shared" si="8"/>
        <v>5</v>
      </c>
      <c r="L78">
        <f>Table2[[#This Row],[Total Detected Onions]]-Table2[[#This Row],[Correctly Detected Onions]]</f>
        <v>0</v>
      </c>
      <c r="M78">
        <f t="shared" si="9"/>
        <v>9.0909090909090912E-2</v>
      </c>
      <c r="N78" s="1">
        <f t="shared" si="10"/>
        <v>0.18181818181818182</v>
      </c>
      <c r="O78" s="1">
        <f t="shared" si="11"/>
        <v>0.33333333333333331</v>
      </c>
    </row>
    <row r="79" spans="1:15" x14ac:dyDescent="0.25">
      <c r="A79">
        <v>77</v>
      </c>
      <c r="B79" t="s">
        <v>90</v>
      </c>
      <c r="C79">
        <v>1</v>
      </c>
      <c r="D79">
        <v>1</v>
      </c>
      <c r="E79">
        <v>0</v>
      </c>
      <c r="F79">
        <f>[1]!Table2[[#This Row],[Large Onions]]+[1]!Table2[[#This Row],[Medium Onions]]+[1]!Table2[[#This Row],[Small Onions]]</f>
        <v>2</v>
      </c>
      <c r="G79">
        <v>9</v>
      </c>
      <c r="H79">
        <v>2</v>
      </c>
      <c r="I79">
        <f t="shared" si="7"/>
        <v>4</v>
      </c>
      <c r="J79">
        <f>Table2[[#This Row],[Actual Onions]] -Table2[[#This Row],[Total Detected Onions]]</f>
        <v>7</v>
      </c>
      <c r="K79">
        <f t="shared" si="8"/>
        <v>7</v>
      </c>
      <c r="L79">
        <f>Table2[[#This Row],[Total Detected Onions]]-Table2[[#This Row],[Correctly Detected Onions]]</f>
        <v>0</v>
      </c>
      <c r="M79">
        <f t="shared" si="9"/>
        <v>0.125</v>
      </c>
      <c r="N79" s="1">
        <f t="shared" si="10"/>
        <v>0.25</v>
      </c>
      <c r="O79" s="1">
        <f t="shared" si="11"/>
        <v>0.44444444444444442</v>
      </c>
    </row>
    <row r="80" spans="1:15" x14ac:dyDescent="0.25">
      <c r="A80">
        <v>78</v>
      </c>
      <c r="B80" t="s">
        <v>91</v>
      </c>
      <c r="C80">
        <v>2</v>
      </c>
      <c r="D80">
        <v>0</v>
      </c>
      <c r="E80">
        <v>0</v>
      </c>
      <c r="F80">
        <f>[1]!Table2[[#This Row],[Large Onions]]+[1]!Table2[[#This Row],[Medium Onions]]+[1]!Table2[[#This Row],[Small Onions]]</f>
        <v>2</v>
      </c>
      <c r="G80">
        <v>3</v>
      </c>
      <c r="H80">
        <v>1</v>
      </c>
      <c r="I80">
        <f t="shared" si="7"/>
        <v>2</v>
      </c>
      <c r="J80">
        <f>Table2[[#This Row],[Actual Onions]] -Table2[[#This Row],[Total Detected Onions]]</f>
        <v>1</v>
      </c>
      <c r="K80">
        <f t="shared" si="8"/>
        <v>1</v>
      </c>
      <c r="L80">
        <f>Table2[[#This Row],[Total Detected Onions]]-Table2[[#This Row],[Correctly Detected Onions]]</f>
        <v>1</v>
      </c>
      <c r="M80">
        <f t="shared" si="9"/>
        <v>0.25</v>
      </c>
      <c r="N80" s="1">
        <f t="shared" si="10"/>
        <v>0.5</v>
      </c>
      <c r="O80" s="1">
        <f t="shared" si="11"/>
        <v>0.5</v>
      </c>
    </row>
    <row r="81" spans="1:15" x14ac:dyDescent="0.25">
      <c r="A81">
        <v>79</v>
      </c>
      <c r="B81" t="s">
        <v>92</v>
      </c>
      <c r="C81">
        <v>0</v>
      </c>
      <c r="D81">
        <v>0</v>
      </c>
      <c r="E81">
        <v>0</v>
      </c>
      <c r="F81">
        <f>[1]!Table2[[#This Row],[Large Onions]]+[1]!Table2[[#This Row],[Medium Onions]]+[1]!Table2[[#This Row],[Small Onions]]</f>
        <v>0</v>
      </c>
      <c r="G81">
        <v>2</v>
      </c>
      <c r="H81">
        <v>0</v>
      </c>
      <c r="I81">
        <f t="shared" si="7"/>
        <v>0</v>
      </c>
      <c r="J81">
        <f>Table2[[#This Row],[Actual Onions]] -Table2[[#This Row],[Total Detected Onions]]</f>
        <v>2</v>
      </c>
      <c r="K81">
        <f t="shared" si="8"/>
        <v>2</v>
      </c>
      <c r="L81">
        <f>Table2[[#This Row],[Total Detected Onions]]-Table2[[#This Row],[Correctly Detected Onions]]</f>
        <v>0</v>
      </c>
      <c r="M81">
        <f t="shared" si="9"/>
        <v>0</v>
      </c>
      <c r="N81" s="1">
        <f t="shared" si="10"/>
        <v>0</v>
      </c>
      <c r="O81" s="1">
        <f t="shared" si="11"/>
        <v>0</v>
      </c>
    </row>
    <row r="82" spans="1:15" x14ac:dyDescent="0.25">
      <c r="A82">
        <v>80</v>
      </c>
      <c r="B82" t="s">
        <v>93</v>
      </c>
      <c r="C82">
        <v>0</v>
      </c>
      <c r="D82">
        <v>1</v>
      </c>
      <c r="E82">
        <v>0</v>
      </c>
      <c r="F82">
        <f>[1]!Table2[[#This Row],[Large Onions]]+[1]!Table2[[#This Row],[Medium Onions]]+[1]!Table2[[#This Row],[Small Onions]]</f>
        <v>1</v>
      </c>
      <c r="G82">
        <v>3</v>
      </c>
      <c r="H82">
        <v>1</v>
      </c>
      <c r="I82">
        <f t="shared" si="7"/>
        <v>2</v>
      </c>
      <c r="J82">
        <f>Table2[[#This Row],[Actual Onions]] -Table2[[#This Row],[Total Detected Onions]]</f>
        <v>2</v>
      </c>
      <c r="K82">
        <f t="shared" si="8"/>
        <v>2</v>
      </c>
      <c r="L82">
        <f>Table2[[#This Row],[Total Detected Onions]]-Table2[[#This Row],[Correctly Detected Onions]]</f>
        <v>0</v>
      </c>
      <c r="M82">
        <f t="shared" si="9"/>
        <v>0.2</v>
      </c>
      <c r="N82" s="1">
        <f t="shared" si="10"/>
        <v>0.4</v>
      </c>
      <c r="O82" s="1">
        <f t="shared" si="11"/>
        <v>0.66666666666666663</v>
      </c>
    </row>
    <row r="83" spans="1:15" x14ac:dyDescent="0.25">
      <c r="A83">
        <v>81</v>
      </c>
      <c r="B83" t="s">
        <v>94</v>
      </c>
      <c r="C83">
        <v>1</v>
      </c>
      <c r="D83">
        <v>4</v>
      </c>
      <c r="E83">
        <v>0</v>
      </c>
      <c r="F83">
        <f>[1]!Table2[[#This Row],[Large Onions]]+[1]!Table2[[#This Row],[Medium Onions]]+[1]!Table2[[#This Row],[Small Onions]]</f>
        <v>5</v>
      </c>
      <c r="G83">
        <v>13</v>
      </c>
      <c r="H83">
        <v>5</v>
      </c>
      <c r="I83">
        <f t="shared" si="7"/>
        <v>10</v>
      </c>
      <c r="J83">
        <f>Table2[[#This Row],[Actual Onions]] -Table2[[#This Row],[Total Detected Onions]]</f>
        <v>8</v>
      </c>
      <c r="K83">
        <f t="shared" si="8"/>
        <v>8</v>
      </c>
      <c r="L83">
        <f>Table2[[#This Row],[Total Detected Onions]]-Table2[[#This Row],[Correctly Detected Onions]]</f>
        <v>0</v>
      </c>
      <c r="M83">
        <f t="shared" si="9"/>
        <v>0.23809523809523808</v>
      </c>
      <c r="N83" s="1">
        <f t="shared" si="10"/>
        <v>0.47619047619047616</v>
      </c>
      <c r="O83" s="1">
        <f t="shared" si="11"/>
        <v>0.76923076923076927</v>
      </c>
    </row>
    <row r="84" spans="1:15" x14ac:dyDescent="0.25">
      <c r="A84">
        <v>82</v>
      </c>
      <c r="B84" t="s">
        <v>95</v>
      </c>
      <c r="C84">
        <v>3</v>
      </c>
      <c r="D84">
        <v>0</v>
      </c>
      <c r="E84">
        <v>0</v>
      </c>
      <c r="F84">
        <f>[1]!Table2[[#This Row],[Large Onions]]+[1]!Table2[[#This Row],[Medium Onions]]+[1]!Table2[[#This Row],[Small Onions]]</f>
        <v>3</v>
      </c>
      <c r="G84">
        <v>5</v>
      </c>
      <c r="H84">
        <v>2</v>
      </c>
      <c r="I84">
        <f t="shared" si="7"/>
        <v>4</v>
      </c>
      <c r="J84">
        <f>Table2[[#This Row],[Actual Onions]] -Table2[[#This Row],[Total Detected Onions]]</f>
        <v>2</v>
      </c>
      <c r="K84">
        <f t="shared" si="8"/>
        <v>2</v>
      </c>
      <c r="L84">
        <f>Table2[[#This Row],[Total Detected Onions]]-Table2[[#This Row],[Correctly Detected Onions]]</f>
        <v>1</v>
      </c>
      <c r="M84">
        <f t="shared" si="9"/>
        <v>0.2857142857142857</v>
      </c>
      <c r="N84" s="1">
        <f t="shared" si="10"/>
        <v>0.5714285714285714</v>
      </c>
      <c r="O84" s="1">
        <f t="shared" si="11"/>
        <v>0.66666666666666663</v>
      </c>
    </row>
    <row r="85" spans="1:15" x14ac:dyDescent="0.25">
      <c r="A85">
        <v>83</v>
      </c>
      <c r="B85" t="s">
        <v>96</v>
      </c>
      <c r="C85">
        <v>3</v>
      </c>
      <c r="D85">
        <v>0</v>
      </c>
      <c r="E85">
        <v>0</v>
      </c>
      <c r="F85">
        <f>[1]!Table2[[#This Row],[Large Onions]]+[1]!Table2[[#This Row],[Medium Onions]]+[1]!Table2[[#This Row],[Small Onions]]</f>
        <v>3</v>
      </c>
      <c r="G85">
        <v>7</v>
      </c>
      <c r="H85">
        <v>3</v>
      </c>
      <c r="I85">
        <f t="shared" si="7"/>
        <v>6</v>
      </c>
      <c r="J85">
        <f>Table2[[#This Row],[Actual Onions]] -Table2[[#This Row],[Total Detected Onions]]</f>
        <v>4</v>
      </c>
      <c r="K85">
        <f t="shared" si="8"/>
        <v>4</v>
      </c>
      <c r="L85">
        <f>Table2[[#This Row],[Total Detected Onions]]-Table2[[#This Row],[Correctly Detected Onions]]</f>
        <v>0</v>
      </c>
      <c r="M85">
        <f t="shared" si="9"/>
        <v>0.27272727272727271</v>
      </c>
      <c r="N85" s="1">
        <f t="shared" si="10"/>
        <v>0.54545454545454541</v>
      </c>
      <c r="O85" s="1">
        <f t="shared" si="11"/>
        <v>0.8571428571428571</v>
      </c>
    </row>
    <row r="86" spans="1:15" x14ac:dyDescent="0.25">
      <c r="A86">
        <v>84</v>
      </c>
      <c r="B86" t="s">
        <v>97</v>
      </c>
      <c r="C86">
        <v>0</v>
      </c>
      <c r="D86">
        <v>0</v>
      </c>
      <c r="E86">
        <v>0</v>
      </c>
      <c r="F86">
        <f>[1]!Table2[[#This Row],[Large Onions]]+[1]!Table2[[#This Row],[Medium Onions]]+[1]!Table2[[#This Row],[Small Onions]]</f>
        <v>0</v>
      </c>
      <c r="G86">
        <v>6</v>
      </c>
      <c r="H86">
        <v>0</v>
      </c>
      <c r="I86">
        <f t="shared" si="7"/>
        <v>0</v>
      </c>
      <c r="J86">
        <f>Table2[[#This Row],[Actual Onions]] -Table2[[#This Row],[Total Detected Onions]]</f>
        <v>6</v>
      </c>
      <c r="K86">
        <f t="shared" si="8"/>
        <v>6</v>
      </c>
      <c r="L86">
        <f>Table2[[#This Row],[Total Detected Onions]]-Table2[[#This Row],[Correctly Detected Onions]]</f>
        <v>0</v>
      </c>
      <c r="M86">
        <f t="shared" si="9"/>
        <v>0</v>
      </c>
      <c r="N86" s="1">
        <f t="shared" si="10"/>
        <v>0</v>
      </c>
      <c r="O86" s="1">
        <f t="shared" si="11"/>
        <v>0</v>
      </c>
    </row>
    <row r="87" spans="1:15" x14ac:dyDescent="0.25">
      <c r="A87">
        <v>85</v>
      </c>
      <c r="B87" t="s">
        <v>98</v>
      </c>
      <c r="C87">
        <v>0</v>
      </c>
      <c r="D87">
        <v>2</v>
      </c>
      <c r="E87">
        <v>0</v>
      </c>
      <c r="F87">
        <f>[1]!Table2[[#This Row],[Large Onions]]+[1]!Table2[[#This Row],[Medium Onions]]+[1]!Table2[[#This Row],[Small Onions]]</f>
        <v>2</v>
      </c>
      <c r="G87">
        <v>2</v>
      </c>
      <c r="H87">
        <v>2</v>
      </c>
      <c r="I87">
        <f t="shared" si="7"/>
        <v>4</v>
      </c>
      <c r="J87">
        <f>Table2[[#This Row],[Actual Onions]] -Table2[[#This Row],[Total Detected Onions]]</f>
        <v>0</v>
      </c>
      <c r="K87">
        <f t="shared" si="8"/>
        <v>0</v>
      </c>
      <c r="L87">
        <f>Table2[[#This Row],[Total Detected Onions]]-Table2[[#This Row],[Correctly Detected Onions]]</f>
        <v>0</v>
      </c>
      <c r="M87">
        <f t="shared" si="9"/>
        <v>1</v>
      </c>
      <c r="N87" s="1">
        <f t="shared" si="10"/>
        <v>2</v>
      </c>
      <c r="O87" s="1">
        <f t="shared" si="11"/>
        <v>2</v>
      </c>
    </row>
    <row r="88" spans="1:15" x14ac:dyDescent="0.25">
      <c r="A88">
        <v>86</v>
      </c>
      <c r="B88" t="s">
        <v>99</v>
      </c>
      <c r="C88">
        <v>1</v>
      </c>
      <c r="D88">
        <v>2</v>
      </c>
      <c r="E88">
        <v>0</v>
      </c>
      <c r="F88">
        <f>[1]!Table2[[#This Row],[Large Onions]]+[1]!Table2[[#This Row],[Medium Onions]]+[1]!Table2[[#This Row],[Small Onions]]</f>
        <v>3</v>
      </c>
      <c r="G88">
        <v>8</v>
      </c>
      <c r="H88">
        <v>2</v>
      </c>
      <c r="I88">
        <f t="shared" si="7"/>
        <v>4</v>
      </c>
      <c r="J88">
        <f>Table2[[#This Row],[Actual Onions]] -Table2[[#This Row],[Total Detected Onions]]</f>
        <v>5</v>
      </c>
      <c r="K88">
        <f t="shared" si="8"/>
        <v>5</v>
      </c>
      <c r="L88">
        <f>Table2[[#This Row],[Total Detected Onions]]-Table2[[#This Row],[Correctly Detected Onions]]</f>
        <v>1</v>
      </c>
      <c r="M88">
        <f t="shared" si="9"/>
        <v>0.15384615384615385</v>
      </c>
      <c r="N88" s="1">
        <f t="shared" si="10"/>
        <v>0.30769230769230771</v>
      </c>
      <c r="O88" s="1">
        <f t="shared" si="11"/>
        <v>0.44444444444444442</v>
      </c>
    </row>
    <row r="89" spans="1:15" x14ac:dyDescent="0.25">
      <c r="A89">
        <v>87</v>
      </c>
      <c r="B89" t="s">
        <v>100</v>
      </c>
      <c r="C89">
        <v>3</v>
      </c>
      <c r="D89">
        <v>0</v>
      </c>
      <c r="E89">
        <v>0</v>
      </c>
      <c r="F89">
        <f>[1]!Table2[[#This Row],[Large Onions]]+[1]!Table2[[#This Row],[Medium Onions]]+[1]!Table2[[#This Row],[Small Onions]]</f>
        <v>3</v>
      </c>
      <c r="G89">
        <v>13</v>
      </c>
      <c r="H89">
        <v>2</v>
      </c>
      <c r="I89">
        <f t="shared" si="7"/>
        <v>4</v>
      </c>
      <c r="J89">
        <f>Table2[[#This Row],[Actual Onions]] -Table2[[#This Row],[Total Detected Onions]]</f>
        <v>10</v>
      </c>
      <c r="K89">
        <f t="shared" si="8"/>
        <v>10</v>
      </c>
      <c r="L89">
        <f>Table2[[#This Row],[Total Detected Onions]]-Table2[[#This Row],[Correctly Detected Onions]]</f>
        <v>1</v>
      </c>
      <c r="M89">
        <f t="shared" si="9"/>
        <v>8.6956521739130432E-2</v>
      </c>
      <c r="N89" s="1">
        <f t="shared" si="10"/>
        <v>0.17391304347826086</v>
      </c>
      <c r="O89" s="1">
        <f t="shared" si="11"/>
        <v>0.2857142857142857</v>
      </c>
    </row>
    <row r="90" spans="1:15" x14ac:dyDescent="0.25">
      <c r="A90">
        <v>88</v>
      </c>
      <c r="B90" t="s">
        <v>101</v>
      </c>
      <c r="C90">
        <v>3</v>
      </c>
      <c r="D90">
        <v>0</v>
      </c>
      <c r="E90">
        <v>0</v>
      </c>
      <c r="F90">
        <f>[1]!Table2[[#This Row],[Large Onions]]+[1]!Table2[[#This Row],[Medium Onions]]+[1]!Table2[[#This Row],[Small Onions]]</f>
        <v>3</v>
      </c>
      <c r="G90">
        <v>5</v>
      </c>
      <c r="H90">
        <v>2</v>
      </c>
      <c r="I90">
        <f t="shared" si="7"/>
        <v>4</v>
      </c>
      <c r="J90">
        <f>Table2[[#This Row],[Actual Onions]] -Table2[[#This Row],[Total Detected Onions]]</f>
        <v>2</v>
      </c>
      <c r="K90">
        <f t="shared" si="8"/>
        <v>2</v>
      </c>
      <c r="L90">
        <f>Table2[[#This Row],[Total Detected Onions]]-Table2[[#This Row],[Correctly Detected Onions]]</f>
        <v>1</v>
      </c>
      <c r="M90">
        <f t="shared" si="9"/>
        <v>0.2857142857142857</v>
      </c>
      <c r="N90" s="1">
        <f t="shared" si="10"/>
        <v>0.5714285714285714</v>
      </c>
      <c r="O90" s="1">
        <f t="shared" si="11"/>
        <v>0.66666666666666663</v>
      </c>
    </row>
    <row r="91" spans="1:15" x14ac:dyDescent="0.25">
      <c r="A91">
        <v>89</v>
      </c>
      <c r="B91" t="s">
        <v>102</v>
      </c>
      <c r="C91">
        <v>3</v>
      </c>
      <c r="D91">
        <v>1</v>
      </c>
      <c r="E91">
        <v>0</v>
      </c>
      <c r="F91">
        <f>[1]!Table2[[#This Row],[Large Onions]]+[1]!Table2[[#This Row],[Medium Onions]]+[1]!Table2[[#This Row],[Small Onions]]</f>
        <v>4</v>
      </c>
      <c r="G91">
        <v>6</v>
      </c>
      <c r="H91">
        <v>3</v>
      </c>
      <c r="I91">
        <f t="shared" si="7"/>
        <v>6</v>
      </c>
      <c r="J91">
        <f>Table2[[#This Row],[Actual Onions]] -Table2[[#This Row],[Total Detected Onions]]</f>
        <v>2</v>
      </c>
      <c r="K91">
        <f t="shared" si="8"/>
        <v>2</v>
      </c>
      <c r="L91">
        <f>Table2[[#This Row],[Total Detected Onions]]-Table2[[#This Row],[Correctly Detected Onions]]</f>
        <v>1</v>
      </c>
      <c r="M91">
        <f t="shared" si="9"/>
        <v>0.375</v>
      </c>
      <c r="N91" s="1">
        <f t="shared" si="10"/>
        <v>0.75</v>
      </c>
      <c r="O91" s="1">
        <f t="shared" si="11"/>
        <v>0.8571428571428571</v>
      </c>
    </row>
    <row r="92" spans="1:15" x14ac:dyDescent="0.25">
      <c r="A92">
        <v>90</v>
      </c>
      <c r="B92" t="s">
        <v>103</v>
      </c>
      <c r="C92">
        <v>0</v>
      </c>
      <c r="D92">
        <v>0</v>
      </c>
      <c r="E92">
        <v>0</v>
      </c>
      <c r="F92">
        <f>[1]!Table2[[#This Row],[Large Onions]]+[1]!Table2[[#This Row],[Medium Onions]]+[1]!Table2[[#This Row],[Small Onions]]</f>
        <v>0</v>
      </c>
      <c r="G92">
        <v>5</v>
      </c>
      <c r="H92">
        <v>0</v>
      </c>
      <c r="I92">
        <f t="shared" si="7"/>
        <v>0</v>
      </c>
      <c r="J92">
        <f>Table2[[#This Row],[Actual Onions]] -Table2[[#This Row],[Total Detected Onions]]</f>
        <v>5</v>
      </c>
      <c r="K92">
        <f t="shared" si="8"/>
        <v>5</v>
      </c>
      <c r="L92">
        <f>Table2[[#This Row],[Total Detected Onions]]-Table2[[#This Row],[Correctly Detected Onions]]</f>
        <v>0</v>
      </c>
      <c r="M92">
        <f t="shared" si="9"/>
        <v>0</v>
      </c>
      <c r="N92" s="1">
        <f t="shared" si="10"/>
        <v>0</v>
      </c>
      <c r="O92" s="1">
        <f t="shared" si="11"/>
        <v>0</v>
      </c>
    </row>
    <row r="93" spans="1:15" x14ac:dyDescent="0.25">
      <c r="A93">
        <v>91</v>
      </c>
      <c r="B93" t="s">
        <v>104</v>
      </c>
      <c r="C93">
        <v>0</v>
      </c>
      <c r="D93">
        <v>2</v>
      </c>
      <c r="E93">
        <v>0</v>
      </c>
      <c r="F93">
        <f>[1]!Table2[[#This Row],[Large Onions]]+[1]!Table2[[#This Row],[Medium Onions]]+[1]!Table2[[#This Row],[Small Onions]]</f>
        <v>2</v>
      </c>
      <c r="G93">
        <v>8</v>
      </c>
      <c r="H93">
        <v>2</v>
      </c>
      <c r="I93">
        <f t="shared" si="7"/>
        <v>4</v>
      </c>
      <c r="J93">
        <f>Table2[[#This Row],[Actual Onions]] -Table2[[#This Row],[Total Detected Onions]]</f>
        <v>6</v>
      </c>
      <c r="K93">
        <f t="shared" si="8"/>
        <v>6</v>
      </c>
      <c r="L93">
        <f>Table2[[#This Row],[Total Detected Onions]]-Table2[[#This Row],[Correctly Detected Onions]]</f>
        <v>0</v>
      </c>
      <c r="M93">
        <f t="shared" si="9"/>
        <v>0.14285714285714285</v>
      </c>
      <c r="N93" s="1">
        <f t="shared" si="10"/>
        <v>0.2857142857142857</v>
      </c>
      <c r="O93" s="1">
        <f t="shared" si="11"/>
        <v>0.5</v>
      </c>
    </row>
    <row r="94" spans="1:15" x14ac:dyDescent="0.25">
      <c r="A94">
        <v>92</v>
      </c>
      <c r="B94" t="s">
        <v>105</v>
      </c>
      <c r="C94">
        <v>0</v>
      </c>
      <c r="D94">
        <v>0</v>
      </c>
      <c r="E94">
        <v>0</v>
      </c>
      <c r="F94">
        <f>[1]!Table2[[#This Row],[Large Onions]]+[1]!Table2[[#This Row],[Medium Onions]]+[1]!Table2[[#This Row],[Small Onions]]</f>
        <v>0</v>
      </c>
      <c r="G94">
        <v>3</v>
      </c>
      <c r="H94">
        <v>0</v>
      </c>
      <c r="I94">
        <f t="shared" si="7"/>
        <v>0</v>
      </c>
      <c r="J94">
        <f>Table2[[#This Row],[Actual Onions]] -Table2[[#This Row],[Total Detected Onions]]</f>
        <v>3</v>
      </c>
      <c r="K94">
        <f t="shared" si="8"/>
        <v>3</v>
      </c>
      <c r="L94">
        <f>Table2[[#This Row],[Total Detected Onions]]-Table2[[#This Row],[Correctly Detected Onions]]</f>
        <v>0</v>
      </c>
      <c r="M94">
        <f t="shared" si="9"/>
        <v>0</v>
      </c>
      <c r="N94" s="1">
        <f t="shared" si="10"/>
        <v>0</v>
      </c>
      <c r="O94" s="1">
        <f t="shared" si="11"/>
        <v>0</v>
      </c>
    </row>
    <row r="95" spans="1:15" x14ac:dyDescent="0.25">
      <c r="A95">
        <v>93</v>
      </c>
      <c r="B95" t="s">
        <v>106</v>
      </c>
      <c r="C95">
        <v>4</v>
      </c>
      <c r="D95">
        <v>1</v>
      </c>
      <c r="E95">
        <v>0</v>
      </c>
      <c r="F95">
        <f>[1]!Table2[[#This Row],[Large Onions]]+[1]!Table2[[#This Row],[Medium Onions]]+[1]!Table2[[#This Row],[Small Onions]]</f>
        <v>5</v>
      </c>
      <c r="G95">
        <v>11</v>
      </c>
      <c r="H95">
        <v>5</v>
      </c>
      <c r="I95">
        <f t="shared" si="7"/>
        <v>10</v>
      </c>
      <c r="J95">
        <f>Table2[[#This Row],[Actual Onions]] -Table2[[#This Row],[Total Detected Onions]]</f>
        <v>6</v>
      </c>
      <c r="K95">
        <f t="shared" si="8"/>
        <v>6</v>
      </c>
      <c r="L95">
        <f>Table2[[#This Row],[Total Detected Onions]]-Table2[[#This Row],[Correctly Detected Onions]]</f>
        <v>0</v>
      </c>
      <c r="M95">
        <f t="shared" si="9"/>
        <v>0.29411764705882354</v>
      </c>
      <c r="N95" s="1">
        <f t="shared" si="10"/>
        <v>0.58823529411764708</v>
      </c>
      <c r="O95" s="1">
        <f t="shared" si="11"/>
        <v>0.90909090909090906</v>
      </c>
    </row>
    <row r="96" spans="1:15" x14ac:dyDescent="0.25">
      <c r="A96">
        <v>94</v>
      </c>
      <c r="B96" t="s">
        <v>107</v>
      </c>
      <c r="C96">
        <v>1</v>
      </c>
      <c r="D96">
        <v>0</v>
      </c>
      <c r="E96">
        <v>0</v>
      </c>
      <c r="F96">
        <f>[1]!Table2[[#This Row],[Large Onions]]+[1]!Table2[[#This Row],[Medium Onions]]+[1]!Table2[[#This Row],[Small Onions]]</f>
        <v>1</v>
      </c>
      <c r="G96">
        <v>6</v>
      </c>
      <c r="H96">
        <v>1</v>
      </c>
      <c r="I96">
        <f t="shared" si="7"/>
        <v>2</v>
      </c>
      <c r="J96">
        <f>Table2[[#This Row],[Actual Onions]] -Table2[[#This Row],[Total Detected Onions]]</f>
        <v>5</v>
      </c>
      <c r="K96">
        <f t="shared" si="8"/>
        <v>5</v>
      </c>
      <c r="L96">
        <f>Table2[[#This Row],[Total Detected Onions]]-Table2[[#This Row],[Correctly Detected Onions]]</f>
        <v>0</v>
      </c>
      <c r="M96">
        <f t="shared" si="9"/>
        <v>9.0909090909090912E-2</v>
      </c>
      <c r="N96" s="1">
        <f t="shared" si="10"/>
        <v>0.18181818181818182</v>
      </c>
      <c r="O96" s="1">
        <f t="shared" si="11"/>
        <v>0.33333333333333331</v>
      </c>
    </row>
    <row r="97" spans="1:15" x14ac:dyDescent="0.25">
      <c r="A97">
        <v>95</v>
      </c>
      <c r="B97" t="s">
        <v>108</v>
      </c>
      <c r="C97">
        <v>5</v>
      </c>
      <c r="D97">
        <v>0</v>
      </c>
      <c r="E97">
        <v>0</v>
      </c>
      <c r="F97">
        <f>[1]!Table2[[#This Row],[Large Onions]]+[1]!Table2[[#This Row],[Medium Onions]]+[1]!Table2[[#This Row],[Small Onions]]</f>
        <v>5</v>
      </c>
      <c r="G97">
        <v>9</v>
      </c>
      <c r="H97">
        <v>4</v>
      </c>
      <c r="I97">
        <f t="shared" si="7"/>
        <v>8</v>
      </c>
      <c r="J97">
        <f>Table2[[#This Row],[Actual Onions]] -Table2[[#This Row],[Total Detected Onions]]</f>
        <v>4</v>
      </c>
      <c r="K97">
        <f t="shared" si="8"/>
        <v>4</v>
      </c>
      <c r="L97">
        <f>Table2[[#This Row],[Total Detected Onions]]-Table2[[#This Row],[Correctly Detected Onions]]</f>
        <v>1</v>
      </c>
      <c r="M97">
        <f t="shared" si="9"/>
        <v>0.30769230769230771</v>
      </c>
      <c r="N97" s="1">
        <f t="shared" si="10"/>
        <v>0.61538461538461542</v>
      </c>
      <c r="O97" s="1">
        <f t="shared" si="11"/>
        <v>0.8</v>
      </c>
    </row>
    <row r="98" spans="1:15" x14ac:dyDescent="0.25">
      <c r="A98">
        <v>96</v>
      </c>
      <c r="B98" t="s">
        <v>109</v>
      </c>
      <c r="C98">
        <v>2</v>
      </c>
      <c r="D98">
        <v>2</v>
      </c>
      <c r="E98">
        <v>0</v>
      </c>
      <c r="F98">
        <f>[1]!Table2[[#This Row],[Large Onions]]+[1]!Table2[[#This Row],[Medium Onions]]+[1]!Table2[[#This Row],[Small Onions]]</f>
        <v>4</v>
      </c>
      <c r="G98">
        <v>7</v>
      </c>
      <c r="H98">
        <v>3</v>
      </c>
      <c r="I98">
        <f t="shared" si="7"/>
        <v>6</v>
      </c>
      <c r="J98">
        <f>Table2[[#This Row],[Actual Onions]] -Table2[[#This Row],[Total Detected Onions]]</f>
        <v>3</v>
      </c>
      <c r="K98">
        <f t="shared" si="8"/>
        <v>3</v>
      </c>
      <c r="L98">
        <f>Table2[[#This Row],[Total Detected Onions]]-Table2[[#This Row],[Correctly Detected Onions]]</f>
        <v>1</v>
      </c>
      <c r="M98">
        <f t="shared" si="9"/>
        <v>0.3</v>
      </c>
      <c r="N98" s="1">
        <f t="shared" si="10"/>
        <v>0.6</v>
      </c>
      <c r="O98" s="1">
        <f t="shared" si="11"/>
        <v>0.75</v>
      </c>
    </row>
    <row r="99" spans="1:15" x14ac:dyDescent="0.25">
      <c r="A99">
        <v>97</v>
      </c>
      <c r="B99" t="s">
        <v>110</v>
      </c>
      <c r="C99">
        <v>2</v>
      </c>
      <c r="D99">
        <v>0</v>
      </c>
      <c r="E99">
        <v>0</v>
      </c>
      <c r="F99">
        <f>[1]!Table2[[#This Row],[Large Onions]]+[1]!Table2[[#This Row],[Medium Onions]]+[1]!Table2[[#This Row],[Small Onions]]</f>
        <v>2</v>
      </c>
      <c r="G99">
        <v>4</v>
      </c>
      <c r="H99">
        <v>2</v>
      </c>
      <c r="I99">
        <f t="shared" si="7"/>
        <v>4</v>
      </c>
      <c r="J99">
        <f>Table2[[#This Row],[Actual Onions]] -Table2[[#This Row],[Total Detected Onions]]</f>
        <v>2</v>
      </c>
      <c r="K99">
        <f t="shared" si="8"/>
        <v>2</v>
      </c>
      <c r="L99">
        <f>Table2[[#This Row],[Total Detected Onions]]-Table2[[#This Row],[Correctly Detected Onions]]</f>
        <v>0</v>
      </c>
      <c r="M99">
        <f t="shared" si="9"/>
        <v>0.33333333333333331</v>
      </c>
      <c r="N99" s="1">
        <f t="shared" si="10"/>
        <v>0.66666666666666663</v>
      </c>
      <c r="O99" s="1">
        <f t="shared" si="11"/>
        <v>1</v>
      </c>
    </row>
    <row r="100" spans="1:15" x14ac:dyDescent="0.25">
      <c r="A100">
        <v>98</v>
      </c>
      <c r="B100" t="s">
        <v>111</v>
      </c>
      <c r="C100">
        <v>1</v>
      </c>
      <c r="D100">
        <v>0</v>
      </c>
      <c r="E100">
        <v>0</v>
      </c>
      <c r="F100">
        <f>[1]!Table2[[#This Row],[Large Onions]]+[1]!Table2[[#This Row],[Medium Onions]]+[1]!Table2[[#This Row],[Small Onions]]</f>
        <v>1</v>
      </c>
      <c r="G100">
        <v>7</v>
      </c>
      <c r="H100">
        <v>1</v>
      </c>
      <c r="I100">
        <f t="shared" si="7"/>
        <v>2</v>
      </c>
      <c r="J100">
        <f>Table2[[#This Row],[Actual Onions]] -Table2[[#This Row],[Total Detected Onions]]</f>
        <v>6</v>
      </c>
      <c r="K100">
        <f t="shared" si="8"/>
        <v>6</v>
      </c>
      <c r="L100">
        <f>Table2[[#This Row],[Total Detected Onions]]-Table2[[#This Row],[Correctly Detected Onions]]</f>
        <v>0</v>
      </c>
      <c r="M100">
        <f t="shared" si="9"/>
        <v>7.6923076923076927E-2</v>
      </c>
      <c r="N100" s="1">
        <f t="shared" si="10"/>
        <v>0.15384615384615385</v>
      </c>
      <c r="O100" s="1">
        <f t="shared" si="11"/>
        <v>0.2857142857142857</v>
      </c>
    </row>
    <row r="101" spans="1:15" x14ac:dyDescent="0.25">
      <c r="A101">
        <v>99</v>
      </c>
      <c r="B101" t="s">
        <v>112</v>
      </c>
      <c r="C101">
        <v>3</v>
      </c>
      <c r="D101">
        <v>0</v>
      </c>
      <c r="E101">
        <v>0</v>
      </c>
      <c r="F101">
        <f>[1]!Table2[[#This Row],[Large Onions]]+[1]!Table2[[#This Row],[Medium Onions]]+[1]!Table2[[#This Row],[Small Onions]]</f>
        <v>3</v>
      </c>
      <c r="G101">
        <v>7</v>
      </c>
      <c r="H101">
        <v>3</v>
      </c>
      <c r="I101">
        <f t="shared" si="7"/>
        <v>6</v>
      </c>
      <c r="J101">
        <f>Table2[[#This Row],[Actual Onions]] -Table2[[#This Row],[Total Detected Onions]]</f>
        <v>4</v>
      </c>
      <c r="K101">
        <f t="shared" si="8"/>
        <v>4</v>
      </c>
      <c r="L101">
        <f>Table2[[#This Row],[Total Detected Onions]]-Table2[[#This Row],[Correctly Detected Onions]]</f>
        <v>0</v>
      </c>
      <c r="M101">
        <f t="shared" si="9"/>
        <v>0.27272727272727271</v>
      </c>
      <c r="N101" s="1">
        <f t="shared" si="10"/>
        <v>0.54545454545454541</v>
      </c>
      <c r="O101" s="1">
        <f t="shared" si="11"/>
        <v>0.8571428571428571</v>
      </c>
    </row>
    <row r="102" spans="1:15" x14ac:dyDescent="0.25">
      <c r="A102">
        <v>100</v>
      </c>
      <c r="B102" t="s">
        <v>113</v>
      </c>
      <c r="C102">
        <v>1</v>
      </c>
      <c r="D102">
        <v>0</v>
      </c>
      <c r="E102">
        <v>0</v>
      </c>
      <c r="F102">
        <f>[1]!Table2[[#This Row],[Large Onions]]+[1]!Table2[[#This Row],[Medium Onions]]+[1]!Table2[[#This Row],[Small Onions]]</f>
        <v>1</v>
      </c>
      <c r="G102">
        <v>4</v>
      </c>
      <c r="H102">
        <v>1</v>
      </c>
      <c r="I102">
        <f t="shared" si="7"/>
        <v>2</v>
      </c>
      <c r="J102">
        <f>Table2[[#This Row],[Actual Onions]] -Table2[[#This Row],[Total Detected Onions]]</f>
        <v>3</v>
      </c>
      <c r="K102">
        <f t="shared" si="8"/>
        <v>3</v>
      </c>
      <c r="L102">
        <f>Table2[[#This Row],[Total Detected Onions]]-Table2[[#This Row],[Correctly Detected Onions]]</f>
        <v>0</v>
      </c>
      <c r="M102">
        <f t="shared" si="9"/>
        <v>0.14285714285714285</v>
      </c>
      <c r="N102" s="1">
        <f t="shared" si="10"/>
        <v>0.2857142857142857</v>
      </c>
      <c r="O102" s="1">
        <f t="shared" si="11"/>
        <v>0.5</v>
      </c>
    </row>
    <row r="103" spans="1:15" x14ac:dyDescent="0.25">
      <c r="A103">
        <v>101</v>
      </c>
      <c r="B103" t="s">
        <v>114</v>
      </c>
      <c r="C103">
        <v>0</v>
      </c>
      <c r="D103">
        <v>0</v>
      </c>
      <c r="E103">
        <v>0</v>
      </c>
      <c r="F103">
        <f>[1]!Table2[[#This Row],[Large Onions]]+[1]!Table2[[#This Row],[Medium Onions]]+[1]!Table2[[#This Row],[Small Onions]]</f>
        <v>0</v>
      </c>
      <c r="G103">
        <v>9</v>
      </c>
      <c r="H103">
        <v>0</v>
      </c>
      <c r="I103">
        <f t="shared" si="7"/>
        <v>0</v>
      </c>
      <c r="J103">
        <f>Table2[[#This Row],[Actual Onions]] -Table2[[#This Row],[Total Detected Onions]]</f>
        <v>9</v>
      </c>
      <c r="K103">
        <f t="shared" si="8"/>
        <v>9</v>
      </c>
      <c r="L103">
        <f>Table2[[#This Row],[Total Detected Onions]]-Table2[[#This Row],[Correctly Detected Onions]]</f>
        <v>0</v>
      </c>
      <c r="M103">
        <f t="shared" si="9"/>
        <v>0</v>
      </c>
      <c r="N103" s="1">
        <f t="shared" si="10"/>
        <v>0</v>
      </c>
      <c r="O103" s="1">
        <f t="shared" si="11"/>
        <v>0</v>
      </c>
    </row>
    <row r="104" spans="1:15" x14ac:dyDescent="0.25">
      <c r="A104">
        <v>102</v>
      </c>
      <c r="B104" t="s">
        <v>115</v>
      </c>
      <c r="C104">
        <v>1</v>
      </c>
      <c r="D104">
        <v>0</v>
      </c>
      <c r="E104">
        <v>0</v>
      </c>
      <c r="F104">
        <f>[1]!Table2[[#This Row],[Large Onions]]+[1]!Table2[[#This Row],[Medium Onions]]+[1]!Table2[[#This Row],[Small Onions]]</f>
        <v>1</v>
      </c>
      <c r="G104">
        <v>2</v>
      </c>
      <c r="H104">
        <v>1</v>
      </c>
      <c r="I104">
        <f t="shared" si="7"/>
        <v>2</v>
      </c>
      <c r="J104">
        <f>Table2[[#This Row],[Actual Onions]] -Table2[[#This Row],[Total Detected Onions]]</f>
        <v>1</v>
      </c>
      <c r="K104">
        <f t="shared" si="8"/>
        <v>1</v>
      </c>
      <c r="L104">
        <f>Table2[[#This Row],[Total Detected Onions]]-Table2[[#This Row],[Correctly Detected Onions]]</f>
        <v>0</v>
      </c>
      <c r="M104">
        <f t="shared" si="9"/>
        <v>0.33333333333333331</v>
      </c>
      <c r="N104" s="1">
        <f t="shared" si="10"/>
        <v>0.66666666666666663</v>
      </c>
      <c r="O104" s="1">
        <f t="shared" si="11"/>
        <v>1</v>
      </c>
    </row>
    <row r="105" spans="1:15" x14ac:dyDescent="0.25">
      <c r="A105">
        <v>103</v>
      </c>
      <c r="B105" t="s">
        <v>116</v>
      </c>
      <c r="C105">
        <v>2</v>
      </c>
      <c r="D105">
        <v>1</v>
      </c>
      <c r="E105">
        <v>0</v>
      </c>
      <c r="F105">
        <f>[1]!Table2[[#This Row],[Large Onions]]+[1]!Table2[[#This Row],[Medium Onions]]+[1]!Table2[[#This Row],[Small Onions]]</f>
        <v>3</v>
      </c>
      <c r="G105">
        <v>8</v>
      </c>
      <c r="H105">
        <v>2</v>
      </c>
      <c r="I105">
        <f t="shared" si="7"/>
        <v>4</v>
      </c>
      <c r="J105">
        <f>Table2[[#This Row],[Actual Onions]] -Table2[[#This Row],[Total Detected Onions]]</f>
        <v>5</v>
      </c>
      <c r="K105">
        <f t="shared" si="8"/>
        <v>5</v>
      </c>
      <c r="L105">
        <f>Table2[[#This Row],[Total Detected Onions]]-Table2[[#This Row],[Correctly Detected Onions]]</f>
        <v>1</v>
      </c>
      <c r="M105">
        <f t="shared" si="9"/>
        <v>0.15384615384615385</v>
      </c>
      <c r="N105" s="1">
        <f t="shared" si="10"/>
        <v>0.30769230769230771</v>
      </c>
      <c r="O105" s="1">
        <f t="shared" si="11"/>
        <v>0.44444444444444442</v>
      </c>
    </row>
    <row r="106" spans="1:15" x14ac:dyDescent="0.25">
      <c r="A106">
        <v>104</v>
      </c>
      <c r="B106" t="s">
        <v>117</v>
      </c>
      <c r="C106">
        <v>2</v>
      </c>
      <c r="D106">
        <v>0</v>
      </c>
      <c r="E106">
        <v>0</v>
      </c>
      <c r="F106">
        <f>[1]!Table2[[#This Row],[Large Onions]]+[1]!Table2[[#This Row],[Medium Onions]]+[1]!Table2[[#This Row],[Small Onions]]</f>
        <v>2</v>
      </c>
      <c r="G106">
        <v>5</v>
      </c>
      <c r="H106">
        <v>2</v>
      </c>
      <c r="I106">
        <f t="shared" si="7"/>
        <v>4</v>
      </c>
      <c r="J106">
        <f>Table2[[#This Row],[Actual Onions]] -Table2[[#This Row],[Total Detected Onions]]</f>
        <v>3</v>
      </c>
      <c r="K106">
        <f t="shared" si="8"/>
        <v>3</v>
      </c>
      <c r="L106">
        <f>Table2[[#This Row],[Total Detected Onions]]-Table2[[#This Row],[Correctly Detected Onions]]</f>
        <v>0</v>
      </c>
      <c r="M106">
        <f t="shared" si="9"/>
        <v>0.25</v>
      </c>
      <c r="N106" s="1">
        <f t="shared" si="10"/>
        <v>0.5</v>
      </c>
      <c r="O106" s="1">
        <f t="shared" si="11"/>
        <v>0.8</v>
      </c>
    </row>
    <row r="107" spans="1:15" x14ac:dyDescent="0.25">
      <c r="A107">
        <v>105</v>
      </c>
      <c r="B107" t="s">
        <v>118</v>
      </c>
      <c r="C107">
        <v>2</v>
      </c>
      <c r="D107">
        <v>3</v>
      </c>
      <c r="E107">
        <v>0</v>
      </c>
      <c r="F107">
        <f>[1]!Table2[[#This Row],[Large Onions]]+[1]!Table2[[#This Row],[Medium Onions]]+[1]!Table2[[#This Row],[Small Onions]]</f>
        <v>5</v>
      </c>
      <c r="G107">
        <v>6</v>
      </c>
      <c r="H107">
        <v>3</v>
      </c>
      <c r="I107">
        <f t="shared" si="7"/>
        <v>6</v>
      </c>
      <c r="J107">
        <f>Table2[[#This Row],[Actual Onions]] -Table2[[#This Row],[Total Detected Onions]]</f>
        <v>1</v>
      </c>
      <c r="K107">
        <f t="shared" si="8"/>
        <v>1</v>
      </c>
      <c r="L107">
        <f>Table2[[#This Row],[Total Detected Onions]]-Table2[[#This Row],[Correctly Detected Onions]]</f>
        <v>2</v>
      </c>
      <c r="M107">
        <f t="shared" si="9"/>
        <v>0.42857142857142855</v>
      </c>
      <c r="N107" s="1">
        <f t="shared" si="10"/>
        <v>0.8571428571428571</v>
      </c>
      <c r="O107" s="1">
        <f t="shared" si="11"/>
        <v>0.75</v>
      </c>
    </row>
    <row r="108" spans="1:15" x14ac:dyDescent="0.25">
      <c r="A108">
        <v>106</v>
      </c>
      <c r="B108" t="s">
        <v>119</v>
      </c>
      <c r="C108">
        <v>3</v>
      </c>
      <c r="D108">
        <v>2</v>
      </c>
      <c r="E108">
        <v>1</v>
      </c>
      <c r="F108">
        <f>[1]!Table2[[#This Row],[Large Onions]]+[1]!Table2[[#This Row],[Medium Onions]]+[1]!Table2[[#This Row],[Small Onions]]</f>
        <v>6</v>
      </c>
      <c r="G108">
        <v>6</v>
      </c>
      <c r="H108">
        <v>4</v>
      </c>
      <c r="I108">
        <f t="shared" si="7"/>
        <v>8</v>
      </c>
      <c r="J108">
        <f>Table2[[#This Row],[Actual Onions]] -Table2[[#This Row],[Total Detected Onions]]</f>
        <v>0</v>
      </c>
      <c r="K108">
        <f t="shared" si="8"/>
        <v>0</v>
      </c>
      <c r="L108">
        <f>Table2[[#This Row],[Total Detected Onions]]-Table2[[#This Row],[Correctly Detected Onions]]</f>
        <v>2</v>
      </c>
      <c r="M108">
        <f t="shared" si="9"/>
        <v>0.66666666666666663</v>
      </c>
      <c r="N108" s="1">
        <f t="shared" si="10"/>
        <v>1.3333333333333333</v>
      </c>
      <c r="O108" s="1">
        <f t="shared" si="11"/>
        <v>1</v>
      </c>
    </row>
    <row r="109" spans="1:15" x14ac:dyDescent="0.25">
      <c r="A109">
        <v>107</v>
      </c>
      <c r="B109" t="s">
        <v>120</v>
      </c>
      <c r="C109">
        <v>2</v>
      </c>
      <c r="D109">
        <v>0</v>
      </c>
      <c r="E109">
        <v>0</v>
      </c>
      <c r="F109">
        <f>[1]!Table2[[#This Row],[Large Onions]]+[1]!Table2[[#This Row],[Medium Onions]]+[1]!Table2[[#This Row],[Small Onions]]</f>
        <v>2</v>
      </c>
      <c r="G109">
        <v>4</v>
      </c>
      <c r="H109">
        <v>2</v>
      </c>
      <c r="I109">
        <f t="shared" si="7"/>
        <v>4</v>
      </c>
      <c r="J109">
        <f>Table2[[#This Row],[Actual Onions]] -Table2[[#This Row],[Total Detected Onions]]</f>
        <v>2</v>
      </c>
      <c r="K109">
        <f t="shared" si="8"/>
        <v>2</v>
      </c>
      <c r="L109">
        <f>Table2[[#This Row],[Total Detected Onions]]-Table2[[#This Row],[Correctly Detected Onions]]</f>
        <v>0</v>
      </c>
      <c r="M109">
        <f t="shared" si="9"/>
        <v>0.33333333333333331</v>
      </c>
      <c r="N109" s="1">
        <f t="shared" si="10"/>
        <v>0.66666666666666663</v>
      </c>
      <c r="O109" s="1">
        <f t="shared" si="11"/>
        <v>1</v>
      </c>
    </row>
    <row r="110" spans="1:15" x14ac:dyDescent="0.25">
      <c r="A110">
        <v>108</v>
      </c>
      <c r="B110" t="s">
        <v>121</v>
      </c>
      <c r="C110">
        <v>6</v>
      </c>
      <c r="D110">
        <v>2</v>
      </c>
      <c r="E110">
        <v>0</v>
      </c>
      <c r="F110">
        <f>[1]!Table2[[#This Row],[Large Onions]]+[1]!Table2[[#This Row],[Medium Onions]]+[1]!Table2[[#This Row],[Small Onions]]</f>
        <v>8</v>
      </c>
      <c r="G110">
        <v>11</v>
      </c>
      <c r="H110">
        <v>7</v>
      </c>
      <c r="I110">
        <f t="shared" si="7"/>
        <v>14</v>
      </c>
      <c r="J110">
        <f>Table2[[#This Row],[Actual Onions]] -Table2[[#This Row],[Total Detected Onions]]</f>
        <v>3</v>
      </c>
      <c r="K110">
        <f t="shared" si="8"/>
        <v>3</v>
      </c>
      <c r="L110">
        <f>Table2[[#This Row],[Total Detected Onions]]-Table2[[#This Row],[Correctly Detected Onions]]</f>
        <v>1</v>
      </c>
      <c r="M110">
        <f t="shared" si="9"/>
        <v>0.5</v>
      </c>
      <c r="N110" s="1">
        <f t="shared" si="10"/>
        <v>1</v>
      </c>
      <c r="O110" s="1">
        <f t="shared" si="11"/>
        <v>1.1666666666666667</v>
      </c>
    </row>
    <row r="111" spans="1:15" x14ac:dyDescent="0.25">
      <c r="A111">
        <v>109</v>
      </c>
      <c r="B111" t="s">
        <v>122</v>
      </c>
      <c r="C111">
        <v>5</v>
      </c>
      <c r="D111">
        <v>1</v>
      </c>
      <c r="E111">
        <v>0</v>
      </c>
      <c r="F111">
        <f>[1]!Table2[[#This Row],[Large Onions]]+[1]!Table2[[#This Row],[Medium Onions]]+[1]!Table2[[#This Row],[Small Onions]]</f>
        <v>6</v>
      </c>
      <c r="G111">
        <v>8</v>
      </c>
      <c r="H111">
        <v>6</v>
      </c>
      <c r="I111">
        <f t="shared" si="7"/>
        <v>12</v>
      </c>
      <c r="J111">
        <f>Table2[[#This Row],[Actual Onions]] -Table2[[#This Row],[Total Detected Onions]]</f>
        <v>2</v>
      </c>
      <c r="K111">
        <f t="shared" si="8"/>
        <v>2</v>
      </c>
      <c r="L111">
        <f>Table2[[#This Row],[Total Detected Onions]]-Table2[[#This Row],[Correctly Detected Onions]]</f>
        <v>0</v>
      </c>
      <c r="M111">
        <f t="shared" si="9"/>
        <v>0.6</v>
      </c>
      <c r="N111" s="1">
        <f t="shared" si="10"/>
        <v>1.2</v>
      </c>
      <c r="O111" s="1">
        <f t="shared" si="11"/>
        <v>1.5</v>
      </c>
    </row>
    <row r="112" spans="1:15" x14ac:dyDescent="0.25">
      <c r="A112">
        <v>110</v>
      </c>
      <c r="B112" s="3" t="s">
        <v>123</v>
      </c>
      <c r="C112">
        <v>2</v>
      </c>
      <c r="D112">
        <v>2</v>
      </c>
      <c r="E112">
        <v>1</v>
      </c>
      <c r="F112">
        <f>[1]!Table2[[#This Row],[Large Onions]]+[1]!Table2[[#This Row],[Medium Onions]]+[1]!Table2[[#This Row],[Small Onions]]</f>
        <v>5</v>
      </c>
      <c r="G112">
        <v>9</v>
      </c>
      <c r="H112">
        <v>5</v>
      </c>
      <c r="I112">
        <f t="shared" si="7"/>
        <v>10</v>
      </c>
      <c r="J112">
        <f>Table2[[#This Row],[Actual Onions]] -Table2[[#This Row],[Total Detected Onions]]</f>
        <v>4</v>
      </c>
      <c r="K112">
        <f t="shared" si="8"/>
        <v>4</v>
      </c>
      <c r="L112">
        <f>Table2[[#This Row],[Total Detected Onions]]-Table2[[#This Row],[Correctly Detected Onions]]</f>
        <v>0</v>
      </c>
      <c r="M112">
        <f t="shared" si="9"/>
        <v>0.38461538461538464</v>
      </c>
      <c r="N112" s="1">
        <f t="shared" si="10"/>
        <v>0.76923076923076927</v>
      </c>
      <c r="O112" s="1">
        <f t="shared" si="11"/>
        <v>1.1111111111111112</v>
      </c>
    </row>
    <row r="113" spans="1:15" x14ac:dyDescent="0.25">
      <c r="A113">
        <v>111</v>
      </c>
      <c r="B113" t="s">
        <v>124</v>
      </c>
      <c r="C113">
        <v>0</v>
      </c>
      <c r="D113">
        <v>0</v>
      </c>
      <c r="E113">
        <v>0</v>
      </c>
      <c r="F113">
        <f>[1]!Table2[[#This Row],[Large Onions]]+[1]!Table2[[#This Row],[Medium Onions]]+[1]!Table2[[#This Row],[Small Onions]]</f>
        <v>0</v>
      </c>
      <c r="G113">
        <v>4</v>
      </c>
      <c r="H113">
        <v>0</v>
      </c>
      <c r="I113">
        <f t="shared" si="7"/>
        <v>0</v>
      </c>
      <c r="J113">
        <f>Table2[[#This Row],[Actual Onions]] -Table2[[#This Row],[Total Detected Onions]]</f>
        <v>4</v>
      </c>
      <c r="K113">
        <f t="shared" si="8"/>
        <v>4</v>
      </c>
      <c r="L113">
        <f>Table2[[#This Row],[Total Detected Onions]]-Table2[[#This Row],[Correctly Detected Onions]]</f>
        <v>0</v>
      </c>
      <c r="M113">
        <f t="shared" si="9"/>
        <v>0</v>
      </c>
      <c r="N113" s="1">
        <f t="shared" si="10"/>
        <v>0</v>
      </c>
      <c r="O113" s="1">
        <f t="shared" si="11"/>
        <v>0</v>
      </c>
    </row>
    <row r="114" spans="1:15" x14ac:dyDescent="0.25">
      <c r="A114">
        <v>112</v>
      </c>
      <c r="B114" t="s">
        <v>125</v>
      </c>
      <c r="C114">
        <v>2</v>
      </c>
      <c r="D114">
        <v>0</v>
      </c>
      <c r="E114">
        <v>0</v>
      </c>
      <c r="F114">
        <f>[1]!Table2[[#This Row],[Large Onions]]+[1]!Table2[[#This Row],[Medium Onions]]+[1]!Table2[[#This Row],[Small Onions]]</f>
        <v>2</v>
      </c>
      <c r="G114">
        <v>8</v>
      </c>
      <c r="H114">
        <v>2</v>
      </c>
      <c r="I114">
        <f t="shared" si="7"/>
        <v>4</v>
      </c>
      <c r="J114">
        <f>Table2[[#This Row],[Actual Onions]] -Table2[[#This Row],[Total Detected Onions]]</f>
        <v>6</v>
      </c>
      <c r="K114">
        <f t="shared" si="8"/>
        <v>6</v>
      </c>
      <c r="L114">
        <f>Table2[[#This Row],[Total Detected Onions]]-Table2[[#This Row],[Correctly Detected Onions]]</f>
        <v>0</v>
      </c>
      <c r="M114">
        <f t="shared" si="9"/>
        <v>0.14285714285714285</v>
      </c>
      <c r="N114" s="1">
        <f t="shared" si="10"/>
        <v>0.2857142857142857</v>
      </c>
      <c r="O114" s="1">
        <f t="shared" si="11"/>
        <v>0.5</v>
      </c>
    </row>
    <row r="115" spans="1:15" x14ac:dyDescent="0.25">
      <c r="A115">
        <v>113</v>
      </c>
      <c r="B115" t="s">
        <v>126</v>
      </c>
      <c r="C115">
        <v>1</v>
      </c>
      <c r="D115">
        <v>0</v>
      </c>
      <c r="E115">
        <v>0</v>
      </c>
      <c r="F115">
        <f>[1]!Table2[[#This Row],[Large Onions]]+[1]!Table2[[#This Row],[Medium Onions]]+[1]!Table2[[#This Row],[Small Onions]]</f>
        <v>1</v>
      </c>
      <c r="G115">
        <v>3</v>
      </c>
      <c r="H115">
        <v>1</v>
      </c>
      <c r="I115">
        <f t="shared" si="7"/>
        <v>2</v>
      </c>
      <c r="J115">
        <f>Table2[[#This Row],[Actual Onions]] -Table2[[#This Row],[Total Detected Onions]]</f>
        <v>2</v>
      </c>
      <c r="K115">
        <f t="shared" si="8"/>
        <v>2</v>
      </c>
      <c r="L115">
        <f>Table2[[#This Row],[Total Detected Onions]]-Table2[[#This Row],[Correctly Detected Onions]]</f>
        <v>0</v>
      </c>
      <c r="M115">
        <f t="shared" si="9"/>
        <v>0.2</v>
      </c>
      <c r="N115" s="1">
        <f t="shared" si="10"/>
        <v>0.4</v>
      </c>
      <c r="O115" s="1">
        <f t="shared" si="11"/>
        <v>0.66666666666666663</v>
      </c>
    </row>
    <row r="116" spans="1:15" x14ac:dyDescent="0.25">
      <c r="A116">
        <v>114</v>
      </c>
      <c r="B116" t="s">
        <v>127</v>
      </c>
      <c r="C116">
        <v>3</v>
      </c>
      <c r="D116">
        <v>1</v>
      </c>
      <c r="E116">
        <v>1</v>
      </c>
      <c r="F116">
        <f>[1]!Table2[[#This Row],[Large Onions]]+[1]!Table2[[#This Row],[Medium Onions]]+[1]!Table2[[#This Row],[Small Onions]]</f>
        <v>5</v>
      </c>
      <c r="G116">
        <v>6</v>
      </c>
      <c r="H116">
        <v>4</v>
      </c>
      <c r="I116">
        <f t="shared" si="7"/>
        <v>8</v>
      </c>
      <c r="J116">
        <f>Table2[[#This Row],[Actual Onions]] -Table2[[#This Row],[Total Detected Onions]]</f>
        <v>1</v>
      </c>
      <c r="K116">
        <f t="shared" si="8"/>
        <v>1</v>
      </c>
      <c r="L116">
        <f>Table2[[#This Row],[Total Detected Onions]]-Table2[[#This Row],[Correctly Detected Onions]]</f>
        <v>1</v>
      </c>
      <c r="M116">
        <f t="shared" si="9"/>
        <v>0.5714285714285714</v>
      </c>
      <c r="N116" s="1">
        <f t="shared" si="10"/>
        <v>1.1428571428571428</v>
      </c>
      <c r="O116" s="1">
        <f t="shared" si="11"/>
        <v>1.1428571428571428</v>
      </c>
    </row>
    <row r="117" spans="1:15" x14ac:dyDescent="0.25">
      <c r="A117">
        <v>115</v>
      </c>
      <c r="B117" t="s">
        <v>128</v>
      </c>
      <c r="C117">
        <v>1</v>
      </c>
      <c r="D117">
        <v>0</v>
      </c>
      <c r="E117">
        <v>0</v>
      </c>
      <c r="F117">
        <f>[1]!Table2[[#This Row],[Large Onions]]+[1]!Table2[[#This Row],[Medium Onions]]+[1]!Table2[[#This Row],[Small Onions]]</f>
        <v>1</v>
      </c>
      <c r="G117">
        <v>6</v>
      </c>
      <c r="H117">
        <v>1</v>
      </c>
      <c r="I117">
        <f t="shared" si="7"/>
        <v>2</v>
      </c>
      <c r="J117">
        <f>Table2[[#This Row],[Actual Onions]] -Table2[[#This Row],[Total Detected Onions]]</f>
        <v>5</v>
      </c>
      <c r="K117">
        <f t="shared" si="8"/>
        <v>5</v>
      </c>
      <c r="L117">
        <f>Table2[[#This Row],[Total Detected Onions]]-Table2[[#This Row],[Correctly Detected Onions]]</f>
        <v>0</v>
      </c>
      <c r="M117">
        <f t="shared" si="9"/>
        <v>9.0909090909090912E-2</v>
      </c>
      <c r="N117" s="1">
        <f t="shared" si="10"/>
        <v>0.18181818181818182</v>
      </c>
      <c r="O117" s="1">
        <f t="shared" si="11"/>
        <v>0.33333333333333331</v>
      </c>
    </row>
    <row r="118" spans="1:15" x14ac:dyDescent="0.25">
      <c r="A118">
        <v>116</v>
      </c>
      <c r="B118" t="s">
        <v>129</v>
      </c>
      <c r="C118">
        <v>3</v>
      </c>
      <c r="D118">
        <v>0</v>
      </c>
      <c r="E118">
        <v>0</v>
      </c>
      <c r="F118">
        <f>[1]!Table2[[#This Row],[Large Onions]]+[1]!Table2[[#This Row],[Medium Onions]]+[1]!Table2[[#This Row],[Small Onions]]</f>
        <v>3</v>
      </c>
      <c r="G118">
        <v>7</v>
      </c>
      <c r="H118">
        <v>2</v>
      </c>
      <c r="I118">
        <f t="shared" si="7"/>
        <v>4</v>
      </c>
      <c r="J118">
        <f>Table2[[#This Row],[Actual Onions]] -Table2[[#This Row],[Total Detected Onions]]</f>
        <v>4</v>
      </c>
      <c r="K118">
        <f t="shared" si="8"/>
        <v>4</v>
      </c>
      <c r="L118">
        <f>Table2[[#This Row],[Total Detected Onions]]-Table2[[#This Row],[Correctly Detected Onions]]</f>
        <v>1</v>
      </c>
      <c r="M118">
        <f t="shared" si="9"/>
        <v>0.18181818181818182</v>
      </c>
      <c r="N118" s="1">
        <f t="shared" si="10"/>
        <v>0.36363636363636365</v>
      </c>
      <c r="O118" s="1">
        <f t="shared" si="11"/>
        <v>0.5</v>
      </c>
    </row>
    <row r="119" spans="1:15" x14ac:dyDescent="0.25">
      <c r="A119">
        <v>117</v>
      </c>
      <c r="B119" t="s">
        <v>130</v>
      </c>
      <c r="C119">
        <v>2</v>
      </c>
      <c r="D119">
        <v>3</v>
      </c>
      <c r="E119">
        <v>0</v>
      </c>
      <c r="F119">
        <f>[1]!Table2[[#This Row],[Large Onions]]+[1]!Table2[[#This Row],[Medium Onions]]+[1]!Table2[[#This Row],[Small Onions]]</f>
        <v>5</v>
      </c>
      <c r="G119">
        <v>11</v>
      </c>
      <c r="H119">
        <v>5</v>
      </c>
      <c r="I119">
        <f t="shared" si="7"/>
        <v>10</v>
      </c>
      <c r="J119">
        <f>Table2[[#This Row],[Actual Onions]] -Table2[[#This Row],[Total Detected Onions]]</f>
        <v>6</v>
      </c>
      <c r="K119">
        <f t="shared" si="8"/>
        <v>6</v>
      </c>
      <c r="L119">
        <f>Table2[[#This Row],[Total Detected Onions]]-Table2[[#This Row],[Correctly Detected Onions]]</f>
        <v>0</v>
      </c>
      <c r="M119">
        <f t="shared" si="9"/>
        <v>0.29411764705882354</v>
      </c>
      <c r="N119" s="1">
        <f t="shared" si="10"/>
        <v>0.58823529411764708</v>
      </c>
      <c r="O119" s="1">
        <f t="shared" si="11"/>
        <v>0.90909090909090906</v>
      </c>
    </row>
    <row r="120" spans="1:15" x14ac:dyDescent="0.25">
      <c r="A120">
        <v>118</v>
      </c>
      <c r="B120" t="s">
        <v>131</v>
      </c>
      <c r="C120">
        <v>2</v>
      </c>
      <c r="D120">
        <v>3</v>
      </c>
      <c r="E120">
        <v>0</v>
      </c>
      <c r="F120">
        <f>[1]!Table2[[#This Row],[Large Onions]]+[1]!Table2[[#This Row],[Medium Onions]]+[1]!Table2[[#This Row],[Small Onions]]</f>
        <v>5</v>
      </c>
      <c r="G120">
        <v>8</v>
      </c>
      <c r="H120">
        <v>4</v>
      </c>
      <c r="I120">
        <f t="shared" si="7"/>
        <v>8</v>
      </c>
      <c r="J120">
        <f>Table2[[#This Row],[Actual Onions]] -Table2[[#This Row],[Total Detected Onions]]</f>
        <v>3</v>
      </c>
      <c r="K120">
        <f t="shared" si="8"/>
        <v>3</v>
      </c>
      <c r="L120">
        <f>Table2[[#This Row],[Total Detected Onions]]-Table2[[#This Row],[Correctly Detected Onions]]</f>
        <v>1</v>
      </c>
      <c r="M120">
        <f t="shared" si="9"/>
        <v>0.36363636363636365</v>
      </c>
      <c r="N120" s="1">
        <f t="shared" si="10"/>
        <v>0.72727272727272729</v>
      </c>
      <c r="O120" s="1">
        <f t="shared" si="11"/>
        <v>0.88888888888888884</v>
      </c>
    </row>
    <row r="121" spans="1:15" x14ac:dyDescent="0.25">
      <c r="A121">
        <v>119</v>
      </c>
      <c r="B121" t="s">
        <v>132</v>
      </c>
      <c r="C121">
        <v>3</v>
      </c>
      <c r="D121">
        <v>1</v>
      </c>
      <c r="E121">
        <v>0</v>
      </c>
      <c r="F121">
        <f>[1]!Table2[[#This Row],[Large Onions]]+[1]!Table2[[#This Row],[Medium Onions]]+[1]!Table2[[#This Row],[Small Onions]]</f>
        <v>4</v>
      </c>
      <c r="G121">
        <v>6</v>
      </c>
      <c r="H121">
        <v>3</v>
      </c>
      <c r="I121">
        <f t="shared" si="7"/>
        <v>6</v>
      </c>
      <c r="J121">
        <f>Table2[[#This Row],[Actual Onions]] -Table2[[#This Row],[Total Detected Onions]]</f>
        <v>2</v>
      </c>
      <c r="K121">
        <f t="shared" si="8"/>
        <v>2</v>
      </c>
      <c r="L121">
        <f>Table2[[#This Row],[Total Detected Onions]]-Table2[[#This Row],[Correctly Detected Onions]]</f>
        <v>1</v>
      </c>
      <c r="M121">
        <f t="shared" si="9"/>
        <v>0.375</v>
      </c>
      <c r="N121" s="1">
        <f t="shared" si="10"/>
        <v>0.75</v>
      </c>
      <c r="O121" s="1">
        <f t="shared" si="11"/>
        <v>0.8571428571428571</v>
      </c>
    </row>
    <row r="122" spans="1:15" x14ac:dyDescent="0.25">
      <c r="A122">
        <v>120</v>
      </c>
      <c r="B122" t="s">
        <v>133</v>
      </c>
      <c r="C122">
        <v>2</v>
      </c>
      <c r="D122">
        <v>1</v>
      </c>
      <c r="E122">
        <v>0</v>
      </c>
      <c r="F122">
        <f>[1]!Table2[[#This Row],[Large Onions]]+[1]!Table2[[#This Row],[Medium Onions]]+[1]!Table2[[#This Row],[Small Onions]]</f>
        <v>3</v>
      </c>
      <c r="G122">
        <v>4</v>
      </c>
      <c r="H122">
        <v>2</v>
      </c>
      <c r="I122">
        <f t="shared" si="7"/>
        <v>4</v>
      </c>
      <c r="J122">
        <f>Table2[[#This Row],[Actual Onions]] -Table2[[#This Row],[Total Detected Onions]]</f>
        <v>1</v>
      </c>
      <c r="K122">
        <f t="shared" si="8"/>
        <v>1</v>
      </c>
      <c r="L122">
        <f>Table2[[#This Row],[Total Detected Onions]]-Table2[[#This Row],[Correctly Detected Onions]]</f>
        <v>1</v>
      </c>
      <c r="M122">
        <f t="shared" si="9"/>
        <v>0.4</v>
      </c>
      <c r="N122" s="1">
        <f t="shared" si="10"/>
        <v>0.8</v>
      </c>
      <c r="O122" s="1">
        <f t="shared" si="11"/>
        <v>0.8</v>
      </c>
    </row>
    <row r="123" spans="1:15" x14ac:dyDescent="0.25">
      <c r="A123">
        <v>121</v>
      </c>
      <c r="B123" t="s">
        <v>134</v>
      </c>
      <c r="C123">
        <v>0</v>
      </c>
      <c r="D123">
        <v>2</v>
      </c>
      <c r="E123">
        <v>0</v>
      </c>
      <c r="F123">
        <f>[1]!Table2[[#This Row],[Large Onions]]+[1]!Table2[[#This Row],[Medium Onions]]+[1]!Table2[[#This Row],[Small Onions]]</f>
        <v>2</v>
      </c>
      <c r="G123">
        <v>4</v>
      </c>
      <c r="H123">
        <v>2</v>
      </c>
      <c r="I123">
        <f t="shared" si="7"/>
        <v>4</v>
      </c>
      <c r="J123">
        <f>Table2[[#This Row],[Actual Onions]] -Table2[[#This Row],[Total Detected Onions]]</f>
        <v>2</v>
      </c>
      <c r="K123">
        <f t="shared" si="8"/>
        <v>2</v>
      </c>
      <c r="L123">
        <f>Table2[[#This Row],[Total Detected Onions]]-Table2[[#This Row],[Correctly Detected Onions]]</f>
        <v>0</v>
      </c>
      <c r="M123">
        <f t="shared" si="9"/>
        <v>0.33333333333333331</v>
      </c>
      <c r="N123" s="1">
        <f t="shared" si="10"/>
        <v>0.66666666666666663</v>
      </c>
      <c r="O123" s="1">
        <f t="shared" si="11"/>
        <v>1</v>
      </c>
    </row>
    <row r="124" spans="1:15" x14ac:dyDescent="0.25">
      <c r="A124">
        <v>122</v>
      </c>
      <c r="B124" t="s">
        <v>135</v>
      </c>
      <c r="C124">
        <v>3</v>
      </c>
      <c r="D124">
        <v>3</v>
      </c>
      <c r="E124">
        <v>0</v>
      </c>
      <c r="F124">
        <f>[1]!Table2[[#This Row],[Large Onions]]+[1]!Table2[[#This Row],[Medium Onions]]+[1]!Table2[[#This Row],[Small Onions]]</f>
        <v>6</v>
      </c>
      <c r="G124">
        <v>10</v>
      </c>
      <c r="H124">
        <v>5</v>
      </c>
      <c r="I124">
        <f t="shared" si="7"/>
        <v>10</v>
      </c>
      <c r="J124">
        <f>Table2[[#This Row],[Actual Onions]] -Table2[[#This Row],[Total Detected Onions]]</f>
        <v>4</v>
      </c>
      <c r="K124">
        <f t="shared" si="8"/>
        <v>4</v>
      </c>
      <c r="L124">
        <f>Table2[[#This Row],[Total Detected Onions]]-Table2[[#This Row],[Correctly Detected Onions]]</f>
        <v>1</v>
      </c>
      <c r="M124">
        <f t="shared" si="9"/>
        <v>0.35714285714285715</v>
      </c>
      <c r="N124" s="1">
        <f t="shared" si="10"/>
        <v>0.7142857142857143</v>
      </c>
      <c r="O124" s="1">
        <f t="shared" si="11"/>
        <v>0.90909090909090906</v>
      </c>
    </row>
    <row r="125" spans="1:15" x14ac:dyDescent="0.25">
      <c r="A125">
        <v>123</v>
      </c>
      <c r="B125" t="s">
        <v>136</v>
      </c>
      <c r="C125">
        <v>2</v>
      </c>
      <c r="D125">
        <v>0</v>
      </c>
      <c r="E125">
        <v>0</v>
      </c>
      <c r="F125">
        <f>[1]!Table2[[#This Row],[Large Onions]]+[1]!Table2[[#This Row],[Medium Onions]]+[1]!Table2[[#This Row],[Small Onions]]</f>
        <v>2</v>
      </c>
      <c r="G125">
        <v>3</v>
      </c>
      <c r="H125">
        <v>1</v>
      </c>
      <c r="I125">
        <f t="shared" si="7"/>
        <v>2</v>
      </c>
      <c r="J125">
        <f>Table2[[#This Row],[Actual Onions]] -Table2[[#This Row],[Total Detected Onions]]</f>
        <v>1</v>
      </c>
      <c r="K125">
        <f t="shared" si="8"/>
        <v>1</v>
      </c>
      <c r="L125">
        <f>Table2[[#This Row],[Total Detected Onions]]-Table2[[#This Row],[Correctly Detected Onions]]</f>
        <v>1</v>
      </c>
      <c r="M125">
        <f t="shared" si="9"/>
        <v>0.25</v>
      </c>
      <c r="N125" s="1">
        <f t="shared" si="10"/>
        <v>0.5</v>
      </c>
      <c r="O125" s="1">
        <f t="shared" si="11"/>
        <v>0.5</v>
      </c>
    </row>
    <row r="126" spans="1:15" x14ac:dyDescent="0.25">
      <c r="A126">
        <v>124</v>
      </c>
      <c r="B126" t="s">
        <v>137</v>
      </c>
      <c r="C126">
        <v>3</v>
      </c>
      <c r="D126">
        <v>1</v>
      </c>
      <c r="E126">
        <v>0</v>
      </c>
      <c r="F126">
        <f>[1]!Table2[[#This Row],[Large Onions]]+[1]!Table2[[#This Row],[Medium Onions]]+[1]!Table2[[#This Row],[Small Onions]]</f>
        <v>4</v>
      </c>
      <c r="G126">
        <v>10</v>
      </c>
      <c r="H126">
        <v>4</v>
      </c>
      <c r="I126">
        <f t="shared" si="7"/>
        <v>8</v>
      </c>
      <c r="J126">
        <f>Table2[[#This Row],[Actual Onions]] -Table2[[#This Row],[Total Detected Onions]]</f>
        <v>6</v>
      </c>
      <c r="K126">
        <f t="shared" si="8"/>
        <v>6</v>
      </c>
      <c r="L126">
        <f>Table2[[#This Row],[Total Detected Onions]]-Table2[[#This Row],[Correctly Detected Onions]]</f>
        <v>0</v>
      </c>
      <c r="M126">
        <f t="shared" si="9"/>
        <v>0.25</v>
      </c>
      <c r="N126" s="1">
        <f t="shared" si="10"/>
        <v>0.5</v>
      </c>
      <c r="O126" s="1">
        <f t="shared" si="11"/>
        <v>0.8</v>
      </c>
    </row>
    <row r="127" spans="1:15" x14ac:dyDescent="0.25">
      <c r="A127">
        <v>125</v>
      </c>
      <c r="B127" t="s">
        <v>138</v>
      </c>
      <c r="C127">
        <v>5</v>
      </c>
      <c r="D127">
        <v>1</v>
      </c>
      <c r="E127">
        <v>0</v>
      </c>
      <c r="F127">
        <f>[1]!Table2[[#This Row],[Large Onions]]+[1]!Table2[[#This Row],[Medium Onions]]+[1]!Table2[[#This Row],[Small Onions]]</f>
        <v>6</v>
      </c>
      <c r="G127">
        <v>10</v>
      </c>
      <c r="H127">
        <v>6</v>
      </c>
      <c r="I127">
        <f t="shared" si="7"/>
        <v>12</v>
      </c>
      <c r="J127">
        <f>Table2[[#This Row],[Actual Onions]] -Table2[[#This Row],[Total Detected Onions]]</f>
        <v>4</v>
      </c>
      <c r="K127">
        <f t="shared" si="8"/>
        <v>4</v>
      </c>
      <c r="L127">
        <f>Table2[[#This Row],[Total Detected Onions]]-Table2[[#This Row],[Correctly Detected Onions]]</f>
        <v>0</v>
      </c>
      <c r="M127">
        <f t="shared" si="9"/>
        <v>0.42857142857142855</v>
      </c>
      <c r="N127" s="1">
        <f t="shared" si="10"/>
        <v>0.8571428571428571</v>
      </c>
      <c r="O127" s="1">
        <f t="shared" si="11"/>
        <v>1.2</v>
      </c>
    </row>
    <row r="128" spans="1:15" x14ac:dyDescent="0.25">
      <c r="A128">
        <v>126</v>
      </c>
      <c r="B128" t="s">
        <v>139</v>
      </c>
      <c r="C128">
        <v>4</v>
      </c>
      <c r="D128">
        <v>0</v>
      </c>
      <c r="E128">
        <v>0</v>
      </c>
      <c r="F128">
        <f>[1]!Table2[[#This Row],[Large Onions]]+[1]!Table2[[#This Row],[Medium Onions]]+[1]!Table2[[#This Row],[Small Onions]]</f>
        <v>4</v>
      </c>
      <c r="G128">
        <v>7</v>
      </c>
      <c r="H128">
        <v>2</v>
      </c>
      <c r="I128">
        <f t="shared" si="7"/>
        <v>4</v>
      </c>
      <c r="J128">
        <f>Table2[[#This Row],[Actual Onions]] -Table2[[#This Row],[Total Detected Onions]]</f>
        <v>3</v>
      </c>
      <c r="K128">
        <f t="shared" si="8"/>
        <v>3</v>
      </c>
      <c r="L128">
        <f>Table2[[#This Row],[Total Detected Onions]]-Table2[[#This Row],[Correctly Detected Onions]]</f>
        <v>2</v>
      </c>
      <c r="M128">
        <f t="shared" si="9"/>
        <v>0.2</v>
      </c>
      <c r="N128" s="1">
        <f t="shared" si="10"/>
        <v>0.4</v>
      </c>
      <c r="O128" s="1">
        <f t="shared" si="11"/>
        <v>0.44444444444444442</v>
      </c>
    </row>
    <row r="129" spans="1:15" x14ac:dyDescent="0.25">
      <c r="A129">
        <v>127</v>
      </c>
      <c r="B129" t="s">
        <v>140</v>
      </c>
      <c r="C129">
        <v>1</v>
      </c>
      <c r="D129">
        <v>0</v>
      </c>
      <c r="E129">
        <v>0</v>
      </c>
      <c r="F129">
        <f>[1]!Table2[[#This Row],[Large Onions]]+[1]!Table2[[#This Row],[Medium Onions]]+[1]!Table2[[#This Row],[Small Onions]]</f>
        <v>1</v>
      </c>
      <c r="G129">
        <v>8</v>
      </c>
      <c r="H129">
        <v>1</v>
      </c>
      <c r="I129">
        <f t="shared" si="7"/>
        <v>2</v>
      </c>
      <c r="J129">
        <f>Table2[[#This Row],[Actual Onions]] -Table2[[#This Row],[Total Detected Onions]]</f>
        <v>7</v>
      </c>
      <c r="K129">
        <f t="shared" si="8"/>
        <v>7</v>
      </c>
      <c r="L129">
        <f>Table2[[#This Row],[Total Detected Onions]]-Table2[[#This Row],[Correctly Detected Onions]]</f>
        <v>0</v>
      </c>
      <c r="M129">
        <f t="shared" si="9"/>
        <v>6.6666666666666666E-2</v>
      </c>
      <c r="N129" s="1">
        <f t="shared" si="10"/>
        <v>0.13333333333333333</v>
      </c>
      <c r="O129" s="1">
        <f t="shared" si="11"/>
        <v>0.25</v>
      </c>
    </row>
    <row r="130" spans="1:15" x14ac:dyDescent="0.25">
      <c r="A130">
        <v>128</v>
      </c>
      <c r="B130" t="s">
        <v>141</v>
      </c>
      <c r="C130">
        <v>1</v>
      </c>
      <c r="D130">
        <v>0</v>
      </c>
      <c r="E130">
        <v>0</v>
      </c>
      <c r="F130">
        <f>[1]!Table2[[#This Row],[Large Onions]]+[1]!Table2[[#This Row],[Medium Onions]]+[1]!Table2[[#This Row],[Small Onions]]</f>
        <v>1</v>
      </c>
      <c r="G130">
        <v>10</v>
      </c>
      <c r="H130">
        <v>1</v>
      </c>
      <c r="I130">
        <f t="shared" ref="I130:I193" si="12">H130*2</f>
        <v>2</v>
      </c>
      <c r="J130">
        <f>Table2[[#This Row],[Actual Onions]] -Table2[[#This Row],[Total Detected Onions]]</f>
        <v>9</v>
      </c>
      <c r="K130">
        <f t="shared" ref="K130:K193" si="13">IF(J130&gt;0, J130, 0)</f>
        <v>9</v>
      </c>
      <c r="L130">
        <f>Table2[[#This Row],[Total Detected Onions]]-Table2[[#This Row],[Correctly Detected Onions]]</f>
        <v>0</v>
      </c>
      <c r="M130">
        <f t="shared" ref="M130:M193" si="14">H130/(G130+K130)</f>
        <v>5.2631578947368418E-2</v>
      </c>
      <c r="N130" s="1">
        <f t="shared" ref="N130:N193" si="15">I130/(G130+K130)</f>
        <v>0.10526315789473684</v>
      </c>
      <c r="O130" s="1">
        <f t="shared" ref="O130:O193" si="16">I130/(G130+L130)</f>
        <v>0.2</v>
      </c>
    </row>
    <row r="131" spans="1:15" x14ac:dyDescent="0.25">
      <c r="A131">
        <v>129</v>
      </c>
      <c r="B131" t="s">
        <v>142</v>
      </c>
      <c r="C131">
        <v>1</v>
      </c>
      <c r="D131">
        <v>3</v>
      </c>
      <c r="E131">
        <v>0</v>
      </c>
      <c r="F131">
        <f>[1]!Table2[[#This Row],[Large Onions]]+[1]!Table2[[#This Row],[Medium Onions]]+[1]!Table2[[#This Row],[Small Onions]]</f>
        <v>4</v>
      </c>
      <c r="G131">
        <v>9</v>
      </c>
      <c r="H131">
        <v>4</v>
      </c>
      <c r="I131">
        <f t="shared" si="12"/>
        <v>8</v>
      </c>
      <c r="J131">
        <f>Table2[[#This Row],[Actual Onions]] -Table2[[#This Row],[Total Detected Onions]]</f>
        <v>5</v>
      </c>
      <c r="K131">
        <f t="shared" si="13"/>
        <v>5</v>
      </c>
      <c r="L131">
        <f>Table2[[#This Row],[Total Detected Onions]]-Table2[[#This Row],[Correctly Detected Onions]]</f>
        <v>0</v>
      </c>
      <c r="M131">
        <f t="shared" si="14"/>
        <v>0.2857142857142857</v>
      </c>
      <c r="N131" s="1">
        <f t="shared" si="15"/>
        <v>0.5714285714285714</v>
      </c>
      <c r="O131" s="1">
        <f t="shared" si="16"/>
        <v>0.88888888888888884</v>
      </c>
    </row>
    <row r="132" spans="1:15" x14ac:dyDescent="0.25">
      <c r="A132">
        <v>130</v>
      </c>
      <c r="B132" s="4" t="s">
        <v>143</v>
      </c>
      <c r="C132">
        <v>7</v>
      </c>
      <c r="D132">
        <v>0</v>
      </c>
      <c r="E132">
        <v>0</v>
      </c>
      <c r="F132">
        <f>[1]!Table2[[#This Row],[Large Onions]]+[1]!Table2[[#This Row],[Medium Onions]]+[1]!Table2[[#This Row],[Small Onions]]</f>
        <v>7</v>
      </c>
      <c r="G132">
        <v>10</v>
      </c>
      <c r="H132">
        <v>7</v>
      </c>
      <c r="I132">
        <f t="shared" si="12"/>
        <v>14</v>
      </c>
      <c r="J132">
        <f>Table2[[#This Row],[Actual Onions]] -Table2[[#This Row],[Total Detected Onions]]</f>
        <v>3</v>
      </c>
      <c r="K132">
        <f t="shared" si="13"/>
        <v>3</v>
      </c>
      <c r="L132">
        <f>Table2[[#This Row],[Total Detected Onions]]-Table2[[#This Row],[Correctly Detected Onions]]</f>
        <v>0</v>
      </c>
      <c r="M132">
        <f t="shared" si="14"/>
        <v>0.53846153846153844</v>
      </c>
      <c r="N132" s="1">
        <f t="shared" si="15"/>
        <v>1.0769230769230769</v>
      </c>
      <c r="O132" s="1">
        <f t="shared" si="16"/>
        <v>1.4</v>
      </c>
    </row>
    <row r="133" spans="1:15" x14ac:dyDescent="0.25">
      <c r="A133">
        <v>131</v>
      </c>
      <c r="B133" t="s">
        <v>144</v>
      </c>
      <c r="C133">
        <v>1</v>
      </c>
      <c r="D133">
        <v>2</v>
      </c>
      <c r="E133">
        <v>1</v>
      </c>
      <c r="F133">
        <f>[1]!Table2[[#This Row],[Large Onions]]+[1]!Table2[[#This Row],[Medium Onions]]+[1]!Table2[[#This Row],[Small Onions]]</f>
        <v>4</v>
      </c>
      <c r="G133">
        <v>7</v>
      </c>
      <c r="H133">
        <v>4</v>
      </c>
      <c r="I133">
        <f t="shared" si="12"/>
        <v>8</v>
      </c>
      <c r="J133">
        <f>Table2[[#This Row],[Actual Onions]] -Table2[[#This Row],[Total Detected Onions]]</f>
        <v>3</v>
      </c>
      <c r="K133">
        <f t="shared" si="13"/>
        <v>3</v>
      </c>
      <c r="L133">
        <f>Table2[[#This Row],[Total Detected Onions]]-Table2[[#This Row],[Correctly Detected Onions]]</f>
        <v>0</v>
      </c>
      <c r="M133">
        <f t="shared" si="14"/>
        <v>0.4</v>
      </c>
      <c r="N133" s="1">
        <f t="shared" si="15"/>
        <v>0.8</v>
      </c>
      <c r="O133" s="1">
        <f t="shared" si="16"/>
        <v>1.1428571428571428</v>
      </c>
    </row>
    <row r="134" spans="1:15" x14ac:dyDescent="0.25">
      <c r="A134">
        <v>132</v>
      </c>
      <c r="B134" t="s">
        <v>145</v>
      </c>
      <c r="C134">
        <v>4</v>
      </c>
      <c r="D134">
        <v>0</v>
      </c>
      <c r="E134">
        <v>1</v>
      </c>
      <c r="F134">
        <f>[1]!Table2[[#This Row],[Large Onions]]+[1]!Table2[[#This Row],[Medium Onions]]+[1]!Table2[[#This Row],[Small Onions]]</f>
        <v>5</v>
      </c>
      <c r="G134">
        <v>11</v>
      </c>
      <c r="H134">
        <v>5</v>
      </c>
      <c r="I134">
        <f t="shared" si="12"/>
        <v>10</v>
      </c>
      <c r="J134">
        <f>Table2[[#This Row],[Actual Onions]] -Table2[[#This Row],[Total Detected Onions]]</f>
        <v>6</v>
      </c>
      <c r="K134">
        <f t="shared" si="13"/>
        <v>6</v>
      </c>
      <c r="L134">
        <f>Table2[[#This Row],[Total Detected Onions]]-Table2[[#This Row],[Correctly Detected Onions]]</f>
        <v>0</v>
      </c>
      <c r="M134">
        <f t="shared" si="14"/>
        <v>0.29411764705882354</v>
      </c>
      <c r="N134" s="1">
        <f t="shared" si="15"/>
        <v>0.58823529411764708</v>
      </c>
      <c r="O134" s="1">
        <f t="shared" si="16"/>
        <v>0.90909090909090906</v>
      </c>
    </row>
    <row r="135" spans="1:15" x14ac:dyDescent="0.25">
      <c r="A135">
        <v>133</v>
      </c>
      <c r="B135" t="s">
        <v>146</v>
      </c>
      <c r="C135">
        <v>2</v>
      </c>
      <c r="D135">
        <v>2</v>
      </c>
      <c r="E135">
        <v>0</v>
      </c>
      <c r="F135">
        <f>[1]!Table2[[#This Row],[Large Onions]]+[1]!Table2[[#This Row],[Medium Onions]]+[1]!Table2[[#This Row],[Small Onions]]</f>
        <v>4</v>
      </c>
      <c r="G135">
        <v>8</v>
      </c>
      <c r="H135">
        <v>4</v>
      </c>
      <c r="I135">
        <f t="shared" si="12"/>
        <v>8</v>
      </c>
      <c r="J135">
        <f>Table2[[#This Row],[Actual Onions]] -Table2[[#This Row],[Total Detected Onions]]</f>
        <v>4</v>
      </c>
      <c r="K135">
        <f t="shared" si="13"/>
        <v>4</v>
      </c>
      <c r="L135">
        <f>Table2[[#This Row],[Total Detected Onions]]-Table2[[#This Row],[Correctly Detected Onions]]</f>
        <v>0</v>
      </c>
      <c r="M135">
        <f t="shared" si="14"/>
        <v>0.33333333333333331</v>
      </c>
      <c r="N135" s="1">
        <f t="shared" si="15"/>
        <v>0.66666666666666663</v>
      </c>
      <c r="O135" s="1">
        <f t="shared" si="16"/>
        <v>1</v>
      </c>
    </row>
    <row r="136" spans="1:15" x14ac:dyDescent="0.25">
      <c r="A136">
        <v>134</v>
      </c>
      <c r="B136" t="s">
        <v>147</v>
      </c>
      <c r="C136">
        <v>4</v>
      </c>
      <c r="D136">
        <v>1</v>
      </c>
      <c r="E136">
        <v>0</v>
      </c>
      <c r="F136">
        <f>[1]!Table2[[#This Row],[Large Onions]]+[1]!Table2[[#This Row],[Medium Onions]]+[1]!Table2[[#This Row],[Small Onions]]</f>
        <v>5</v>
      </c>
      <c r="G136">
        <v>10</v>
      </c>
      <c r="H136">
        <v>5</v>
      </c>
      <c r="I136">
        <f t="shared" si="12"/>
        <v>10</v>
      </c>
      <c r="J136">
        <f>Table2[[#This Row],[Actual Onions]] -Table2[[#This Row],[Total Detected Onions]]</f>
        <v>5</v>
      </c>
      <c r="K136">
        <f t="shared" si="13"/>
        <v>5</v>
      </c>
      <c r="L136">
        <f>Table2[[#This Row],[Total Detected Onions]]-Table2[[#This Row],[Correctly Detected Onions]]</f>
        <v>0</v>
      </c>
      <c r="M136">
        <f t="shared" si="14"/>
        <v>0.33333333333333331</v>
      </c>
      <c r="N136" s="1">
        <f t="shared" si="15"/>
        <v>0.66666666666666663</v>
      </c>
      <c r="O136" s="1">
        <f t="shared" si="16"/>
        <v>1</v>
      </c>
    </row>
    <row r="137" spans="1:15" x14ac:dyDescent="0.25">
      <c r="A137">
        <v>135</v>
      </c>
      <c r="B137" t="s">
        <v>148</v>
      </c>
      <c r="C137">
        <v>1</v>
      </c>
      <c r="D137">
        <v>4</v>
      </c>
      <c r="E137">
        <v>0</v>
      </c>
      <c r="F137">
        <f>[1]!Table2[[#This Row],[Large Onions]]+[1]!Table2[[#This Row],[Medium Onions]]+[1]!Table2[[#This Row],[Small Onions]]</f>
        <v>5</v>
      </c>
      <c r="G137">
        <v>12</v>
      </c>
      <c r="H137">
        <v>4</v>
      </c>
      <c r="I137">
        <f t="shared" si="12"/>
        <v>8</v>
      </c>
      <c r="J137">
        <f>Table2[[#This Row],[Actual Onions]] -Table2[[#This Row],[Total Detected Onions]]</f>
        <v>7</v>
      </c>
      <c r="K137">
        <f t="shared" si="13"/>
        <v>7</v>
      </c>
      <c r="L137">
        <f>Table2[[#This Row],[Total Detected Onions]]-Table2[[#This Row],[Correctly Detected Onions]]</f>
        <v>1</v>
      </c>
      <c r="M137">
        <f t="shared" si="14"/>
        <v>0.21052631578947367</v>
      </c>
      <c r="N137" s="1">
        <f t="shared" si="15"/>
        <v>0.42105263157894735</v>
      </c>
      <c r="O137" s="1">
        <f t="shared" si="16"/>
        <v>0.61538461538461542</v>
      </c>
    </row>
    <row r="138" spans="1:15" x14ac:dyDescent="0.25">
      <c r="A138">
        <v>136</v>
      </c>
      <c r="B138" t="s">
        <v>149</v>
      </c>
      <c r="C138">
        <v>1</v>
      </c>
      <c r="D138">
        <v>0</v>
      </c>
      <c r="E138">
        <v>0</v>
      </c>
      <c r="F138">
        <f>[1]!Table2[[#This Row],[Large Onions]]+[1]!Table2[[#This Row],[Medium Onions]]+[1]!Table2[[#This Row],[Small Onions]]</f>
        <v>1</v>
      </c>
      <c r="G138">
        <v>2</v>
      </c>
      <c r="H138">
        <v>1</v>
      </c>
      <c r="I138">
        <f t="shared" si="12"/>
        <v>2</v>
      </c>
      <c r="J138">
        <f>Table2[[#This Row],[Actual Onions]] -Table2[[#This Row],[Total Detected Onions]]</f>
        <v>1</v>
      </c>
      <c r="K138">
        <f t="shared" si="13"/>
        <v>1</v>
      </c>
      <c r="L138">
        <f>Table2[[#This Row],[Total Detected Onions]]-Table2[[#This Row],[Correctly Detected Onions]]</f>
        <v>0</v>
      </c>
      <c r="M138">
        <f t="shared" si="14"/>
        <v>0.33333333333333331</v>
      </c>
      <c r="N138" s="1">
        <f t="shared" si="15"/>
        <v>0.66666666666666663</v>
      </c>
      <c r="O138" s="1">
        <f t="shared" si="16"/>
        <v>1</v>
      </c>
    </row>
    <row r="139" spans="1:15" x14ac:dyDescent="0.25">
      <c r="A139">
        <v>137</v>
      </c>
      <c r="B139" t="s">
        <v>150</v>
      </c>
      <c r="C139">
        <v>2</v>
      </c>
      <c r="D139">
        <v>2</v>
      </c>
      <c r="E139">
        <v>0</v>
      </c>
      <c r="F139">
        <f>[1]!Table2[[#This Row],[Large Onions]]+[1]!Table2[[#This Row],[Medium Onions]]+[1]!Table2[[#This Row],[Small Onions]]</f>
        <v>4</v>
      </c>
      <c r="G139">
        <v>4</v>
      </c>
      <c r="H139">
        <v>2</v>
      </c>
      <c r="I139">
        <f t="shared" si="12"/>
        <v>4</v>
      </c>
      <c r="J139">
        <f>Table2[[#This Row],[Actual Onions]] -Table2[[#This Row],[Total Detected Onions]]</f>
        <v>0</v>
      </c>
      <c r="K139">
        <f t="shared" si="13"/>
        <v>0</v>
      </c>
      <c r="L139">
        <f>Table2[[#This Row],[Total Detected Onions]]-Table2[[#This Row],[Correctly Detected Onions]]</f>
        <v>2</v>
      </c>
      <c r="M139">
        <f t="shared" si="14"/>
        <v>0.5</v>
      </c>
      <c r="N139" s="1">
        <f t="shared" si="15"/>
        <v>1</v>
      </c>
      <c r="O139" s="1">
        <f t="shared" si="16"/>
        <v>0.66666666666666663</v>
      </c>
    </row>
    <row r="140" spans="1:15" x14ac:dyDescent="0.25">
      <c r="A140">
        <v>138</v>
      </c>
      <c r="B140" t="s">
        <v>151</v>
      </c>
      <c r="C140">
        <v>2</v>
      </c>
      <c r="D140">
        <v>1</v>
      </c>
      <c r="E140">
        <v>0</v>
      </c>
      <c r="F140">
        <f>[1]!Table2[[#This Row],[Large Onions]]+[1]!Table2[[#This Row],[Medium Onions]]+[1]!Table2[[#This Row],[Small Onions]]</f>
        <v>3</v>
      </c>
      <c r="G140">
        <v>7</v>
      </c>
      <c r="H140">
        <v>3</v>
      </c>
      <c r="I140">
        <f t="shared" si="12"/>
        <v>6</v>
      </c>
      <c r="J140">
        <f>Table2[[#This Row],[Actual Onions]] -Table2[[#This Row],[Total Detected Onions]]</f>
        <v>4</v>
      </c>
      <c r="K140">
        <f t="shared" si="13"/>
        <v>4</v>
      </c>
      <c r="L140">
        <f>Table2[[#This Row],[Total Detected Onions]]-Table2[[#This Row],[Correctly Detected Onions]]</f>
        <v>0</v>
      </c>
      <c r="M140">
        <f t="shared" si="14"/>
        <v>0.27272727272727271</v>
      </c>
      <c r="N140" s="1">
        <f t="shared" si="15"/>
        <v>0.54545454545454541</v>
      </c>
      <c r="O140" s="1">
        <f t="shared" si="16"/>
        <v>0.8571428571428571</v>
      </c>
    </row>
    <row r="141" spans="1:15" x14ac:dyDescent="0.25">
      <c r="A141">
        <v>139</v>
      </c>
      <c r="B141" t="s">
        <v>152</v>
      </c>
      <c r="C141">
        <v>3</v>
      </c>
      <c r="D141">
        <v>2</v>
      </c>
      <c r="E141">
        <v>0</v>
      </c>
      <c r="F141">
        <f>[1]!Table2[[#This Row],[Large Onions]]+[1]!Table2[[#This Row],[Medium Onions]]+[1]!Table2[[#This Row],[Small Onions]]</f>
        <v>5</v>
      </c>
      <c r="G141">
        <v>6</v>
      </c>
      <c r="H141">
        <v>4</v>
      </c>
      <c r="I141">
        <f t="shared" si="12"/>
        <v>8</v>
      </c>
      <c r="J141">
        <f>Table2[[#This Row],[Actual Onions]] -Table2[[#This Row],[Total Detected Onions]]</f>
        <v>1</v>
      </c>
      <c r="K141">
        <f t="shared" si="13"/>
        <v>1</v>
      </c>
      <c r="L141">
        <f>Table2[[#This Row],[Total Detected Onions]]-Table2[[#This Row],[Correctly Detected Onions]]</f>
        <v>1</v>
      </c>
      <c r="M141">
        <f t="shared" si="14"/>
        <v>0.5714285714285714</v>
      </c>
      <c r="N141" s="1">
        <f t="shared" si="15"/>
        <v>1.1428571428571428</v>
      </c>
      <c r="O141" s="1">
        <f t="shared" si="16"/>
        <v>1.1428571428571428</v>
      </c>
    </row>
    <row r="142" spans="1:15" x14ac:dyDescent="0.25">
      <c r="A142">
        <v>140</v>
      </c>
      <c r="B142" t="s">
        <v>153</v>
      </c>
      <c r="C142">
        <v>2</v>
      </c>
      <c r="D142">
        <v>1</v>
      </c>
      <c r="E142">
        <v>0</v>
      </c>
      <c r="F142">
        <f>[1]!Table2[[#This Row],[Large Onions]]+[1]!Table2[[#This Row],[Medium Onions]]+[1]!Table2[[#This Row],[Small Onions]]</f>
        <v>3</v>
      </c>
      <c r="G142">
        <v>9</v>
      </c>
      <c r="H142">
        <v>3</v>
      </c>
      <c r="I142">
        <f t="shared" si="12"/>
        <v>6</v>
      </c>
      <c r="J142">
        <f>Table2[[#This Row],[Actual Onions]] -Table2[[#This Row],[Total Detected Onions]]</f>
        <v>6</v>
      </c>
      <c r="K142">
        <f t="shared" si="13"/>
        <v>6</v>
      </c>
      <c r="L142">
        <f>Table2[[#This Row],[Total Detected Onions]]-Table2[[#This Row],[Correctly Detected Onions]]</f>
        <v>0</v>
      </c>
      <c r="M142">
        <f t="shared" si="14"/>
        <v>0.2</v>
      </c>
      <c r="N142" s="1">
        <f t="shared" si="15"/>
        <v>0.4</v>
      </c>
      <c r="O142" s="1">
        <f t="shared" si="16"/>
        <v>0.66666666666666663</v>
      </c>
    </row>
    <row r="143" spans="1:15" x14ac:dyDescent="0.25">
      <c r="A143">
        <v>141</v>
      </c>
      <c r="B143" t="s">
        <v>154</v>
      </c>
      <c r="C143">
        <v>3</v>
      </c>
      <c r="D143">
        <v>2</v>
      </c>
      <c r="E143">
        <v>0</v>
      </c>
      <c r="F143">
        <f>[1]!Table2[[#This Row],[Large Onions]]+[1]!Table2[[#This Row],[Medium Onions]]+[1]!Table2[[#This Row],[Small Onions]]</f>
        <v>5</v>
      </c>
      <c r="G143">
        <v>9</v>
      </c>
      <c r="H143">
        <v>3</v>
      </c>
      <c r="I143">
        <f t="shared" si="12"/>
        <v>6</v>
      </c>
      <c r="J143">
        <f>Table2[[#This Row],[Actual Onions]] -Table2[[#This Row],[Total Detected Onions]]</f>
        <v>4</v>
      </c>
      <c r="K143">
        <f t="shared" si="13"/>
        <v>4</v>
      </c>
      <c r="L143">
        <f>Table2[[#This Row],[Total Detected Onions]]-Table2[[#This Row],[Correctly Detected Onions]]</f>
        <v>2</v>
      </c>
      <c r="M143">
        <f t="shared" si="14"/>
        <v>0.23076923076923078</v>
      </c>
      <c r="N143" s="1">
        <f t="shared" si="15"/>
        <v>0.46153846153846156</v>
      </c>
      <c r="O143" s="1">
        <f t="shared" si="16"/>
        <v>0.54545454545454541</v>
      </c>
    </row>
    <row r="144" spans="1:15" x14ac:dyDescent="0.25">
      <c r="A144">
        <v>142</v>
      </c>
      <c r="B144" t="s">
        <v>155</v>
      </c>
      <c r="C144">
        <v>1</v>
      </c>
      <c r="D144">
        <v>0</v>
      </c>
      <c r="E144">
        <v>0</v>
      </c>
      <c r="F144">
        <f>[1]!Table2[[#This Row],[Large Onions]]+[1]!Table2[[#This Row],[Medium Onions]]+[1]!Table2[[#This Row],[Small Onions]]</f>
        <v>1</v>
      </c>
      <c r="G144">
        <v>2</v>
      </c>
      <c r="H144">
        <v>1</v>
      </c>
      <c r="I144">
        <f t="shared" si="12"/>
        <v>2</v>
      </c>
      <c r="J144">
        <f>Table2[[#This Row],[Actual Onions]] -Table2[[#This Row],[Total Detected Onions]]</f>
        <v>1</v>
      </c>
      <c r="K144">
        <f t="shared" si="13"/>
        <v>1</v>
      </c>
      <c r="L144">
        <f>Table2[[#This Row],[Total Detected Onions]]-Table2[[#This Row],[Correctly Detected Onions]]</f>
        <v>0</v>
      </c>
      <c r="M144">
        <f t="shared" si="14"/>
        <v>0.33333333333333331</v>
      </c>
      <c r="N144" s="1">
        <f t="shared" si="15"/>
        <v>0.66666666666666663</v>
      </c>
      <c r="O144" s="1">
        <f t="shared" si="16"/>
        <v>1</v>
      </c>
    </row>
    <row r="145" spans="1:15" x14ac:dyDescent="0.25">
      <c r="A145">
        <v>143</v>
      </c>
      <c r="B145" t="s">
        <v>156</v>
      </c>
      <c r="C145">
        <v>3</v>
      </c>
      <c r="D145">
        <v>2</v>
      </c>
      <c r="E145">
        <v>0</v>
      </c>
      <c r="F145">
        <f>[1]!Table2[[#This Row],[Large Onions]]+[1]!Table2[[#This Row],[Medium Onions]]+[1]!Table2[[#This Row],[Small Onions]]</f>
        <v>5</v>
      </c>
      <c r="G145">
        <v>12</v>
      </c>
      <c r="H145">
        <v>4</v>
      </c>
      <c r="I145">
        <f t="shared" si="12"/>
        <v>8</v>
      </c>
      <c r="J145">
        <f>Table2[[#This Row],[Actual Onions]] -Table2[[#This Row],[Total Detected Onions]]</f>
        <v>7</v>
      </c>
      <c r="K145">
        <f t="shared" si="13"/>
        <v>7</v>
      </c>
      <c r="L145">
        <f>Table2[[#This Row],[Total Detected Onions]]-Table2[[#This Row],[Correctly Detected Onions]]</f>
        <v>1</v>
      </c>
      <c r="M145">
        <f t="shared" si="14"/>
        <v>0.21052631578947367</v>
      </c>
      <c r="N145" s="1">
        <f t="shared" si="15"/>
        <v>0.42105263157894735</v>
      </c>
      <c r="O145" s="1">
        <f t="shared" si="16"/>
        <v>0.61538461538461542</v>
      </c>
    </row>
    <row r="146" spans="1:15" x14ac:dyDescent="0.25">
      <c r="A146">
        <v>144</v>
      </c>
      <c r="B146" t="s">
        <v>157</v>
      </c>
      <c r="C146">
        <v>2</v>
      </c>
      <c r="D146">
        <v>1</v>
      </c>
      <c r="E146">
        <v>0</v>
      </c>
      <c r="F146">
        <f>[1]!Table2[[#This Row],[Large Onions]]+[1]!Table2[[#This Row],[Medium Onions]]+[1]!Table2[[#This Row],[Small Onions]]</f>
        <v>3</v>
      </c>
      <c r="G146">
        <v>5</v>
      </c>
      <c r="H146">
        <v>3</v>
      </c>
      <c r="I146">
        <f t="shared" si="12"/>
        <v>6</v>
      </c>
      <c r="J146">
        <f>Table2[[#This Row],[Actual Onions]] -Table2[[#This Row],[Total Detected Onions]]</f>
        <v>2</v>
      </c>
      <c r="K146">
        <f t="shared" si="13"/>
        <v>2</v>
      </c>
      <c r="L146">
        <f>Table2[[#This Row],[Total Detected Onions]]-Table2[[#This Row],[Correctly Detected Onions]]</f>
        <v>0</v>
      </c>
      <c r="M146">
        <f t="shared" si="14"/>
        <v>0.42857142857142855</v>
      </c>
      <c r="N146" s="1">
        <f t="shared" si="15"/>
        <v>0.8571428571428571</v>
      </c>
      <c r="O146" s="1">
        <f t="shared" si="16"/>
        <v>1.2</v>
      </c>
    </row>
    <row r="147" spans="1:15" x14ac:dyDescent="0.25">
      <c r="A147">
        <v>145</v>
      </c>
      <c r="B147" t="s">
        <v>158</v>
      </c>
      <c r="C147">
        <v>2</v>
      </c>
      <c r="D147">
        <v>1</v>
      </c>
      <c r="E147">
        <v>0</v>
      </c>
      <c r="F147">
        <f>[1]!Table2[[#This Row],[Large Onions]]+[1]!Table2[[#This Row],[Medium Onions]]+[1]!Table2[[#This Row],[Small Onions]]</f>
        <v>3</v>
      </c>
      <c r="G147">
        <v>8</v>
      </c>
      <c r="H147">
        <v>3</v>
      </c>
      <c r="I147">
        <f t="shared" si="12"/>
        <v>6</v>
      </c>
      <c r="J147">
        <f>Table2[[#This Row],[Actual Onions]] -Table2[[#This Row],[Total Detected Onions]]</f>
        <v>5</v>
      </c>
      <c r="K147">
        <f t="shared" si="13"/>
        <v>5</v>
      </c>
      <c r="L147">
        <f>Table2[[#This Row],[Total Detected Onions]]-Table2[[#This Row],[Correctly Detected Onions]]</f>
        <v>0</v>
      </c>
      <c r="M147">
        <f t="shared" si="14"/>
        <v>0.23076923076923078</v>
      </c>
      <c r="N147" s="1">
        <f t="shared" si="15"/>
        <v>0.46153846153846156</v>
      </c>
      <c r="O147" s="1">
        <f t="shared" si="16"/>
        <v>0.75</v>
      </c>
    </row>
    <row r="148" spans="1:15" x14ac:dyDescent="0.25">
      <c r="A148">
        <v>146</v>
      </c>
      <c r="B148" t="s">
        <v>159</v>
      </c>
      <c r="C148">
        <v>2</v>
      </c>
      <c r="D148">
        <v>1</v>
      </c>
      <c r="E148">
        <v>1</v>
      </c>
      <c r="F148">
        <f>[1]!Table2[[#This Row],[Large Onions]]+[1]!Table2[[#This Row],[Medium Onions]]+[1]!Table2[[#This Row],[Small Onions]]</f>
        <v>4</v>
      </c>
      <c r="G148">
        <v>7</v>
      </c>
      <c r="H148">
        <v>4</v>
      </c>
      <c r="I148">
        <f t="shared" si="12"/>
        <v>8</v>
      </c>
      <c r="J148">
        <f>Table2[[#This Row],[Actual Onions]] -Table2[[#This Row],[Total Detected Onions]]</f>
        <v>3</v>
      </c>
      <c r="K148">
        <f t="shared" si="13"/>
        <v>3</v>
      </c>
      <c r="L148">
        <f>Table2[[#This Row],[Total Detected Onions]]-Table2[[#This Row],[Correctly Detected Onions]]</f>
        <v>0</v>
      </c>
      <c r="M148">
        <f t="shared" si="14"/>
        <v>0.4</v>
      </c>
      <c r="N148" s="1">
        <f t="shared" si="15"/>
        <v>0.8</v>
      </c>
      <c r="O148" s="1">
        <f t="shared" si="16"/>
        <v>1.1428571428571428</v>
      </c>
    </row>
    <row r="149" spans="1:15" x14ac:dyDescent="0.25">
      <c r="A149">
        <v>147</v>
      </c>
      <c r="B149" t="s">
        <v>160</v>
      </c>
      <c r="C149">
        <v>1</v>
      </c>
      <c r="D149">
        <v>0</v>
      </c>
      <c r="E149">
        <v>0</v>
      </c>
      <c r="F149">
        <f>[1]!Table2[[#This Row],[Large Onions]]+[1]!Table2[[#This Row],[Medium Onions]]+[1]!Table2[[#This Row],[Small Onions]]</f>
        <v>1</v>
      </c>
      <c r="G149">
        <v>6</v>
      </c>
      <c r="H149">
        <v>1</v>
      </c>
      <c r="I149">
        <f t="shared" si="12"/>
        <v>2</v>
      </c>
      <c r="J149">
        <f>Table2[[#This Row],[Actual Onions]] -Table2[[#This Row],[Total Detected Onions]]</f>
        <v>5</v>
      </c>
      <c r="K149">
        <f t="shared" si="13"/>
        <v>5</v>
      </c>
      <c r="L149">
        <f>Table2[[#This Row],[Total Detected Onions]]-Table2[[#This Row],[Correctly Detected Onions]]</f>
        <v>0</v>
      </c>
      <c r="M149">
        <f t="shared" si="14"/>
        <v>9.0909090909090912E-2</v>
      </c>
      <c r="N149" s="1">
        <f t="shared" si="15"/>
        <v>0.18181818181818182</v>
      </c>
      <c r="O149" s="1">
        <f t="shared" si="16"/>
        <v>0.33333333333333331</v>
      </c>
    </row>
    <row r="150" spans="1:15" x14ac:dyDescent="0.25">
      <c r="A150">
        <v>148</v>
      </c>
      <c r="B150" t="s">
        <v>161</v>
      </c>
      <c r="C150">
        <v>1</v>
      </c>
      <c r="D150">
        <v>0</v>
      </c>
      <c r="E150">
        <v>0</v>
      </c>
      <c r="F150">
        <f>[1]!Table2[[#This Row],[Large Onions]]+[1]!Table2[[#This Row],[Medium Onions]]+[1]!Table2[[#This Row],[Small Onions]]</f>
        <v>1</v>
      </c>
      <c r="G150">
        <v>2</v>
      </c>
      <c r="H150">
        <v>1</v>
      </c>
      <c r="I150">
        <f t="shared" si="12"/>
        <v>2</v>
      </c>
      <c r="J150">
        <f>Table2[[#This Row],[Actual Onions]] -Table2[[#This Row],[Total Detected Onions]]</f>
        <v>1</v>
      </c>
      <c r="K150">
        <f t="shared" si="13"/>
        <v>1</v>
      </c>
      <c r="L150">
        <f>Table2[[#This Row],[Total Detected Onions]]-Table2[[#This Row],[Correctly Detected Onions]]</f>
        <v>0</v>
      </c>
      <c r="M150">
        <f t="shared" si="14"/>
        <v>0.33333333333333331</v>
      </c>
      <c r="N150" s="1">
        <f t="shared" si="15"/>
        <v>0.66666666666666663</v>
      </c>
      <c r="O150" s="1">
        <f t="shared" si="16"/>
        <v>1</v>
      </c>
    </row>
    <row r="151" spans="1:15" x14ac:dyDescent="0.25">
      <c r="A151">
        <v>149</v>
      </c>
      <c r="B151" t="s">
        <v>162</v>
      </c>
      <c r="C151">
        <v>0</v>
      </c>
      <c r="D151">
        <v>2</v>
      </c>
      <c r="E151">
        <v>0</v>
      </c>
      <c r="F151">
        <f>[1]!Table2[[#This Row],[Large Onions]]+[1]!Table2[[#This Row],[Medium Onions]]+[1]!Table2[[#This Row],[Small Onions]]</f>
        <v>2</v>
      </c>
      <c r="G151">
        <v>4</v>
      </c>
      <c r="H151">
        <v>2</v>
      </c>
      <c r="I151">
        <f t="shared" si="12"/>
        <v>4</v>
      </c>
      <c r="J151">
        <f>Table2[[#This Row],[Actual Onions]] -Table2[[#This Row],[Total Detected Onions]]</f>
        <v>2</v>
      </c>
      <c r="K151">
        <f t="shared" si="13"/>
        <v>2</v>
      </c>
      <c r="L151">
        <f>Table2[[#This Row],[Total Detected Onions]]-Table2[[#This Row],[Correctly Detected Onions]]</f>
        <v>0</v>
      </c>
      <c r="M151">
        <f t="shared" si="14"/>
        <v>0.33333333333333331</v>
      </c>
      <c r="N151" s="1">
        <f t="shared" si="15"/>
        <v>0.66666666666666663</v>
      </c>
      <c r="O151" s="1">
        <f t="shared" si="16"/>
        <v>1</v>
      </c>
    </row>
    <row r="152" spans="1:15" x14ac:dyDescent="0.25">
      <c r="A152">
        <v>150</v>
      </c>
      <c r="B152" t="s">
        <v>163</v>
      </c>
      <c r="C152">
        <v>2</v>
      </c>
      <c r="D152">
        <v>2</v>
      </c>
      <c r="E152">
        <v>1</v>
      </c>
      <c r="F152">
        <f>[1]!Table2[[#This Row],[Large Onions]]+[1]!Table2[[#This Row],[Medium Onions]]+[1]!Table2[[#This Row],[Small Onions]]</f>
        <v>5</v>
      </c>
      <c r="G152">
        <v>9</v>
      </c>
      <c r="H152">
        <v>5</v>
      </c>
      <c r="I152">
        <f t="shared" si="12"/>
        <v>10</v>
      </c>
      <c r="J152">
        <f>Table2[[#This Row],[Actual Onions]] -Table2[[#This Row],[Total Detected Onions]]</f>
        <v>4</v>
      </c>
      <c r="K152">
        <f t="shared" si="13"/>
        <v>4</v>
      </c>
      <c r="L152">
        <f>Table2[[#This Row],[Total Detected Onions]]-Table2[[#This Row],[Correctly Detected Onions]]</f>
        <v>0</v>
      </c>
      <c r="M152">
        <f t="shared" si="14"/>
        <v>0.38461538461538464</v>
      </c>
      <c r="N152" s="1">
        <f t="shared" si="15"/>
        <v>0.76923076923076927</v>
      </c>
      <c r="O152" s="1">
        <f t="shared" si="16"/>
        <v>1.1111111111111112</v>
      </c>
    </row>
    <row r="153" spans="1:15" x14ac:dyDescent="0.25">
      <c r="A153">
        <v>151</v>
      </c>
      <c r="B153" t="s">
        <v>164</v>
      </c>
      <c r="C153">
        <v>0</v>
      </c>
      <c r="D153">
        <v>2</v>
      </c>
      <c r="E153">
        <v>0</v>
      </c>
      <c r="F153">
        <f>[1]!Table2[[#This Row],[Large Onions]]+[1]!Table2[[#This Row],[Medium Onions]]+[1]!Table2[[#This Row],[Small Onions]]</f>
        <v>2</v>
      </c>
      <c r="G153">
        <v>1</v>
      </c>
      <c r="H153">
        <v>1</v>
      </c>
      <c r="I153">
        <f t="shared" si="12"/>
        <v>2</v>
      </c>
      <c r="J153">
        <f>Table2[[#This Row],[Actual Onions]] -Table2[[#This Row],[Total Detected Onions]]</f>
        <v>-1</v>
      </c>
      <c r="K153">
        <f t="shared" si="13"/>
        <v>0</v>
      </c>
      <c r="L153">
        <f>Table2[[#This Row],[Total Detected Onions]]-Table2[[#This Row],[Correctly Detected Onions]]</f>
        <v>1</v>
      </c>
      <c r="M153">
        <f t="shared" si="14"/>
        <v>1</v>
      </c>
      <c r="N153" s="1">
        <f t="shared" si="15"/>
        <v>2</v>
      </c>
      <c r="O153" s="1">
        <f t="shared" si="16"/>
        <v>1</v>
      </c>
    </row>
    <row r="154" spans="1:15" x14ac:dyDescent="0.25">
      <c r="A154">
        <v>152</v>
      </c>
      <c r="B154" t="s">
        <v>165</v>
      </c>
      <c r="C154">
        <v>1</v>
      </c>
      <c r="D154">
        <v>2</v>
      </c>
      <c r="E154">
        <v>0</v>
      </c>
      <c r="F154">
        <f>[1]!Table2[[#This Row],[Large Onions]]+[1]!Table2[[#This Row],[Medium Onions]]+[1]!Table2[[#This Row],[Small Onions]]</f>
        <v>3</v>
      </c>
      <c r="G154">
        <v>5</v>
      </c>
      <c r="H154">
        <v>3</v>
      </c>
      <c r="I154">
        <f t="shared" si="12"/>
        <v>6</v>
      </c>
      <c r="J154">
        <f>Table2[[#This Row],[Actual Onions]] -Table2[[#This Row],[Total Detected Onions]]</f>
        <v>2</v>
      </c>
      <c r="K154">
        <f t="shared" si="13"/>
        <v>2</v>
      </c>
      <c r="L154">
        <f>Table2[[#This Row],[Total Detected Onions]]-Table2[[#This Row],[Correctly Detected Onions]]</f>
        <v>0</v>
      </c>
      <c r="M154">
        <f t="shared" si="14"/>
        <v>0.42857142857142855</v>
      </c>
      <c r="N154" s="1">
        <f t="shared" si="15"/>
        <v>0.8571428571428571</v>
      </c>
      <c r="O154" s="1">
        <f t="shared" si="16"/>
        <v>1.2</v>
      </c>
    </row>
    <row r="155" spans="1:15" x14ac:dyDescent="0.25">
      <c r="A155">
        <v>153</v>
      </c>
      <c r="B155" t="s">
        <v>166</v>
      </c>
      <c r="C155">
        <v>2</v>
      </c>
      <c r="D155">
        <v>2</v>
      </c>
      <c r="E155">
        <v>0</v>
      </c>
      <c r="F155">
        <f>[1]!Table2[[#This Row],[Large Onions]]+[1]!Table2[[#This Row],[Medium Onions]]+[1]!Table2[[#This Row],[Small Onions]]</f>
        <v>4</v>
      </c>
      <c r="G155">
        <v>6</v>
      </c>
      <c r="H155">
        <v>3</v>
      </c>
      <c r="I155">
        <f t="shared" si="12"/>
        <v>6</v>
      </c>
      <c r="J155">
        <f>Table2[[#This Row],[Actual Onions]] -Table2[[#This Row],[Total Detected Onions]]</f>
        <v>2</v>
      </c>
      <c r="K155">
        <f t="shared" si="13"/>
        <v>2</v>
      </c>
      <c r="L155">
        <f>Table2[[#This Row],[Total Detected Onions]]-Table2[[#This Row],[Correctly Detected Onions]]</f>
        <v>1</v>
      </c>
      <c r="M155">
        <f t="shared" si="14"/>
        <v>0.375</v>
      </c>
      <c r="N155" s="1">
        <f t="shared" si="15"/>
        <v>0.75</v>
      </c>
      <c r="O155" s="1">
        <f t="shared" si="16"/>
        <v>0.8571428571428571</v>
      </c>
    </row>
    <row r="156" spans="1:15" x14ac:dyDescent="0.25">
      <c r="A156">
        <v>154</v>
      </c>
      <c r="B156" s="4" t="s">
        <v>167</v>
      </c>
      <c r="C156">
        <v>7</v>
      </c>
      <c r="D156">
        <v>3</v>
      </c>
      <c r="E156">
        <v>0</v>
      </c>
      <c r="F156">
        <f>[1]!Table2[[#This Row],[Large Onions]]+[1]!Table2[[#This Row],[Medium Onions]]+[1]!Table2[[#This Row],[Small Onions]]</f>
        <v>10</v>
      </c>
      <c r="G156">
        <v>12</v>
      </c>
      <c r="H156">
        <v>9</v>
      </c>
      <c r="I156">
        <f t="shared" si="12"/>
        <v>18</v>
      </c>
      <c r="J156">
        <f>Table2[[#This Row],[Actual Onions]] -Table2[[#This Row],[Total Detected Onions]]</f>
        <v>2</v>
      </c>
      <c r="K156">
        <f t="shared" si="13"/>
        <v>2</v>
      </c>
      <c r="L156">
        <f>Table2[[#This Row],[Total Detected Onions]]-Table2[[#This Row],[Correctly Detected Onions]]</f>
        <v>1</v>
      </c>
      <c r="M156">
        <f t="shared" si="14"/>
        <v>0.6428571428571429</v>
      </c>
      <c r="N156" s="1">
        <f t="shared" si="15"/>
        <v>1.2857142857142858</v>
      </c>
      <c r="O156" s="1">
        <f t="shared" si="16"/>
        <v>1.3846153846153846</v>
      </c>
    </row>
    <row r="157" spans="1:15" x14ac:dyDescent="0.25">
      <c r="A157">
        <v>155</v>
      </c>
      <c r="B157" t="s">
        <v>168</v>
      </c>
      <c r="C157">
        <v>1</v>
      </c>
      <c r="D157">
        <v>0</v>
      </c>
      <c r="E157">
        <v>0</v>
      </c>
      <c r="F157">
        <f>[1]!Table2[[#This Row],[Large Onions]]+[1]!Table2[[#This Row],[Medium Onions]]+[1]!Table2[[#This Row],[Small Onions]]</f>
        <v>1</v>
      </c>
      <c r="G157">
        <v>3</v>
      </c>
      <c r="H157">
        <v>1</v>
      </c>
      <c r="I157">
        <f t="shared" si="12"/>
        <v>2</v>
      </c>
      <c r="J157">
        <f>Table2[[#This Row],[Actual Onions]] -Table2[[#This Row],[Total Detected Onions]]</f>
        <v>2</v>
      </c>
      <c r="K157">
        <f t="shared" si="13"/>
        <v>2</v>
      </c>
      <c r="L157">
        <f>Table2[[#This Row],[Total Detected Onions]]-Table2[[#This Row],[Correctly Detected Onions]]</f>
        <v>0</v>
      </c>
      <c r="M157">
        <f t="shared" si="14"/>
        <v>0.2</v>
      </c>
      <c r="N157" s="1">
        <f t="shared" si="15"/>
        <v>0.4</v>
      </c>
      <c r="O157" s="1">
        <f t="shared" si="16"/>
        <v>0.66666666666666663</v>
      </c>
    </row>
    <row r="158" spans="1:15" x14ac:dyDescent="0.25">
      <c r="A158">
        <v>156</v>
      </c>
      <c r="B158" t="s">
        <v>169</v>
      </c>
      <c r="C158">
        <v>1</v>
      </c>
      <c r="D158">
        <v>0</v>
      </c>
      <c r="E158">
        <v>0</v>
      </c>
      <c r="F158">
        <f>[1]!Table2[[#This Row],[Large Onions]]+[1]!Table2[[#This Row],[Medium Onions]]+[1]!Table2[[#This Row],[Small Onions]]</f>
        <v>1</v>
      </c>
      <c r="G158">
        <v>1</v>
      </c>
      <c r="H158">
        <v>1</v>
      </c>
      <c r="I158">
        <f t="shared" si="12"/>
        <v>2</v>
      </c>
      <c r="J158">
        <f>Table2[[#This Row],[Actual Onions]] -Table2[[#This Row],[Total Detected Onions]]</f>
        <v>0</v>
      </c>
      <c r="K158">
        <f t="shared" si="13"/>
        <v>0</v>
      </c>
      <c r="L158">
        <f>Table2[[#This Row],[Total Detected Onions]]-Table2[[#This Row],[Correctly Detected Onions]]</f>
        <v>0</v>
      </c>
      <c r="M158">
        <f t="shared" si="14"/>
        <v>1</v>
      </c>
      <c r="N158" s="1">
        <f t="shared" si="15"/>
        <v>2</v>
      </c>
      <c r="O158" s="1">
        <f t="shared" si="16"/>
        <v>2</v>
      </c>
    </row>
    <row r="159" spans="1:15" x14ac:dyDescent="0.25">
      <c r="A159">
        <v>157</v>
      </c>
      <c r="B159" t="s">
        <v>170</v>
      </c>
      <c r="C159">
        <v>4</v>
      </c>
      <c r="D159">
        <v>2</v>
      </c>
      <c r="E159">
        <v>0</v>
      </c>
      <c r="F159">
        <f>[1]!Table2[[#This Row],[Large Onions]]+[1]!Table2[[#This Row],[Medium Onions]]+[1]!Table2[[#This Row],[Small Onions]]</f>
        <v>6</v>
      </c>
      <c r="G159">
        <v>9</v>
      </c>
      <c r="H159">
        <v>3</v>
      </c>
      <c r="I159">
        <f t="shared" si="12"/>
        <v>6</v>
      </c>
      <c r="J159">
        <f>Table2[[#This Row],[Actual Onions]] -Table2[[#This Row],[Total Detected Onions]]</f>
        <v>3</v>
      </c>
      <c r="K159">
        <f t="shared" si="13"/>
        <v>3</v>
      </c>
      <c r="L159">
        <f>Table2[[#This Row],[Total Detected Onions]]-Table2[[#This Row],[Correctly Detected Onions]]</f>
        <v>3</v>
      </c>
      <c r="M159">
        <f t="shared" si="14"/>
        <v>0.25</v>
      </c>
      <c r="N159" s="1">
        <f t="shared" si="15"/>
        <v>0.5</v>
      </c>
      <c r="O159" s="1">
        <f t="shared" si="16"/>
        <v>0.5</v>
      </c>
    </row>
    <row r="160" spans="1:15" x14ac:dyDescent="0.25">
      <c r="A160">
        <v>158</v>
      </c>
      <c r="B160" t="s">
        <v>171</v>
      </c>
      <c r="C160">
        <v>4</v>
      </c>
      <c r="D160">
        <v>0</v>
      </c>
      <c r="E160">
        <v>0</v>
      </c>
      <c r="F160">
        <f>[1]!Table2[[#This Row],[Large Onions]]+[1]!Table2[[#This Row],[Medium Onions]]+[1]!Table2[[#This Row],[Small Onions]]</f>
        <v>4</v>
      </c>
      <c r="G160">
        <v>8</v>
      </c>
      <c r="H160">
        <v>4</v>
      </c>
      <c r="I160">
        <f t="shared" si="12"/>
        <v>8</v>
      </c>
      <c r="J160">
        <f>Table2[[#This Row],[Actual Onions]] -Table2[[#This Row],[Total Detected Onions]]</f>
        <v>4</v>
      </c>
      <c r="K160">
        <f t="shared" si="13"/>
        <v>4</v>
      </c>
      <c r="L160">
        <f>Table2[[#This Row],[Total Detected Onions]]-Table2[[#This Row],[Correctly Detected Onions]]</f>
        <v>0</v>
      </c>
      <c r="M160">
        <f t="shared" si="14"/>
        <v>0.33333333333333331</v>
      </c>
      <c r="N160" s="1">
        <f t="shared" si="15"/>
        <v>0.66666666666666663</v>
      </c>
      <c r="O160" s="1">
        <f t="shared" si="16"/>
        <v>1</v>
      </c>
    </row>
    <row r="161" spans="1:15" x14ac:dyDescent="0.25">
      <c r="A161">
        <v>159</v>
      </c>
      <c r="B161" t="s">
        <v>172</v>
      </c>
      <c r="C161">
        <v>2</v>
      </c>
      <c r="D161">
        <v>1</v>
      </c>
      <c r="E161">
        <v>0</v>
      </c>
      <c r="F161">
        <f>[1]!Table2[[#This Row],[Large Onions]]+[1]!Table2[[#This Row],[Medium Onions]]+[1]!Table2[[#This Row],[Small Onions]]</f>
        <v>3</v>
      </c>
      <c r="G161">
        <v>7</v>
      </c>
      <c r="H161">
        <v>2</v>
      </c>
      <c r="I161">
        <f t="shared" si="12"/>
        <v>4</v>
      </c>
      <c r="J161">
        <f>Table2[[#This Row],[Actual Onions]] -Table2[[#This Row],[Total Detected Onions]]</f>
        <v>4</v>
      </c>
      <c r="K161">
        <f t="shared" si="13"/>
        <v>4</v>
      </c>
      <c r="L161">
        <f>Table2[[#This Row],[Total Detected Onions]]-Table2[[#This Row],[Correctly Detected Onions]]</f>
        <v>1</v>
      </c>
      <c r="M161">
        <f t="shared" si="14"/>
        <v>0.18181818181818182</v>
      </c>
      <c r="N161" s="1">
        <f t="shared" si="15"/>
        <v>0.36363636363636365</v>
      </c>
      <c r="O161" s="1">
        <f t="shared" si="16"/>
        <v>0.5</v>
      </c>
    </row>
    <row r="162" spans="1:15" x14ac:dyDescent="0.25">
      <c r="A162">
        <v>160</v>
      </c>
      <c r="B162" t="s">
        <v>173</v>
      </c>
      <c r="C162">
        <v>1</v>
      </c>
      <c r="D162">
        <v>2</v>
      </c>
      <c r="E162">
        <v>0</v>
      </c>
      <c r="F162">
        <f>[1]!Table2[[#This Row],[Large Onions]]+[1]!Table2[[#This Row],[Medium Onions]]+[1]!Table2[[#This Row],[Small Onions]]</f>
        <v>3</v>
      </c>
      <c r="G162">
        <v>8</v>
      </c>
      <c r="H162">
        <v>3</v>
      </c>
      <c r="I162">
        <f t="shared" si="12"/>
        <v>6</v>
      </c>
      <c r="J162">
        <f>Table2[[#This Row],[Actual Onions]] -Table2[[#This Row],[Total Detected Onions]]</f>
        <v>5</v>
      </c>
      <c r="K162">
        <f t="shared" si="13"/>
        <v>5</v>
      </c>
      <c r="L162">
        <f>Table2[[#This Row],[Total Detected Onions]]-Table2[[#This Row],[Correctly Detected Onions]]</f>
        <v>0</v>
      </c>
      <c r="M162">
        <f t="shared" si="14"/>
        <v>0.23076923076923078</v>
      </c>
      <c r="N162" s="1">
        <f t="shared" si="15"/>
        <v>0.46153846153846156</v>
      </c>
      <c r="O162" s="1">
        <f t="shared" si="16"/>
        <v>0.75</v>
      </c>
    </row>
    <row r="163" spans="1:15" x14ac:dyDescent="0.25">
      <c r="A163">
        <v>161</v>
      </c>
      <c r="B163" t="s">
        <v>174</v>
      </c>
      <c r="C163">
        <v>0</v>
      </c>
      <c r="D163">
        <v>0</v>
      </c>
      <c r="E163">
        <v>0</v>
      </c>
      <c r="F163">
        <f>[1]!Table2[[#This Row],[Large Onions]]+[1]!Table2[[#This Row],[Medium Onions]]+[1]!Table2[[#This Row],[Small Onions]]</f>
        <v>0</v>
      </c>
      <c r="G163">
        <v>1</v>
      </c>
      <c r="H163">
        <v>0</v>
      </c>
      <c r="I163">
        <f t="shared" si="12"/>
        <v>0</v>
      </c>
      <c r="J163">
        <f>Table2[[#This Row],[Actual Onions]] -Table2[[#This Row],[Total Detected Onions]]</f>
        <v>1</v>
      </c>
      <c r="K163">
        <f t="shared" si="13"/>
        <v>1</v>
      </c>
      <c r="L163">
        <f>Table2[[#This Row],[Total Detected Onions]]-Table2[[#This Row],[Correctly Detected Onions]]</f>
        <v>0</v>
      </c>
      <c r="M163">
        <f t="shared" si="14"/>
        <v>0</v>
      </c>
      <c r="N163" s="1">
        <f t="shared" si="15"/>
        <v>0</v>
      </c>
      <c r="O163" s="1">
        <f t="shared" si="16"/>
        <v>0</v>
      </c>
    </row>
    <row r="164" spans="1:15" x14ac:dyDescent="0.25">
      <c r="A164">
        <v>162</v>
      </c>
      <c r="B164" t="s">
        <v>175</v>
      </c>
      <c r="C164">
        <v>1</v>
      </c>
      <c r="D164">
        <v>0</v>
      </c>
      <c r="E164">
        <v>0</v>
      </c>
      <c r="F164">
        <f>[1]!Table2[[#This Row],[Large Onions]]+[1]!Table2[[#This Row],[Medium Onions]]+[1]!Table2[[#This Row],[Small Onions]]</f>
        <v>1</v>
      </c>
      <c r="G164">
        <v>8</v>
      </c>
      <c r="H164">
        <v>1</v>
      </c>
      <c r="I164">
        <f t="shared" si="12"/>
        <v>2</v>
      </c>
      <c r="J164">
        <f>Table2[[#This Row],[Actual Onions]] -Table2[[#This Row],[Total Detected Onions]]</f>
        <v>7</v>
      </c>
      <c r="K164">
        <f t="shared" si="13"/>
        <v>7</v>
      </c>
      <c r="L164">
        <f>Table2[[#This Row],[Total Detected Onions]]-Table2[[#This Row],[Correctly Detected Onions]]</f>
        <v>0</v>
      </c>
      <c r="M164">
        <f t="shared" si="14"/>
        <v>6.6666666666666666E-2</v>
      </c>
      <c r="N164" s="1">
        <f t="shared" si="15"/>
        <v>0.13333333333333333</v>
      </c>
      <c r="O164" s="1">
        <f t="shared" si="16"/>
        <v>0.25</v>
      </c>
    </row>
    <row r="165" spans="1:15" x14ac:dyDescent="0.25">
      <c r="A165">
        <v>163</v>
      </c>
      <c r="B165" s="3" t="s">
        <v>176</v>
      </c>
      <c r="C165">
        <v>1</v>
      </c>
      <c r="D165">
        <v>1</v>
      </c>
      <c r="E165">
        <v>1</v>
      </c>
      <c r="F165">
        <f>[1]!Table2[[#This Row],[Large Onions]]+[1]!Table2[[#This Row],[Medium Onions]]+[1]!Table2[[#This Row],[Small Onions]]</f>
        <v>3</v>
      </c>
      <c r="G165">
        <v>4</v>
      </c>
      <c r="H165">
        <v>2</v>
      </c>
      <c r="I165">
        <f t="shared" si="12"/>
        <v>4</v>
      </c>
      <c r="J165">
        <f>Table2[[#This Row],[Actual Onions]] -Table2[[#This Row],[Total Detected Onions]]</f>
        <v>1</v>
      </c>
      <c r="K165">
        <f t="shared" si="13"/>
        <v>1</v>
      </c>
      <c r="L165">
        <f>Table2[[#This Row],[Total Detected Onions]]-Table2[[#This Row],[Correctly Detected Onions]]</f>
        <v>1</v>
      </c>
      <c r="M165">
        <f t="shared" si="14"/>
        <v>0.4</v>
      </c>
      <c r="N165" s="1">
        <f t="shared" si="15"/>
        <v>0.8</v>
      </c>
      <c r="O165" s="1">
        <f t="shared" si="16"/>
        <v>0.8</v>
      </c>
    </row>
    <row r="166" spans="1:15" x14ac:dyDescent="0.25">
      <c r="A166">
        <v>164</v>
      </c>
      <c r="B166" t="s">
        <v>177</v>
      </c>
      <c r="C166">
        <v>2</v>
      </c>
      <c r="D166">
        <v>0</v>
      </c>
      <c r="E166">
        <v>0</v>
      </c>
      <c r="F166">
        <f>[1]!Table2[[#This Row],[Large Onions]]+[1]!Table2[[#This Row],[Medium Onions]]+[1]!Table2[[#This Row],[Small Onions]]</f>
        <v>2</v>
      </c>
      <c r="G166">
        <v>10</v>
      </c>
      <c r="H166">
        <v>2</v>
      </c>
      <c r="I166">
        <f t="shared" si="12"/>
        <v>4</v>
      </c>
      <c r="J166">
        <f>Table2[[#This Row],[Actual Onions]] -Table2[[#This Row],[Total Detected Onions]]</f>
        <v>8</v>
      </c>
      <c r="K166">
        <f t="shared" si="13"/>
        <v>8</v>
      </c>
      <c r="L166">
        <f>Table2[[#This Row],[Total Detected Onions]]-Table2[[#This Row],[Correctly Detected Onions]]</f>
        <v>0</v>
      </c>
      <c r="M166">
        <f t="shared" si="14"/>
        <v>0.1111111111111111</v>
      </c>
      <c r="N166" s="1">
        <f t="shared" si="15"/>
        <v>0.22222222222222221</v>
      </c>
      <c r="O166" s="1">
        <f t="shared" si="16"/>
        <v>0.4</v>
      </c>
    </row>
    <row r="167" spans="1:15" x14ac:dyDescent="0.25">
      <c r="A167">
        <v>165</v>
      </c>
      <c r="B167" t="s">
        <v>178</v>
      </c>
      <c r="C167">
        <v>0</v>
      </c>
      <c r="D167">
        <v>0</v>
      </c>
      <c r="E167">
        <v>0</v>
      </c>
      <c r="F167">
        <f>[1]!Table2[[#This Row],[Large Onions]]+[1]!Table2[[#This Row],[Medium Onions]]+[1]!Table2[[#This Row],[Small Onions]]</f>
        <v>0</v>
      </c>
      <c r="G167">
        <v>6</v>
      </c>
      <c r="H167">
        <v>0</v>
      </c>
      <c r="I167">
        <f t="shared" si="12"/>
        <v>0</v>
      </c>
      <c r="J167">
        <f>Table2[[#This Row],[Actual Onions]] -Table2[[#This Row],[Total Detected Onions]]</f>
        <v>6</v>
      </c>
      <c r="K167">
        <f t="shared" si="13"/>
        <v>6</v>
      </c>
      <c r="L167">
        <f>Table2[[#This Row],[Total Detected Onions]]-Table2[[#This Row],[Correctly Detected Onions]]</f>
        <v>0</v>
      </c>
      <c r="M167">
        <f t="shared" si="14"/>
        <v>0</v>
      </c>
      <c r="N167" s="1">
        <f t="shared" si="15"/>
        <v>0</v>
      </c>
      <c r="O167" s="1">
        <f t="shared" si="16"/>
        <v>0</v>
      </c>
    </row>
    <row r="168" spans="1:15" x14ac:dyDescent="0.25">
      <c r="A168">
        <v>166</v>
      </c>
      <c r="B168" t="s">
        <v>179</v>
      </c>
      <c r="C168">
        <v>1</v>
      </c>
      <c r="D168">
        <v>0</v>
      </c>
      <c r="E168">
        <v>0</v>
      </c>
      <c r="F168">
        <f>[1]!Table2[[#This Row],[Large Onions]]+[1]!Table2[[#This Row],[Medium Onions]]+[1]!Table2[[#This Row],[Small Onions]]</f>
        <v>1</v>
      </c>
      <c r="G168">
        <v>2</v>
      </c>
      <c r="H168">
        <v>1</v>
      </c>
      <c r="I168">
        <f t="shared" si="12"/>
        <v>2</v>
      </c>
      <c r="J168">
        <f>Table2[[#This Row],[Actual Onions]] -Table2[[#This Row],[Total Detected Onions]]</f>
        <v>1</v>
      </c>
      <c r="K168">
        <f t="shared" si="13"/>
        <v>1</v>
      </c>
      <c r="L168">
        <f>Table2[[#This Row],[Total Detected Onions]]-Table2[[#This Row],[Correctly Detected Onions]]</f>
        <v>0</v>
      </c>
      <c r="M168">
        <f t="shared" si="14"/>
        <v>0.33333333333333331</v>
      </c>
      <c r="N168" s="1">
        <f t="shared" si="15"/>
        <v>0.66666666666666663</v>
      </c>
      <c r="O168" s="1">
        <f t="shared" si="16"/>
        <v>1</v>
      </c>
    </row>
    <row r="169" spans="1:15" x14ac:dyDescent="0.25">
      <c r="A169">
        <v>167</v>
      </c>
      <c r="B169" t="s">
        <v>180</v>
      </c>
      <c r="C169">
        <v>4</v>
      </c>
      <c r="D169">
        <v>1</v>
      </c>
      <c r="E169">
        <v>0</v>
      </c>
      <c r="F169">
        <f>[1]!Table2[[#This Row],[Large Onions]]+[1]!Table2[[#This Row],[Medium Onions]]+[1]!Table2[[#This Row],[Small Onions]]</f>
        <v>5</v>
      </c>
      <c r="G169">
        <v>9</v>
      </c>
      <c r="H169">
        <v>4</v>
      </c>
      <c r="I169">
        <f t="shared" si="12"/>
        <v>8</v>
      </c>
      <c r="J169">
        <f>Table2[[#This Row],[Actual Onions]] -Table2[[#This Row],[Total Detected Onions]]</f>
        <v>4</v>
      </c>
      <c r="K169">
        <f t="shared" si="13"/>
        <v>4</v>
      </c>
      <c r="L169">
        <f>Table2[[#This Row],[Total Detected Onions]]-Table2[[#This Row],[Correctly Detected Onions]]</f>
        <v>1</v>
      </c>
      <c r="M169">
        <f t="shared" si="14"/>
        <v>0.30769230769230771</v>
      </c>
      <c r="N169" s="1">
        <f t="shared" si="15"/>
        <v>0.61538461538461542</v>
      </c>
      <c r="O169" s="1">
        <f t="shared" si="16"/>
        <v>0.8</v>
      </c>
    </row>
    <row r="170" spans="1:15" x14ac:dyDescent="0.25">
      <c r="A170">
        <v>168</v>
      </c>
      <c r="B170" t="s">
        <v>181</v>
      </c>
      <c r="C170">
        <v>0</v>
      </c>
      <c r="D170">
        <v>0</v>
      </c>
      <c r="E170">
        <v>0</v>
      </c>
      <c r="F170">
        <f>[1]!Table2[[#This Row],[Large Onions]]+[1]!Table2[[#This Row],[Medium Onions]]+[1]!Table2[[#This Row],[Small Onions]]</f>
        <v>0</v>
      </c>
      <c r="G170">
        <v>5</v>
      </c>
      <c r="H170">
        <v>0</v>
      </c>
      <c r="I170">
        <f t="shared" si="12"/>
        <v>0</v>
      </c>
      <c r="J170">
        <f>Table2[[#This Row],[Actual Onions]] -Table2[[#This Row],[Total Detected Onions]]</f>
        <v>5</v>
      </c>
      <c r="K170">
        <f t="shared" si="13"/>
        <v>5</v>
      </c>
      <c r="L170">
        <f>Table2[[#This Row],[Total Detected Onions]]-Table2[[#This Row],[Correctly Detected Onions]]</f>
        <v>0</v>
      </c>
      <c r="M170">
        <f t="shared" si="14"/>
        <v>0</v>
      </c>
      <c r="N170" s="1">
        <f t="shared" si="15"/>
        <v>0</v>
      </c>
      <c r="O170" s="1">
        <f t="shared" si="16"/>
        <v>0</v>
      </c>
    </row>
    <row r="171" spans="1:15" x14ac:dyDescent="0.25">
      <c r="A171">
        <v>169</v>
      </c>
      <c r="B171" t="s">
        <v>182</v>
      </c>
      <c r="C171">
        <v>3</v>
      </c>
      <c r="D171">
        <v>0</v>
      </c>
      <c r="E171">
        <v>0</v>
      </c>
      <c r="F171">
        <f>[1]!Table2[[#This Row],[Large Onions]]+[1]!Table2[[#This Row],[Medium Onions]]+[1]!Table2[[#This Row],[Small Onions]]</f>
        <v>3</v>
      </c>
      <c r="G171">
        <v>2</v>
      </c>
      <c r="H171">
        <v>2</v>
      </c>
      <c r="I171">
        <f t="shared" si="12"/>
        <v>4</v>
      </c>
      <c r="J171">
        <f>Table2[[#This Row],[Actual Onions]] -Table2[[#This Row],[Total Detected Onions]]</f>
        <v>-1</v>
      </c>
      <c r="K171">
        <f t="shared" si="13"/>
        <v>0</v>
      </c>
      <c r="L171">
        <f>Table2[[#This Row],[Total Detected Onions]]-Table2[[#This Row],[Correctly Detected Onions]]</f>
        <v>1</v>
      </c>
      <c r="M171">
        <f t="shared" si="14"/>
        <v>1</v>
      </c>
      <c r="N171" s="1">
        <f t="shared" si="15"/>
        <v>2</v>
      </c>
      <c r="O171" s="1">
        <f t="shared" si="16"/>
        <v>1.3333333333333333</v>
      </c>
    </row>
    <row r="172" spans="1:15" x14ac:dyDescent="0.25">
      <c r="A172">
        <v>170</v>
      </c>
      <c r="B172" t="s">
        <v>183</v>
      </c>
      <c r="C172">
        <v>1</v>
      </c>
      <c r="D172">
        <v>0</v>
      </c>
      <c r="E172">
        <v>0</v>
      </c>
      <c r="F172">
        <f>[1]!Table2[[#This Row],[Large Onions]]+[1]!Table2[[#This Row],[Medium Onions]]+[1]!Table2[[#This Row],[Small Onions]]</f>
        <v>1</v>
      </c>
      <c r="G172">
        <v>4</v>
      </c>
      <c r="H172">
        <v>1</v>
      </c>
      <c r="I172">
        <f t="shared" si="12"/>
        <v>2</v>
      </c>
      <c r="J172">
        <f>Table2[[#This Row],[Actual Onions]] -Table2[[#This Row],[Total Detected Onions]]</f>
        <v>3</v>
      </c>
      <c r="K172">
        <f t="shared" si="13"/>
        <v>3</v>
      </c>
      <c r="L172">
        <f>Table2[[#This Row],[Total Detected Onions]]-Table2[[#This Row],[Correctly Detected Onions]]</f>
        <v>0</v>
      </c>
      <c r="M172">
        <f t="shared" si="14"/>
        <v>0.14285714285714285</v>
      </c>
      <c r="N172" s="1">
        <f t="shared" si="15"/>
        <v>0.2857142857142857</v>
      </c>
      <c r="O172" s="1">
        <f t="shared" si="16"/>
        <v>0.5</v>
      </c>
    </row>
    <row r="173" spans="1:15" x14ac:dyDescent="0.25">
      <c r="A173">
        <v>171</v>
      </c>
      <c r="B173" t="s">
        <v>184</v>
      </c>
      <c r="C173">
        <v>3</v>
      </c>
      <c r="D173">
        <v>0</v>
      </c>
      <c r="E173">
        <v>0</v>
      </c>
      <c r="F173">
        <f>[1]!Table2[[#This Row],[Large Onions]]+[1]!Table2[[#This Row],[Medium Onions]]+[1]!Table2[[#This Row],[Small Onions]]</f>
        <v>3</v>
      </c>
      <c r="G173">
        <v>5</v>
      </c>
      <c r="H173">
        <v>3</v>
      </c>
      <c r="I173">
        <f t="shared" si="12"/>
        <v>6</v>
      </c>
      <c r="J173">
        <f>Table2[[#This Row],[Actual Onions]] -Table2[[#This Row],[Total Detected Onions]]</f>
        <v>2</v>
      </c>
      <c r="K173">
        <f t="shared" si="13"/>
        <v>2</v>
      </c>
      <c r="L173">
        <f>Table2[[#This Row],[Total Detected Onions]]-Table2[[#This Row],[Correctly Detected Onions]]</f>
        <v>0</v>
      </c>
      <c r="M173">
        <f t="shared" si="14"/>
        <v>0.42857142857142855</v>
      </c>
      <c r="N173" s="1">
        <f t="shared" si="15"/>
        <v>0.8571428571428571</v>
      </c>
      <c r="O173" s="1">
        <f t="shared" si="16"/>
        <v>1.2</v>
      </c>
    </row>
    <row r="174" spans="1:15" x14ac:dyDescent="0.25">
      <c r="A174">
        <v>172</v>
      </c>
      <c r="B174" t="s">
        <v>185</v>
      </c>
      <c r="C174">
        <v>2</v>
      </c>
      <c r="D174">
        <v>1</v>
      </c>
      <c r="E174">
        <v>0</v>
      </c>
      <c r="F174">
        <f>[1]!Table2[[#This Row],[Large Onions]]+[1]!Table2[[#This Row],[Medium Onions]]+[1]!Table2[[#This Row],[Small Onions]]</f>
        <v>3</v>
      </c>
      <c r="G174">
        <v>2</v>
      </c>
      <c r="H174">
        <v>1</v>
      </c>
      <c r="I174">
        <f t="shared" si="12"/>
        <v>2</v>
      </c>
      <c r="J174">
        <f>Table2[[#This Row],[Actual Onions]] -Table2[[#This Row],[Total Detected Onions]]</f>
        <v>-1</v>
      </c>
      <c r="K174">
        <f t="shared" si="13"/>
        <v>0</v>
      </c>
      <c r="L174">
        <f>Table2[[#This Row],[Total Detected Onions]]-Table2[[#This Row],[Correctly Detected Onions]]</f>
        <v>2</v>
      </c>
      <c r="M174">
        <f t="shared" si="14"/>
        <v>0.5</v>
      </c>
      <c r="N174" s="1">
        <f t="shared" si="15"/>
        <v>1</v>
      </c>
      <c r="O174" s="1">
        <f t="shared" si="16"/>
        <v>0.5</v>
      </c>
    </row>
    <row r="175" spans="1:15" x14ac:dyDescent="0.25">
      <c r="A175">
        <v>173</v>
      </c>
      <c r="B175" t="s">
        <v>186</v>
      </c>
      <c r="C175">
        <v>0</v>
      </c>
      <c r="D175">
        <v>0</v>
      </c>
      <c r="E175">
        <v>0</v>
      </c>
      <c r="F175">
        <f>[1]!Table2[[#This Row],[Large Onions]]+[1]!Table2[[#This Row],[Medium Onions]]+[1]!Table2[[#This Row],[Small Onions]]</f>
        <v>0</v>
      </c>
      <c r="G175">
        <v>4</v>
      </c>
      <c r="H175">
        <v>0</v>
      </c>
      <c r="I175">
        <f t="shared" si="12"/>
        <v>0</v>
      </c>
      <c r="J175">
        <f>Table2[[#This Row],[Actual Onions]] -Table2[[#This Row],[Total Detected Onions]]</f>
        <v>4</v>
      </c>
      <c r="K175">
        <f t="shared" si="13"/>
        <v>4</v>
      </c>
      <c r="L175">
        <f>Table2[[#This Row],[Total Detected Onions]]-Table2[[#This Row],[Correctly Detected Onions]]</f>
        <v>0</v>
      </c>
      <c r="M175">
        <f t="shared" si="14"/>
        <v>0</v>
      </c>
      <c r="N175" s="1">
        <f t="shared" si="15"/>
        <v>0</v>
      </c>
      <c r="O175" s="1">
        <f t="shared" si="16"/>
        <v>0</v>
      </c>
    </row>
    <row r="176" spans="1:15" x14ac:dyDescent="0.25">
      <c r="A176">
        <v>174</v>
      </c>
      <c r="B176" t="s">
        <v>187</v>
      </c>
      <c r="C176">
        <v>0</v>
      </c>
      <c r="D176">
        <v>0</v>
      </c>
      <c r="E176">
        <v>0</v>
      </c>
      <c r="F176">
        <f>[1]!Table2[[#This Row],[Large Onions]]+[1]!Table2[[#This Row],[Medium Onions]]+[1]!Table2[[#This Row],[Small Onions]]</f>
        <v>0</v>
      </c>
      <c r="G176">
        <v>4</v>
      </c>
      <c r="H176">
        <v>0</v>
      </c>
      <c r="I176">
        <f t="shared" si="12"/>
        <v>0</v>
      </c>
      <c r="J176">
        <f>Table2[[#This Row],[Actual Onions]] -Table2[[#This Row],[Total Detected Onions]]</f>
        <v>4</v>
      </c>
      <c r="K176">
        <f t="shared" si="13"/>
        <v>4</v>
      </c>
      <c r="L176">
        <f>Table2[[#This Row],[Total Detected Onions]]-Table2[[#This Row],[Correctly Detected Onions]]</f>
        <v>0</v>
      </c>
      <c r="M176">
        <f t="shared" si="14"/>
        <v>0</v>
      </c>
      <c r="N176" s="1">
        <f t="shared" si="15"/>
        <v>0</v>
      </c>
      <c r="O176" s="1">
        <f t="shared" si="16"/>
        <v>0</v>
      </c>
    </row>
    <row r="177" spans="1:15" x14ac:dyDescent="0.25">
      <c r="A177">
        <v>175</v>
      </c>
      <c r="B177" t="s">
        <v>188</v>
      </c>
      <c r="C177">
        <v>4</v>
      </c>
      <c r="D177">
        <v>0</v>
      </c>
      <c r="E177">
        <v>0</v>
      </c>
      <c r="F177">
        <f>[1]!Table2[[#This Row],[Large Onions]]+[1]!Table2[[#This Row],[Medium Onions]]+[1]!Table2[[#This Row],[Small Onions]]</f>
        <v>4</v>
      </c>
      <c r="G177">
        <v>15</v>
      </c>
      <c r="H177">
        <v>2</v>
      </c>
      <c r="I177">
        <f t="shared" si="12"/>
        <v>4</v>
      </c>
      <c r="J177">
        <f>Table2[[#This Row],[Actual Onions]] -Table2[[#This Row],[Total Detected Onions]]</f>
        <v>11</v>
      </c>
      <c r="K177">
        <f t="shared" si="13"/>
        <v>11</v>
      </c>
      <c r="L177">
        <f>Table2[[#This Row],[Total Detected Onions]]-Table2[[#This Row],[Correctly Detected Onions]]</f>
        <v>2</v>
      </c>
      <c r="M177">
        <f t="shared" si="14"/>
        <v>7.6923076923076927E-2</v>
      </c>
      <c r="N177" s="1">
        <f t="shared" si="15"/>
        <v>0.15384615384615385</v>
      </c>
      <c r="O177" s="1">
        <f t="shared" si="16"/>
        <v>0.23529411764705882</v>
      </c>
    </row>
    <row r="178" spans="1:15" x14ac:dyDescent="0.25">
      <c r="A178">
        <v>176</v>
      </c>
      <c r="B178" t="s">
        <v>189</v>
      </c>
      <c r="C178">
        <v>0</v>
      </c>
      <c r="D178">
        <v>0</v>
      </c>
      <c r="E178">
        <v>0</v>
      </c>
      <c r="F178">
        <f>[1]!Table2[[#This Row],[Large Onions]]+[1]!Table2[[#This Row],[Medium Onions]]+[1]!Table2[[#This Row],[Small Onions]]</f>
        <v>0</v>
      </c>
      <c r="G178">
        <v>2</v>
      </c>
      <c r="H178">
        <v>0</v>
      </c>
      <c r="I178">
        <f t="shared" si="12"/>
        <v>0</v>
      </c>
      <c r="J178">
        <f>Table2[[#This Row],[Actual Onions]] -Table2[[#This Row],[Total Detected Onions]]</f>
        <v>2</v>
      </c>
      <c r="K178">
        <f t="shared" si="13"/>
        <v>2</v>
      </c>
      <c r="L178">
        <f>Table2[[#This Row],[Total Detected Onions]]-Table2[[#This Row],[Correctly Detected Onions]]</f>
        <v>0</v>
      </c>
      <c r="M178">
        <f t="shared" si="14"/>
        <v>0</v>
      </c>
      <c r="N178" s="1">
        <f t="shared" si="15"/>
        <v>0</v>
      </c>
      <c r="O178" s="1">
        <f t="shared" si="16"/>
        <v>0</v>
      </c>
    </row>
    <row r="179" spans="1:15" x14ac:dyDescent="0.25">
      <c r="A179">
        <v>177</v>
      </c>
      <c r="B179" t="s">
        <v>190</v>
      </c>
      <c r="C179">
        <v>1</v>
      </c>
      <c r="D179">
        <v>1</v>
      </c>
      <c r="E179">
        <v>0</v>
      </c>
      <c r="F179">
        <f>[1]!Table2[[#This Row],[Large Onions]]+[1]!Table2[[#This Row],[Medium Onions]]+[1]!Table2[[#This Row],[Small Onions]]</f>
        <v>2</v>
      </c>
      <c r="G179">
        <v>11</v>
      </c>
      <c r="H179">
        <v>2</v>
      </c>
      <c r="I179">
        <f t="shared" si="12"/>
        <v>4</v>
      </c>
      <c r="J179">
        <f>Table2[[#This Row],[Actual Onions]] -Table2[[#This Row],[Total Detected Onions]]</f>
        <v>9</v>
      </c>
      <c r="K179">
        <f t="shared" si="13"/>
        <v>9</v>
      </c>
      <c r="L179">
        <f>Table2[[#This Row],[Total Detected Onions]]-Table2[[#This Row],[Correctly Detected Onions]]</f>
        <v>0</v>
      </c>
      <c r="M179">
        <f t="shared" si="14"/>
        <v>0.1</v>
      </c>
      <c r="N179" s="1">
        <f t="shared" si="15"/>
        <v>0.2</v>
      </c>
      <c r="O179" s="1">
        <f t="shared" si="16"/>
        <v>0.36363636363636365</v>
      </c>
    </row>
    <row r="180" spans="1:15" x14ac:dyDescent="0.25">
      <c r="A180">
        <v>178</v>
      </c>
      <c r="B180" t="s">
        <v>191</v>
      </c>
      <c r="C180">
        <v>6</v>
      </c>
      <c r="D180">
        <v>1</v>
      </c>
      <c r="E180">
        <v>0</v>
      </c>
      <c r="F180">
        <f>[1]!Table2[[#This Row],[Large Onions]]+[1]!Table2[[#This Row],[Medium Onions]]+[1]!Table2[[#This Row],[Small Onions]]</f>
        <v>7</v>
      </c>
      <c r="G180">
        <v>16</v>
      </c>
      <c r="H180">
        <v>5</v>
      </c>
      <c r="I180">
        <f t="shared" si="12"/>
        <v>10</v>
      </c>
      <c r="J180">
        <f>Table2[[#This Row],[Actual Onions]] -Table2[[#This Row],[Total Detected Onions]]</f>
        <v>9</v>
      </c>
      <c r="K180">
        <f t="shared" si="13"/>
        <v>9</v>
      </c>
      <c r="L180">
        <f>Table2[[#This Row],[Total Detected Onions]]-Table2[[#This Row],[Correctly Detected Onions]]</f>
        <v>2</v>
      </c>
      <c r="M180">
        <f t="shared" si="14"/>
        <v>0.2</v>
      </c>
      <c r="N180" s="1">
        <f t="shared" si="15"/>
        <v>0.4</v>
      </c>
      <c r="O180" s="1">
        <f t="shared" si="16"/>
        <v>0.55555555555555558</v>
      </c>
    </row>
    <row r="181" spans="1:15" x14ac:dyDescent="0.25">
      <c r="A181">
        <v>179</v>
      </c>
      <c r="B181" t="s">
        <v>192</v>
      </c>
      <c r="C181">
        <v>2</v>
      </c>
      <c r="D181">
        <v>0</v>
      </c>
      <c r="E181">
        <v>0</v>
      </c>
      <c r="F181">
        <f>[1]!Table2[[#This Row],[Large Onions]]+[1]!Table2[[#This Row],[Medium Onions]]+[1]!Table2[[#This Row],[Small Onions]]</f>
        <v>2</v>
      </c>
      <c r="G181">
        <v>2</v>
      </c>
      <c r="H181">
        <v>2</v>
      </c>
      <c r="I181">
        <f t="shared" si="12"/>
        <v>4</v>
      </c>
      <c r="J181">
        <f>Table2[[#This Row],[Actual Onions]] -Table2[[#This Row],[Total Detected Onions]]</f>
        <v>0</v>
      </c>
      <c r="K181">
        <f t="shared" si="13"/>
        <v>0</v>
      </c>
      <c r="L181">
        <f>Table2[[#This Row],[Total Detected Onions]]-Table2[[#This Row],[Correctly Detected Onions]]</f>
        <v>0</v>
      </c>
      <c r="M181">
        <f t="shared" si="14"/>
        <v>1</v>
      </c>
      <c r="N181" s="1">
        <f t="shared" si="15"/>
        <v>2</v>
      </c>
      <c r="O181" s="1">
        <f t="shared" si="16"/>
        <v>2</v>
      </c>
    </row>
    <row r="182" spans="1:15" x14ac:dyDescent="0.25">
      <c r="A182">
        <v>180</v>
      </c>
      <c r="B182" t="s">
        <v>193</v>
      </c>
      <c r="C182">
        <v>1</v>
      </c>
      <c r="D182">
        <v>2</v>
      </c>
      <c r="E182">
        <v>0</v>
      </c>
      <c r="F182">
        <f>[1]!Table2[[#This Row],[Large Onions]]+[1]!Table2[[#This Row],[Medium Onions]]+[1]!Table2[[#This Row],[Small Onions]]</f>
        <v>3</v>
      </c>
      <c r="G182">
        <v>7</v>
      </c>
      <c r="H182">
        <v>3</v>
      </c>
      <c r="I182">
        <f t="shared" si="12"/>
        <v>6</v>
      </c>
      <c r="J182">
        <f>Table2[[#This Row],[Actual Onions]] -Table2[[#This Row],[Total Detected Onions]]</f>
        <v>4</v>
      </c>
      <c r="K182">
        <f t="shared" si="13"/>
        <v>4</v>
      </c>
      <c r="L182">
        <f>Table2[[#This Row],[Total Detected Onions]]-Table2[[#This Row],[Correctly Detected Onions]]</f>
        <v>0</v>
      </c>
      <c r="M182">
        <f t="shared" si="14"/>
        <v>0.27272727272727271</v>
      </c>
      <c r="N182" s="1">
        <f t="shared" si="15"/>
        <v>0.54545454545454541</v>
      </c>
      <c r="O182" s="1">
        <f t="shared" si="16"/>
        <v>0.8571428571428571</v>
      </c>
    </row>
    <row r="183" spans="1:15" x14ac:dyDescent="0.25">
      <c r="A183">
        <v>181</v>
      </c>
      <c r="B183" t="s">
        <v>194</v>
      </c>
      <c r="C183">
        <v>2</v>
      </c>
      <c r="D183">
        <v>0</v>
      </c>
      <c r="E183">
        <v>0</v>
      </c>
      <c r="F183">
        <f>[1]!Table2[[#This Row],[Large Onions]]+[1]!Table2[[#This Row],[Medium Onions]]+[1]!Table2[[#This Row],[Small Onions]]</f>
        <v>2</v>
      </c>
      <c r="G183">
        <v>6</v>
      </c>
      <c r="H183">
        <v>2</v>
      </c>
      <c r="I183">
        <f t="shared" si="12"/>
        <v>4</v>
      </c>
      <c r="J183">
        <f>Table2[[#This Row],[Actual Onions]] -Table2[[#This Row],[Total Detected Onions]]</f>
        <v>4</v>
      </c>
      <c r="K183">
        <f t="shared" si="13"/>
        <v>4</v>
      </c>
      <c r="L183">
        <f>Table2[[#This Row],[Total Detected Onions]]-Table2[[#This Row],[Correctly Detected Onions]]</f>
        <v>0</v>
      </c>
      <c r="M183">
        <f t="shared" si="14"/>
        <v>0.2</v>
      </c>
      <c r="N183" s="1">
        <f t="shared" si="15"/>
        <v>0.4</v>
      </c>
      <c r="O183" s="1">
        <f t="shared" si="16"/>
        <v>0.66666666666666663</v>
      </c>
    </row>
    <row r="184" spans="1:15" x14ac:dyDescent="0.25">
      <c r="A184">
        <v>182</v>
      </c>
      <c r="B184" t="s">
        <v>195</v>
      </c>
      <c r="C184">
        <v>0</v>
      </c>
      <c r="D184">
        <v>0</v>
      </c>
      <c r="E184">
        <v>0</v>
      </c>
      <c r="F184">
        <f>[1]!Table2[[#This Row],[Large Onions]]+[1]!Table2[[#This Row],[Medium Onions]]+[1]!Table2[[#This Row],[Small Onions]]</f>
        <v>0</v>
      </c>
      <c r="G184">
        <v>3</v>
      </c>
      <c r="H184">
        <v>0</v>
      </c>
      <c r="I184">
        <f t="shared" si="12"/>
        <v>0</v>
      </c>
      <c r="J184">
        <f>Table2[[#This Row],[Actual Onions]] -Table2[[#This Row],[Total Detected Onions]]</f>
        <v>3</v>
      </c>
      <c r="K184">
        <f t="shared" si="13"/>
        <v>3</v>
      </c>
      <c r="L184">
        <f>Table2[[#This Row],[Total Detected Onions]]-Table2[[#This Row],[Correctly Detected Onions]]</f>
        <v>0</v>
      </c>
      <c r="M184">
        <f t="shared" si="14"/>
        <v>0</v>
      </c>
      <c r="N184" s="1">
        <f t="shared" si="15"/>
        <v>0</v>
      </c>
      <c r="O184" s="1">
        <f t="shared" si="16"/>
        <v>0</v>
      </c>
    </row>
    <row r="185" spans="1:15" x14ac:dyDescent="0.25">
      <c r="A185">
        <v>183</v>
      </c>
      <c r="B185" t="s">
        <v>196</v>
      </c>
      <c r="C185">
        <v>0</v>
      </c>
      <c r="D185">
        <v>0</v>
      </c>
      <c r="E185">
        <v>0</v>
      </c>
      <c r="F185">
        <f>[1]!Table2[[#This Row],[Large Onions]]+[1]!Table2[[#This Row],[Medium Onions]]+[1]!Table2[[#This Row],[Small Onions]]</f>
        <v>0</v>
      </c>
      <c r="G185">
        <v>4</v>
      </c>
      <c r="H185">
        <v>0</v>
      </c>
      <c r="I185">
        <f t="shared" si="12"/>
        <v>0</v>
      </c>
      <c r="J185">
        <f>Table2[[#This Row],[Actual Onions]] -Table2[[#This Row],[Total Detected Onions]]</f>
        <v>4</v>
      </c>
      <c r="K185">
        <f t="shared" si="13"/>
        <v>4</v>
      </c>
      <c r="L185">
        <f>Table2[[#This Row],[Total Detected Onions]]-Table2[[#This Row],[Correctly Detected Onions]]</f>
        <v>0</v>
      </c>
      <c r="M185">
        <f t="shared" si="14"/>
        <v>0</v>
      </c>
      <c r="N185" s="1">
        <f t="shared" si="15"/>
        <v>0</v>
      </c>
      <c r="O185" s="1">
        <f t="shared" si="16"/>
        <v>0</v>
      </c>
    </row>
    <row r="186" spans="1:15" x14ac:dyDescent="0.25">
      <c r="A186">
        <v>184</v>
      </c>
      <c r="B186" t="s">
        <v>197</v>
      </c>
      <c r="C186">
        <v>1</v>
      </c>
      <c r="D186">
        <v>0</v>
      </c>
      <c r="E186">
        <v>0</v>
      </c>
      <c r="F186">
        <f>[1]!Table2[[#This Row],[Large Onions]]+[1]!Table2[[#This Row],[Medium Onions]]+[1]!Table2[[#This Row],[Small Onions]]</f>
        <v>1</v>
      </c>
      <c r="G186">
        <v>6</v>
      </c>
      <c r="H186">
        <v>1</v>
      </c>
      <c r="I186">
        <f t="shared" si="12"/>
        <v>2</v>
      </c>
      <c r="J186">
        <f>Table2[[#This Row],[Actual Onions]] -Table2[[#This Row],[Total Detected Onions]]</f>
        <v>5</v>
      </c>
      <c r="K186">
        <f t="shared" si="13"/>
        <v>5</v>
      </c>
      <c r="L186">
        <f>Table2[[#This Row],[Total Detected Onions]]-Table2[[#This Row],[Correctly Detected Onions]]</f>
        <v>0</v>
      </c>
      <c r="M186">
        <f t="shared" si="14"/>
        <v>9.0909090909090912E-2</v>
      </c>
      <c r="N186" s="1">
        <f t="shared" si="15"/>
        <v>0.18181818181818182</v>
      </c>
      <c r="O186" s="1">
        <f t="shared" si="16"/>
        <v>0.33333333333333331</v>
      </c>
    </row>
    <row r="187" spans="1:15" x14ac:dyDescent="0.25">
      <c r="A187">
        <v>185</v>
      </c>
      <c r="B187" t="s">
        <v>198</v>
      </c>
      <c r="C187">
        <v>1</v>
      </c>
      <c r="D187">
        <v>0</v>
      </c>
      <c r="E187">
        <v>0</v>
      </c>
      <c r="F187">
        <f>[1]!Table2[[#This Row],[Large Onions]]+[1]!Table2[[#This Row],[Medium Onions]]+[1]!Table2[[#This Row],[Small Onions]]</f>
        <v>1</v>
      </c>
      <c r="G187">
        <v>1</v>
      </c>
      <c r="H187">
        <v>0</v>
      </c>
      <c r="I187">
        <f t="shared" si="12"/>
        <v>0</v>
      </c>
      <c r="J187">
        <f>Table2[[#This Row],[Actual Onions]] -Table2[[#This Row],[Total Detected Onions]]</f>
        <v>0</v>
      </c>
      <c r="K187">
        <f t="shared" si="13"/>
        <v>0</v>
      </c>
      <c r="L187">
        <f>Table2[[#This Row],[Total Detected Onions]]-Table2[[#This Row],[Correctly Detected Onions]]</f>
        <v>1</v>
      </c>
      <c r="M187">
        <f t="shared" si="14"/>
        <v>0</v>
      </c>
      <c r="N187" s="1">
        <f t="shared" si="15"/>
        <v>0</v>
      </c>
      <c r="O187" s="1">
        <f t="shared" si="16"/>
        <v>0</v>
      </c>
    </row>
    <row r="188" spans="1:15" x14ac:dyDescent="0.25">
      <c r="A188">
        <v>186</v>
      </c>
      <c r="B188" t="s">
        <v>199</v>
      </c>
      <c r="C188">
        <v>1</v>
      </c>
      <c r="D188">
        <v>1</v>
      </c>
      <c r="E188">
        <v>0</v>
      </c>
      <c r="F188">
        <f>[1]!Table2[[#This Row],[Large Onions]]+[1]!Table2[[#This Row],[Medium Onions]]+[1]!Table2[[#This Row],[Small Onions]]</f>
        <v>2</v>
      </c>
      <c r="G188">
        <v>1</v>
      </c>
      <c r="H188">
        <v>0</v>
      </c>
      <c r="I188">
        <f t="shared" si="12"/>
        <v>0</v>
      </c>
      <c r="J188">
        <f>Table2[[#This Row],[Actual Onions]] -Table2[[#This Row],[Total Detected Onions]]</f>
        <v>-1</v>
      </c>
      <c r="K188">
        <f t="shared" si="13"/>
        <v>0</v>
      </c>
      <c r="L188">
        <f>Table2[[#This Row],[Total Detected Onions]]-Table2[[#This Row],[Correctly Detected Onions]]</f>
        <v>2</v>
      </c>
      <c r="M188">
        <f t="shared" si="14"/>
        <v>0</v>
      </c>
      <c r="N188" s="1">
        <f t="shared" si="15"/>
        <v>0</v>
      </c>
      <c r="O188" s="1">
        <f t="shared" si="16"/>
        <v>0</v>
      </c>
    </row>
    <row r="189" spans="1:15" x14ac:dyDescent="0.25">
      <c r="A189">
        <v>187</v>
      </c>
      <c r="B189" t="s">
        <v>200</v>
      </c>
      <c r="C189">
        <v>0</v>
      </c>
      <c r="D189">
        <v>2</v>
      </c>
      <c r="E189">
        <v>0</v>
      </c>
      <c r="F189">
        <f>[1]!Table2[[#This Row],[Large Onions]]+[1]!Table2[[#This Row],[Medium Onions]]+[1]!Table2[[#This Row],[Small Onions]]</f>
        <v>2</v>
      </c>
      <c r="G189">
        <v>8</v>
      </c>
      <c r="H189">
        <v>2</v>
      </c>
      <c r="I189">
        <f t="shared" si="12"/>
        <v>4</v>
      </c>
      <c r="J189">
        <f>Table2[[#This Row],[Actual Onions]] -Table2[[#This Row],[Total Detected Onions]]</f>
        <v>6</v>
      </c>
      <c r="K189">
        <f t="shared" si="13"/>
        <v>6</v>
      </c>
      <c r="L189">
        <f>Table2[[#This Row],[Total Detected Onions]]-Table2[[#This Row],[Correctly Detected Onions]]</f>
        <v>0</v>
      </c>
      <c r="M189">
        <f t="shared" si="14"/>
        <v>0.14285714285714285</v>
      </c>
      <c r="N189" s="1">
        <f t="shared" si="15"/>
        <v>0.2857142857142857</v>
      </c>
      <c r="O189" s="1">
        <f t="shared" si="16"/>
        <v>0.5</v>
      </c>
    </row>
    <row r="190" spans="1:15" x14ac:dyDescent="0.25">
      <c r="A190">
        <v>188</v>
      </c>
      <c r="B190" t="s">
        <v>201</v>
      </c>
      <c r="C190">
        <v>1</v>
      </c>
      <c r="D190">
        <v>0</v>
      </c>
      <c r="E190">
        <v>0</v>
      </c>
      <c r="F190">
        <f>[1]!Table2[[#This Row],[Large Onions]]+[1]!Table2[[#This Row],[Medium Onions]]+[1]!Table2[[#This Row],[Small Onions]]</f>
        <v>1</v>
      </c>
      <c r="G190">
        <v>1</v>
      </c>
      <c r="H190">
        <v>0</v>
      </c>
      <c r="I190">
        <f t="shared" si="12"/>
        <v>0</v>
      </c>
      <c r="J190">
        <f>Table2[[#This Row],[Actual Onions]] -Table2[[#This Row],[Total Detected Onions]]</f>
        <v>0</v>
      </c>
      <c r="K190">
        <f t="shared" si="13"/>
        <v>0</v>
      </c>
      <c r="L190">
        <f>Table2[[#This Row],[Total Detected Onions]]-Table2[[#This Row],[Correctly Detected Onions]]</f>
        <v>1</v>
      </c>
      <c r="M190">
        <f t="shared" si="14"/>
        <v>0</v>
      </c>
      <c r="N190" s="1">
        <f t="shared" si="15"/>
        <v>0</v>
      </c>
      <c r="O190" s="1">
        <f t="shared" si="16"/>
        <v>0</v>
      </c>
    </row>
    <row r="191" spans="1:15" x14ac:dyDescent="0.25">
      <c r="A191">
        <v>189</v>
      </c>
      <c r="B191" t="s">
        <v>202</v>
      </c>
      <c r="C191">
        <v>2</v>
      </c>
      <c r="D191">
        <v>0</v>
      </c>
      <c r="E191">
        <v>0</v>
      </c>
      <c r="F191">
        <f>[1]!Table2[[#This Row],[Large Onions]]+[1]!Table2[[#This Row],[Medium Onions]]+[1]!Table2[[#This Row],[Small Onions]]</f>
        <v>2</v>
      </c>
      <c r="G191">
        <v>5</v>
      </c>
      <c r="H191">
        <v>2</v>
      </c>
      <c r="I191">
        <f t="shared" si="12"/>
        <v>4</v>
      </c>
      <c r="J191">
        <f>Table2[[#This Row],[Actual Onions]] -Table2[[#This Row],[Total Detected Onions]]</f>
        <v>3</v>
      </c>
      <c r="K191">
        <f t="shared" si="13"/>
        <v>3</v>
      </c>
      <c r="L191">
        <f>Table2[[#This Row],[Total Detected Onions]]-Table2[[#This Row],[Correctly Detected Onions]]</f>
        <v>0</v>
      </c>
      <c r="M191">
        <f t="shared" si="14"/>
        <v>0.25</v>
      </c>
      <c r="N191" s="1">
        <f t="shared" si="15"/>
        <v>0.5</v>
      </c>
      <c r="O191" s="1">
        <f t="shared" si="16"/>
        <v>0.8</v>
      </c>
    </row>
    <row r="192" spans="1:15" x14ac:dyDescent="0.25">
      <c r="A192">
        <v>190</v>
      </c>
      <c r="B192" t="s">
        <v>203</v>
      </c>
      <c r="C192">
        <v>2</v>
      </c>
      <c r="D192">
        <v>0</v>
      </c>
      <c r="E192">
        <v>0</v>
      </c>
      <c r="F192">
        <f>[1]!Table2[[#This Row],[Large Onions]]+[1]!Table2[[#This Row],[Medium Onions]]+[1]!Table2[[#This Row],[Small Onions]]</f>
        <v>2</v>
      </c>
      <c r="G192">
        <v>4</v>
      </c>
      <c r="H192">
        <v>1</v>
      </c>
      <c r="I192">
        <f t="shared" si="12"/>
        <v>2</v>
      </c>
      <c r="J192">
        <f>Table2[[#This Row],[Actual Onions]] -Table2[[#This Row],[Total Detected Onions]]</f>
        <v>2</v>
      </c>
      <c r="K192">
        <f t="shared" si="13"/>
        <v>2</v>
      </c>
      <c r="L192">
        <f>Table2[[#This Row],[Total Detected Onions]]-Table2[[#This Row],[Correctly Detected Onions]]</f>
        <v>1</v>
      </c>
      <c r="M192">
        <f t="shared" si="14"/>
        <v>0.16666666666666666</v>
      </c>
      <c r="N192" s="1">
        <f t="shared" si="15"/>
        <v>0.33333333333333331</v>
      </c>
      <c r="O192" s="1">
        <f t="shared" si="16"/>
        <v>0.4</v>
      </c>
    </row>
    <row r="193" spans="1:15" x14ac:dyDescent="0.25">
      <c r="A193">
        <v>191</v>
      </c>
      <c r="B193" t="s">
        <v>204</v>
      </c>
      <c r="C193">
        <v>1</v>
      </c>
      <c r="D193">
        <v>1</v>
      </c>
      <c r="E193">
        <v>0</v>
      </c>
      <c r="F193">
        <f>[1]!Table2[[#This Row],[Large Onions]]+[1]!Table2[[#This Row],[Medium Onions]]+[1]!Table2[[#This Row],[Small Onions]]</f>
        <v>2</v>
      </c>
      <c r="G193">
        <v>4</v>
      </c>
      <c r="H193">
        <v>1</v>
      </c>
      <c r="I193">
        <f t="shared" si="12"/>
        <v>2</v>
      </c>
      <c r="J193">
        <f>Table2[[#This Row],[Actual Onions]] -Table2[[#This Row],[Total Detected Onions]]</f>
        <v>2</v>
      </c>
      <c r="K193">
        <f t="shared" si="13"/>
        <v>2</v>
      </c>
      <c r="L193">
        <f>Table2[[#This Row],[Total Detected Onions]]-Table2[[#This Row],[Correctly Detected Onions]]</f>
        <v>1</v>
      </c>
      <c r="M193">
        <f t="shared" si="14"/>
        <v>0.16666666666666666</v>
      </c>
      <c r="N193" s="1">
        <f t="shared" si="15"/>
        <v>0.33333333333333331</v>
      </c>
      <c r="O193" s="1">
        <f t="shared" si="16"/>
        <v>0.4</v>
      </c>
    </row>
    <row r="194" spans="1:15" x14ac:dyDescent="0.25">
      <c r="A194">
        <v>192</v>
      </c>
      <c r="B194" t="s">
        <v>205</v>
      </c>
      <c r="C194">
        <v>0</v>
      </c>
      <c r="D194">
        <v>0</v>
      </c>
      <c r="E194">
        <v>0</v>
      </c>
      <c r="F194">
        <f>[1]!Table2[[#This Row],[Large Onions]]+[1]!Table2[[#This Row],[Medium Onions]]+[1]!Table2[[#This Row],[Small Onions]]</f>
        <v>0</v>
      </c>
      <c r="G194">
        <v>1</v>
      </c>
      <c r="H194">
        <v>0</v>
      </c>
      <c r="I194">
        <f t="shared" ref="I194:I257" si="17">H194*2</f>
        <v>0</v>
      </c>
      <c r="J194">
        <f>Table2[[#This Row],[Actual Onions]] -Table2[[#This Row],[Total Detected Onions]]</f>
        <v>1</v>
      </c>
      <c r="K194">
        <f t="shared" ref="K194:K257" si="18">IF(J194&gt;0, J194, 0)</f>
        <v>1</v>
      </c>
      <c r="L194">
        <f>Table2[[#This Row],[Total Detected Onions]]-Table2[[#This Row],[Correctly Detected Onions]]</f>
        <v>0</v>
      </c>
      <c r="M194">
        <f t="shared" ref="M194:M247" si="19">H194/(G194+K194)</f>
        <v>0</v>
      </c>
      <c r="N194" s="1">
        <f t="shared" ref="N194:N247" si="20">I194/(G194+K194)</f>
        <v>0</v>
      </c>
      <c r="O194" s="1">
        <f t="shared" ref="O194:O247" si="21">I194/(G194+L194)</f>
        <v>0</v>
      </c>
    </row>
    <row r="195" spans="1:15" x14ac:dyDescent="0.25">
      <c r="A195">
        <v>193</v>
      </c>
      <c r="B195" t="s">
        <v>206</v>
      </c>
      <c r="C195">
        <v>1</v>
      </c>
      <c r="D195">
        <v>1</v>
      </c>
      <c r="E195">
        <v>0</v>
      </c>
      <c r="F195">
        <f>[1]!Table2[[#This Row],[Large Onions]]+[1]!Table2[[#This Row],[Medium Onions]]+[1]!Table2[[#This Row],[Small Onions]]</f>
        <v>2</v>
      </c>
      <c r="G195">
        <v>3</v>
      </c>
      <c r="H195">
        <v>1</v>
      </c>
      <c r="I195">
        <f t="shared" si="17"/>
        <v>2</v>
      </c>
      <c r="J195">
        <f>Table2[[#This Row],[Actual Onions]] -Table2[[#This Row],[Total Detected Onions]]</f>
        <v>1</v>
      </c>
      <c r="K195">
        <f t="shared" si="18"/>
        <v>1</v>
      </c>
      <c r="L195">
        <f>Table2[[#This Row],[Total Detected Onions]]-Table2[[#This Row],[Correctly Detected Onions]]</f>
        <v>1</v>
      </c>
      <c r="M195">
        <f t="shared" si="19"/>
        <v>0.25</v>
      </c>
      <c r="N195" s="1">
        <f t="shared" si="20"/>
        <v>0.5</v>
      </c>
      <c r="O195" s="1">
        <f t="shared" si="21"/>
        <v>0.5</v>
      </c>
    </row>
    <row r="196" spans="1:15" x14ac:dyDescent="0.25">
      <c r="A196">
        <v>194</v>
      </c>
      <c r="B196" t="s">
        <v>207</v>
      </c>
      <c r="C196">
        <v>3</v>
      </c>
      <c r="D196">
        <v>2</v>
      </c>
      <c r="E196">
        <v>0</v>
      </c>
      <c r="F196">
        <f>[1]!Table2[[#This Row],[Large Onions]]+[1]!Table2[[#This Row],[Medium Onions]]+[1]!Table2[[#This Row],[Small Onions]]</f>
        <v>5</v>
      </c>
      <c r="G196">
        <v>6</v>
      </c>
      <c r="H196">
        <v>4</v>
      </c>
      <c r="I196">
        <f t="shared" si="17"/>
        <v>8</v>
      </c>
      <c r="J196">
        <f>Table2[[#This Row],[Actual Onions]] -Table2[[#This Row],[Total Detected Onions]]</f>
        <v>1</v>
      </c>
      <c r="K196">
        <f t="shared" si="18"/>
        <v>1</v>
      </c>
      <c r="L196">
        <f>Table2[[#This Row],[Total Detected Onions]]-Table2[[#This Row],[Correctly Detected Onions]]</f>
        <v>1</v>
      </c>
      <c r="M196">
        <f t="shared" si="19"/>
        <v>0.5714285714285714</v>
      </c>
      <c r="N196" s="1">
        <f t="shared" si="20"/>
        <v>1.1428571428571428</v>
      </c>
      <c r="O196" s="1">
        <f t="shared" si="21"/>
        <v>1.1428571428571428</v>
      </c>
    </row>
    <row r="197" spans="1:15" x14ac:dyDescent="0.25">
      <c r="A197">
        <v>195</v>
      </c>
      <c r="B197" t="s">
        <v>208</v>
      </c>
      <c r="C197">
        <v>1</v>
      </c>
      <c r="D197">
        <v>1</v>
      </c>
      <c r="E197">
        <v>0</v>
      </c>
      <c r="F197">
        <f>[1]!Table2[[#This Row],[Large Onions]]+[1]!Table2[[#This Row],[Medium Onions]]+[1]!Table2[[#This Row],[Small Onions]]</f>
        <v>2</v>
      </c>
      <c r="G197">
        <v>3</v>
      </c>
      <c r="H197">
        <v>1</v>
      </c>
      <c r="I197">
        <f t="shared" si="17"/>
        <v>2</v>
      </c>
      <c r="J197">
        <f>Table2[[#This Row],[Actual Onions]] -Table2[[#This Row],[Total Detected Onions]]</f>
        <v>1</v>
      </c>
      <c r="K197">
        <f t="shared" si="18"/>
        <v>1</v>
      </c>
      <c r="L197">
        <f>Table2[[#This Row],[Total Detected Onions]]-Table2[[#This Row],[Correctly Detected Onions]]</f>
        <v>1</v>
      </c>
      <c r="M197">
        <f t="shared" si="19"/>
        <v>0.25</v>
      </c>
      <c r="N197" s="1">
        <f t="shared" si="20"/>
        <v>0.5</v>
      </c>
      <c r="O197" s="1">
        <f t="shared" si="21"/>
        <v>0.5</v>
      </c>
    </row>
    <row r="198" spans="1:15" x14ac:dyDescent="0.25">
      <c r="A198">
        <v>196</v>
      </c>
      <c r="B198" t="s">
        <v>209</v>
      </c>
      <c r="C198">
        <v>3</v>
      </c>
      <c r="D198">
        <v>0</v>
      </c>
      <c r="E198">
        <v>0</v>
      </c>
      <c r="F198">
        <f>[1]!Table2[[#This Row],[Large Onions]]+[1]!Table2[[#This Row],[Medium Onions]]+[1]!Table2[[#This Row],[Small Onions]]</f>
        <v>3</v>
      </c>
      <c r="G198">
        <v>9</v>
      </c>
      <c r="H198">
        <v>3</v>
      </c>
      <c r="I198">
        <f t="shared" si="17"/>
        <v>6</v>
      </c>
      <c r="J198">
        <f>Table2[[#This Row],[Actual Onions]] -Table2[[#This Row],[Total Detected Onions]]</f>
        <v>6</v>
      </c>
      <c r="K198">
        <f t="shared" si="18"/>
        <v>6</v>
      </c>
      <c r="L198">
        <f>Table2[[#This Row],[Total Detected Onions]]-Table2[[#This Row],[Correctly Detected Onions]]</f>
        <v>0</v>
      </c>
      <c r="M198">
        <f t="shared" si="19"/>
        <v>0.2</v>
      </c>
      <c r="N198" s="1">
        <f t="shared" si="20"/>
        <v>0.4</v>
      </c>
      <c r="O198" s="1">
        <f t="shared" si="21"/>
        <v>0.66666666666666663</v>
      </c>
    </row>
    <row r="199" spans="1:15" x14ac:dyDescent="0.25">
      <c r="A199">
        <v>197</v>
      </c>
      <c r="B199" t="s">
        <v>210</v>
      </c>
      <c r="C199">
        <v>2</v>
      </c>
      <c r="D199">
        <v>1</v>
      </c>
      <c r="E199">
        <v>0</v>
      </c>
      <c r="F199">
        <f>[1]!Table2[[#This Row],[Large Onions]]+[1]!Table2[[#This Row],[Medium Onions]]+[1]!Table2[[#This Row],[Small Onions]]</f>
        <v>3</v>
      </c>
      <c r="G199">
        <v>5</v>
      </c>
      <c r="H199">
        <v>2</v>
      </c>
      <c r="I199">
        <f t="shared" si="17"/>
        <v>4</v>
      </c>
      <c r="J199">
        <f>Table2[[#This Row],[Actual Onions]] -Table2[[#This Row],[Total Detected Onions]]</f>
        <v>2</v>
      </c>
      <c r="K199">
        <f t="shared" si="18"/>
        <v>2</v>
      </c>
      <c r="L199">
        <f>Table2[[#This Row],[Total Detected Onions]]-Table2[[#This Row],[Correctly Detected Onions]]</f>
        <v>1</v>
      </c>
      <c r="M199">
        <f t="shared" si="19"/>
        <v>0.2857142857142857</v>
      </c>
      <c r="N199" s="1">
        <f t="shared" si="20"/>
        <v>0.5714285714285714</v>
      </c>
      <c r="O199" s="1">
        <f t="shared" si="21"/>
        <v>0.66666666666666663</v>
      </c>
    </row>
    <row r="200" spans="1:15" x14ac:dyDescent="0.25">
      <c r="A200">
        <v>198</v>
      </c>
      <c r="B200" t="s">
        <v>211</v>
      </c>
      <c r="C200">
        <v>2</v>
      </c>
      <c r="D200">
        <v>0</v>
      </c>
      <c r="E200">
        <v>0</v>
      </c>
      <c r="F200">
        <f>[1]!Table2[[#This Row],[Large Onions]]+[1]!Table2[[#This Row],[Medium Onions]]+[1]!Table2[[#This Row],[Small Onions]]</f>
        <v>2</v>
      </c>
      <c r="G200">
        <v>1</v>
      </c>
      <c r="H200">
        <v>0</v>
      </c>
      <c r="I200">
        <f t="shared" si="17"/>
        <v>0</v>
      </c>
      <c r="J200">
        <f>Table2[[#This Row],[Actual Onions]] -Table2[[#This Row],[Total Detected Onions]]</f>
        <v>-1</v>
      </c>
      <c r="K200">
        <f t="shared" si="18"/>
        <v>0</v>
      </c>
      <c r="L200">
        <f>Table2[[#This Row],[Total Detected Onions]]-Table2[[#This Row],[Correctly Detected Onions]]</f>
        <v>2</v>
      </c>
      <c r="M200">
        <f t="shared" si="19"/>
        <v>0</v>
      </c>
      <c r="N200" s="1">
        <f t="shared" si="20"/>
        <v>0</v>
      </c>
      <c r="O200" s="1">
        <f t="shared" si="21"/>
        <v>0</v>
      </c>
    </row>
    <row r="201" spans="1:15" x14ac:dyDescent="0.25">
      <c r="A201">
        <v>199</v>
      </c>
      <c r="B201" t="s">
        <v>212</v>
      </c>
      <c r="C201">
        <v>5</v>
      </c>
      <c r="D201">
        <v>1</v>
      </c>
      <c r="E201">
        <v>0</v>
      </c>
      <c r="F201">
        <f>[1]!Table2[[#This Row],[Large Onions]]+[1]!Table2[[#This Row],[Medium Onions]]+[1]!Table2[[#This Row],[Small Onions]]</f>
        <v>6</v>
      </c>
      <c r="G201">
        <v>3</v>
      </c>
      <c r="H201">
        <v>2</v>
      </c>
      <c r="I201">
        <f t="shared" si="17"/>
        <v>4</v>
      </c>
      <c r="J201">
        <f>Table2[[#This Row],[Actual Onions]] -Table2[[#This Row],[Total Detected Onions]]</f>
        <v>-3</v>
      </c>
      <c r="K201">
        <f t="shared" si="18"/>
        <v>0</v>
      </c>
      <c r="L201">
        <f>Table2[[#This Row],[Total Detected Onions]]-Table2[[#This Row],[Correctly Detected Onions]]</f>
        <v>4</v>
      </c>
      <c r="M201">
        <f t="shared" si="19"/>
        <v>0.66666666666666663</v>
      </c>
      <c r="N201" s="1">
        <f t="shared" si="20"/>
        <v>1.3333333333333333</v>
      </c>
      <c r="O201" s="1">
        <f t="shared" si="21"/>
        <v>0.5714285714285714</v>
      </c>
    </row>
    <row r="202" spans="1:15" x14ac:dyDescent="0.25">
      <c r="A202">
        <v>200</v>
      </c>
      <c r="B202" t="s">
        <v>213</v>
      </c>
      <c r="C202">
        <v>0</v>
      </c>
      <c r="D202">
        <v>1</v>
      </c>
      <c r="E202">
        <v>0</v>
      </c>
      <c r="F202">
        <f>[1]!Table2[[#This Row],[Large Onions]]+[1]!Table2[[#This Row],[Medium Onions]]+[1]!Table2[[#This Row],[Small Onions]]</f>
        <v>1</v>
      </c>
      <c r="G202">
        <v>3</v>
      </c>
      <c r="H202">
        <v>1</v>
      </c>
      <c r="I202">
        <f t="shared" si="17"/>
        <v>2</v>
      </c>
      <c r="J202">
        <f>Table2[[#This Row],[Actual Onions]] -Table2[[#This Row],[Total Detected Onions]]</f>
        <v>2</v>
      </c>
      <c r="K202">
        <f t="shared" si="18"/>
        <v>2</v>
      </c>
      <c r="L202">
        <f>Table2[[#This Row],[Total Detected Onions]]-Table2[[#This Row],[Correctly Detected Onions]]</f>
        <v>0</v>
      </c>
      <c r="M202">
        <f t="shared" si="19"/>
        <v>0.2</v>
      </c>
      <c r="N202" s="1">
        <f t="shared" si="20"/>
        <v>0.4</v>
      </c>
      <c r="O202" s="1">
        <f t="shared" si="21"/>
        <v>0.66666666666666663</v>
      </c>
    </row>
    <row r="203" spans="1:15" x14ac:dyDescent="0.25">
      <c r="A203">
        <v>201</v>
      </c>
      <c r="B203" t="s">
        <v>214</v>
      </c>
      <c r="C203">
        <v>0</v>
      </c>
      <c r="D203">
        <v>1</v>
      </c>
      <c r="E203">
        <v>0</v>
      </c>
      <c r="F203">
        <f>[1]!Table2[[#This Row],[Large Onions]]+[1]!Table2[[#This Row],[Medium Onions]]+[1]!Table2[[#This Row],[Small Onions]]</f>
        <v>1</v>
      </c>
      <c r="G203">
        <v>14</v>
      </c>
      <c r="H203">
        <v>1</v>
      </c>
      <c r="I203">
        <f t="shared" si="17"/>
        <v>2</v>
      </c>
      <c r="J203">
        <f>Table2[[#This Row],[Actual Onions]] -Table2[[#This Row],[Total Detected Onions]]</f>
        <v>13</v>
      </c>
      <c r="K203">
        <f t="shared" si="18"/>
        <v>13</v>
      </c>
      <c r="L203">
        <f>Table2[[#This Row],[Total Detected Onions]]-Table2[[#This Row],[Correctly Detected Onions]]</f>
        <v>0</v>
      </c>
      <c r="M203">
        <f t="shared" si="19"/>
        <v>3.7037037037037035E-2</v>
      </c>
      <c r="N203" s="1">
        <f t="shared" si="20"/>
        <v>7.407407407407407E-2</v>
      </c>
      <c r="O203" s="1">
        <f t="shared" si="21"/>
        <v>0.14285714285714285</v>
      </c>
    </row>
    <row r="204" spans="1:15" x14ac:dyDescent="0.25">
      <c r="A204">
        <v>202</v>
      </c>
      <c r="B204" t="s">
        <v>215</v>
      </c>
      <c r="C204">
        <v>2</v>
      </c>
      <c r="D204">
        <v>0</v>
      </c>
      <c r="E204">
        <v>0</v>
      </c>
      <c r="F204">
        <f>[1]!Table2[[#This Row],[Large Onions]]+[1]!Table2[[#This Row],[Medium Onions]]+[1]!Table2[[#This Row],[Small Onions]]</f>
        <v>2</v>
      </c>
      <c r="G204">
        <v>6</v>
      </c>
      <c r="H204">
        <v>2</v>
      </c>
      <c r="I204">
        <f t="shared" si="17"/>
        <v>4</v>
      </c>
      <c r="J204">
        <f>Table2[[#This Row],[Actual Onions]] -Table2[[#This Row],[Total Detected Onions]]</f>
        <v>4</v>
      </c>
      <c r="K204">
        <f t="shared" si="18"/>
        <v>4</v>
      </c>
      <c r="L204">
        <f>Table2[[#This Row],[Total Detected Onions]]-Table2[[#This Row],[Correctly Detected Onions]]</f>
        <v>0</v>
      </c>
      <c r="M204">
        <f t="shared" si="19"/>
        <v>0.2</v>
      </c>
      <c r="N204" s="1">
        <f t="shared" si="20"/>
        <v>0.4</v>
      </c>
      <c r="O204" s="1">
        <f t="shared" si="21"/>
        <v>0.66666666666666663</v>
      </c>
    </row>
    <row r="205" spans="1:15" x14ac:dyDescent="0.25">
      <c r="A205">
        <v>203</v>
      </c>
      <c r="B205" t="s">
        <v>216</v>
      </c>
      <c r="C205">
        <v>0</v>
      </c>
      <c r="D205">
        <v>0</v>
      </c>
      <c r="E205">
        <v>0</v>
      </c>
      <c r="F205">
        <f>[1]!Table2[[#This Row],[Large Onions]]+[1]!Table2[[#This Row],[Medium Onions]]+[1]!Table2[[#This Row],[Small Onions]]</f>
        <v>0</v>
      </c>
      <c r="G205">
        <v>1</v>
      </c>
      <c r="H205">
        <v>0</v>
      </c>
      <c r="I205">
        <f t="shared" si="17"/>
        <v>0</v>
      </c>
      <c r="J205">
        <f>Table2[[#This Row],[Actual Onions]] -Table2[[#This Row],[Total Detected Onions]]</f>
        <v>1</v>
      </c>
      <c r="K205">
        <f t="shared" si="18"/>
        <v>1</v>
      </c>
      <c r="L205">
        <f>Table2[[#This Row],[Total Detected Onions]]-Table2[[#This Row],[Correctly Detected Onions]]</f>
        <v>0</v>
      </c>
      <c r="M205">
        <f t="shared" si="19"/>
        <v>0</v>
      </c>
      <c r="N205" s="1">
        <f t="shared" si="20"/>
        <v>0</v>
      </c>
      <c r="O205" s="1">
        <f t="shared" si="21"/>
        <v>0</v>
      </c>
    </row>
    <row r="206" spans="1:15" x14ac:dyDescent="0.25">
      <c r="A206">
        <v>204</v>
      </c>
      <c r="B206" t="s">
        <v>217</v>
      </c>
      <c r="C206">
        <v>1</v>
      </c>
      <c r="D206">
        <v>0</v>
      </c>
      <c r="E206">
        <v>0</v>
      </c>
      <c r="F206">
        <f>[1]!Table2[[#This Row],[Large Onions]]+[1]!Table2[[#This Row],[Medium Onions]]+[1]!Table2[[#This Row],[Small Onions]]</f>
        <v>1</v>
      </c>
      <c r="G206">
        <v>1</v>
      </c>
      <c r="H206">
        <v>1</v>
      </c>
      <c r="I206">
        <f t="shared" si="17"/>
        <v>2</v>
      </c>
      <c r="J206">
        <f>Table2[[#This Row],[Actual Onions]] -Table2[[#This Row],[Total Detected Onions]]</f>
        <v>0</v>
      </c>
      <c r="K206">
        <f t="shared" si="18"/>
        <v>0</v>
      </c>
      <c r="L206">
        <f>Table2[[#This Row],[Total Detected Onions]]-Table2[[#This Row],[Correctly Detected Onions]]</f>
        <v>0</v>
      </c>
      <c r="M206">
        <f t="shared" si="19"/>
        <v>1</v>
      </c>
      <c r="N206" s="1">
        <f t="shared" si="20"/>
        <v>2</v>
      </c>
      <c r="O206" s="1">
        <f t="shared" si="21"/>
        <v>2</v>
      </c>
    </row>
    <row r="207" spans="1:15" x14ac:dyDescent="0.25">
      <c r="A207">
        <v>205</v>
      </c>
      <c r="B207" t="s">
        <v>218</v>
      </c>
      <c r="C207">
        <v>2</v>
      </c>
      <c r="D207">
        <v>1</v>
      </c>
      <c r="E207">
        <v>0</v>
      </c>
      <c r="F207">
        <f>[1]!Table2[[#This Row],[Large Onions]]+[1]!Table2[[#This Row],[Medium Onions]]+[1]!Table2[[#This Row],[Small Onions]]</f>
        <v>3</v>
      </c>
      <c r="G207">
        <v>5</v>
      </c>
      <c r="H207">
        <v>3</v>
      </c>
      <c r="I207">
        <f t="shared" si="17"/>
        <v>6</v>
      </c>
      <c r="J207">
        <f>Table2[[#This Row],[Actual Onions]] -Table2[[#This Row],[Total Detected Onions]]</f>
        <v>2</v>
      </c>
      <c r="K207">
        <f t="shared" si="18"/>
        <v>2</v>
      </c>
      <c r="L207">
        <f>Table2[[#This Row],[Total Detected Onions]]-Table2[[#This Row],[Correctly Detected Onions]]</f>
        <v>0</v>
      </c>
      <c r="M207">
        <f t="shared" si="19"/>
        <v>0.42857142857142855</v>
      </c>
      <c r="N207" s="1">
        <f t="shared" si="20"/>
        <v>0.8571428571428571</v>
      </c>
      <c r="O207" s="1">
        <f t="shared" si="21"/>
        <v>1.2</v>
      </c>
    </row>
    <row r="208" spans="1:15" x14ac:dyDescent="0.25">
      <c r="A208">
        <v>206</v>
      </c>
      <c r="B208" t="s">
        <v>219</v>
      </c>
      <c r="C208">
        <v>2</v>
      </c>
      <c r="D208">
        <v>2</v>
      </c>
      <c r="E208">
        <v>0</v>
      </c>
      <c r="F208">
        <f>[1]!Table2[[#This Row],[Large Onions]]+[1]!Table2[[#This Row],[Medium Onions]]+[1]!Table2[[#This Row],[Small Onions]]</f>
        <v>4</v>
      </c>
      <c r="G208">
        <v>12</v>
      </c>
      <c r="H208">
        <v>4</v>
      </c>
      <c r="I208">
        <f t="shared" si="17"/>
        <v>8</v>
      </c>
      <c r="J208">
        <f>Table2[[#This Row],[Actual Onions]] -Table2[[#This Row],[Total Detected Onions]]</f>
        <v>8</v>
      </c>
      <c r="K208">
        <f t="shared" si="18"/>
        <v>8</v>
      </c>
      <c r="L208">
        <f>Table2[[#This Row],[Total Detected Onions]]-Table2[[#This Row],[Correctly Detected Onions]]</f>
        <v>0</v>
      </c>
      <c r="M208">
        <f t="shared" si="19"/>
        <v>0.2</v>
      </c>
      <c r="N208" s="1">
        <f t="shared" si="20"/>
        <v>0.4</v>
      </c>
      <c r="O208" s="1">
        <f t="shared" si="21"/>
        <v>0.66666666666666663</v>
      </c>
    </row>
    <row r="209" spans="1:15" x14ac:dyDescent="0.25">
      <c r="A209">
        <v>207</v>
      </c>
      <c r="B209" t="s">
        <v>220</v>
      </c>
      <c r="C209">
        <v>3</v>
      </c>
      <c r="D209">
        <v>0</v>
      </c>
      <c r="E209">
        <v>0</v>
      </c>
      <c r="F209">
        <f>[1]!Table2[[#This Row],[Large Onions]]+[1]!Table2[[#This Row],[Medium Onions]]+[1]!Table2[[#This Row],[Small Onions]]</f>
        <v>3</v>
      </c>
      <c r="G209">
        <v>6</v>
      </c>
      <c r="H209">
        <v>2</v>
      </c>
      <c r="I209">
        <f t="shared" si="17"/>
        <v>4</v>
      </c>
      <c r="J209">
        <f>Table2[[#This Row],[Actual Onions]] -Table2[[#This Row],[Total Detected Onions]]</f>
        <v>3</v>
      </c>
      <c r="K209">
        <f t="shared" si="18"/>
        <v>3</v>
      </c>
      <c r="L209">
        <f>Table2[[#This Row],[Total Detected Onions]]-Table2[[#This Row],[Correctly Detected Onions]]</f>
        <v>1</v>
      </c>
      <c r="M209">
        <f t="shared" si="19"/>
        <v>0.22222222222222221</v>
      </c>
      <c r="N209" s="1">
        <f t="shared" si="20"/>
        <v>0.44444444444444442</v>
      </c>
      <c r="O209" s="1">
        <f t="shared" si="21"/>
        <v>0.5714285714285714</v>
      </c>
    </row>
    <row r="210" spans="1:15" x14ac:dyDescent="0.25">
      <c r="A210">
        <v>208</v>
      </c>
      <c r="B210" t="s">
        <v>221</v>
      </c>
      <c r="C210">
        <v>4</v>
      </c>
      <c r="D210">
        <v>0</v>
      </c>
      <c r="E210">
        <v>0</v>
      </c>
      <c r="F210">
        <f>[1]!Table2[[#This Row],[Large Onions]]+[1]!Table2[[#This Row],[Medium Onions]]+[1]!Table2[[#This Row],[Small Onions]]</f>
        <v>4</v>
      </c>
      <c r="G210">
        <v>9</v>
      </c>
      <c r="H210">
        <v>4</v>
      </c>
      <c r="I210">
        <f t="shared" si="17"/>
        <v>8</v>
      </c>
      <c r="J210">
        <f>Table2[[#This Row],[Actual Onions]] -Table2[[#This Row],[Total Detected Onions]]</f>
        <v>5</v>
      </c>
      <c r="K210">
        <f t="shared" si="18"/>
        <v>5</v>
      </c>
      <c r="L210">
        <f>Table2[[#This Row],[Total Detected Onions]]-Table2[[#This Row],[Correctly Detected Onions]]</f>
        <v>0</v>
      </c>
      <c r="M210">
        <f t="shared" si="19"/>
        <v>0.2857142857142857</v>
      </c>
      <c r="N210" s="1">
        <f t="shared" si="20"/>
        <v>0.5714285714285714</v>
      </c>
      <c r="O210" s="1">
        <f t="shared" si="21"/>
        <v>0.88888888888888884</v>
      </c>
    </row>
    <row r="211" spans="1:15" x14ac:dyDescent="0.25">
      <c r="A211">
        <v>209</v>
      </c>
      <c r="B211" t="s">
        <v>222</v>
      </c>
      <c r="C211">
        <v>0</v>
      </c>
      <c r="D211">
        <v>1</v>
      </c>
      <c r="E211">
        <v>0</v>
      </c>
      <c r="F211">
        <f>[1]!Table2[[#This Row],[Large Onions]]+[1]!Table2[[#This Row],[Medium Onions]]+[1]!Table2[[#This Row],[Small Onions]]</f>
        <v>1</v>
      </c>
      <c r="G211">
        <v>4</v>
      </c>
      <c r="H211">
        <v>1</v>
      </c>
      <c r="I211">
        <f t="shared" si="17"/>
        <v>2</v>
      </c>
      <c r="J211">
        <f>Table2[[#This Row],[Actual Onions]] -Table2[[#This Row],[Total Detected Onions]]</f>
        <v>3</v>
      </c>
      <c r="K211">
        <f t="shared" si="18"/>
        <v>3</v>
      </c>
      <c r="L211">
        <f>Table2[[#This Row],[Total Detected Onions]]-Table2[[#This Row],[Correctly Detected Onions]]</f>
        <v>0</v>
      </c>
      <c r="M211">
        <f t="shared" si="19"/>
        <v>0.14285714285714285</v>
      </c>
      <c r="N211" s="1">
        <f t="shared" si="20"/>
        <v>0.2857142857142857</v>
      </c>
      <c r="O211" s="1">
        <f t="shared" si="21"/>
        <v>0.5</v>
      </c>
    </row>
    <row r="212" spans="1:15" x14ac:dyDescent="0.25">
      <c r="A212">
        <v>210</v>
      </c>
      <c r="B212" t="s">
        <v>223</v>
      </c>
      <c r="C212">
        <v>3</v>
      </c>
      <c r="D212">
        <v>1</v>
      </c>
      <c r="E212">
        <v>0</v>
      </c>
      <c r="F212">
        <f>[1]!Table2[[#This Row],[Large Onions]]+[1]!Table2[[#This Row],[Medium Onions]]+[1]!Table2[[#This Row],[Small Onions]]</f>
        <v>4</v>
      </c>
      <c r="G212">
        <v>8</v>
      </c>
      <c r="H212">
        <v>4</v>
      </c>
      <c r="I212">
        <f t="shared" si="17"/>
        <v>8</v>
      </c>
      <c r="J212">
        <f>Table2[[#This Row],[Actual Onions]] -Table2[[#This Row],[Total Detected Onions]]</f>
        <v>4</v>
      </c>
      <c r="K212">
        <f t="shared" si="18"/>
        <v>4</v>
      </c>
      <c r="L212">
        <f>Table2[[#This Row],[Total Detected Onions]]-Table2[[#This Row],[Correctly Detected Onions]]</f>
        <v>0</v>
      </c>
      <c r="M212">
        <f t="shared" si="19"/>
        <v>0.33333333333333331</v>
      </c>
      <c r="N212" s="1">
        <f t="shared" si="20"/>
        <v>0.66666666666666663</v>
      </c>
      <c r="O212" s="1">
        <f t="shared" si="21"/>
        <v>1</v>
      </c>
    </row>
    <row r="213" spans="1:15" x14ac:dyDescent="0.25">
      <c r="A213">
        <v>211</v>
      </c>
      <c r="B213" t="s">
        <v>224</v>
      </c>
      <c r="C213">
        <v>1</v>
      </c>
      <c r="D213">
        <v>1</v>
      </c>
      <c r="E213">
        <v>0</v>
      </c>
      <c r="F213">
        <f>[1]!Table2[[#This Row],[Large Onions]]+[1]!Table2[[#This Row],[Medium Onions]]+[1]!Table2[[#This Row],[Small Onions]]</f>
        <v>2</v>
      </c>
      <c r="G213">
        <v>6</v>
      </c>
      <c r="H213">
        <v>2</v>
      </c>
      <c r="I213">
        <f t="shared" si="17"/>
        <v>4</v>
      </c>
      <c r="J213">
        <f>Table2[[#This Row],[Actual Onions]] -Table2[[#This Row],[Total Detected Onions]]</f>
        <v>4</v>
      </c>
      <c r="K213">
        <f t="shared" si="18"/>
        <v>4</v>
      </c>
      <c r="L213">
        <f>Table2[[#This Row],[Total Detected Onions]]-Table2[[#This Row],[Correctly Detected Onions]]</f>
        <v>0</v>
      </c>
      <c r="M213">
        <f t="shared" si="19"/>
        <v>0.2</v>
      </c>
      <c r="N213" s="1">
        <f t="shared" si="20"/>
        <v>0.4</v>
      </c>
      <c r="O213" s="1">
        <f t="shared" si="21"/>
        <v>0.66666666666666663</v>
      </c>
    </row>
    <row r="214" spans="1:15" x14ac:dyDescent="0.25">
      <c r="A214">
        <v>212</v>
      </c>
      <c r="B214" t="s">
        <v>225</v>
      </c>
      <c r="C214">
        <v>3</v>
      </c>
      <c r="D214">
        <v>0</v>
      </c>
      <c r="E214">
        <v>0</v>
      </c>
      <c r="F214">
        <f>[1]!Table2[[#This Row],[Large Onions]]+[1]!Table2[[#This Row],[Medium Onions]]+[1]!Table2[[#This Row],[Small Onions]]</f>
        <v>3</v>
      </c>
      <c r="G214">
        <v>7</v>
      </c>
      <c r="H214">
        <v>2</v>
      </c>
      <c r="I214">
        <f t="shared" si="17"/>
        <v>4</v>
      </c>
      <c r="J214">
        <f>Table2[[#This Row],[Actual Onions]] -Table2[[#This Row],[Total Detected Onions]]</f>
        <v>4</v>
      </c>
      <c r="K214">
        <f t="shared" si="18"/>
        <v>4</v>
      </c>
      <c r="L214">
        <f>Table2[[#This Row],[Total Detected Onions]]-Table2[[#This Row],[Correctly Detected Onions]]</f>
        <v>1</v>
      </c>
      <c r="M214">
        <f t="shared" si="19"/>
        <v>0.18181818181818182</v>
      </c>
      <c r="N214" s="1">
        <f t="shared" si="20"/>
        <v>0.36363636363636365</v>
      </c>
      <c r="O214" s="1">
        <f t="shared" si="21"/>
        <v>0.5</v>
      </c>
    </row>
    <row r="215" spans="1:15" x14ac:dyDescent="0.25">
      <c r="A215">
        <v>213</v>
      </c>
      <c r="B215" t="s">
        <v>226</v>
      </c>
      <c r="C215">
        <v>3</v>
      </c>
      <c r="D215">
        <v>1</v>
      </c>
      <c r="E215">
        <v>0</v>
      </c>
      <c r="F215">
        <f>[1]!Table2[[#This Row],[Large Onions]]+[1]!Table2[[#This Row],[Medium Onions]]+[1]!Table2[[#This Row],[Small Onions]]</f>
        <v>4</v>
      </c>
      <c r="G215">
        <v>7</v>
      </c>
      <c r="H215">
        <v>3</v>
      </c>
      <c r="I215">
        <f t="shared" si="17"/>
        <v>6</v>
      </c>
      <c r="J215">
        <f>Table2[[#This Row],[Actual Onions]] -Table2[[#This Row],[Total Detected Onions]]</f>
        <v>3</v>
      </c>
      <c r="K215">
        <f t="shared" si="18"/>
        <v>3</v>
      </c>
      <c r="L215">
        <f>Table2[[#This Row],[Total Detected Onions]]-Table2[[#This Row],[Correctly Detected Onions]]</f>
        <v>1</v>
      </c>
      <c r="M215">
        <f t="shared" si="19"/>
        <v>0.3</v>
      </c>
      <c r="N215" s="1">
        <f t="shared" si="20"/>
        <v>0.6</v>
      </c>
      <c r="O215" s="1">
        <f t="shared" si="21"/>
        <v>0.75</v>
      </c>
    </row>
    <row r="216" spans="1:15" x14ac:dyDescent="0.25">
      <c r="A216">
        <v>214</v>
      </c>
      <c r="B216" t="s">
        <v>227</v>
      </c>
      <c r="C216">
        <v>5</v>
      </c>
      <c r="D216">
        <v>0</v>
      </c>
      <c r="E216">
        <v>0</v>
      </c>
      <c r="F216">
        <f>[1]!Table2[[#This Row],[Large Onions]]+[1]!Table2[[#This Row],[Medium Onions]]+[1]!Table2[[#This Row],[Small Onions]]</f>
        <v>5</v>
      </c>
      <c r="G216">
        <v>9</v>
      </c>
      <c r="H216">
        <v>4</v>
      </c>
      <c r="I216">
        <f t="shared" si="17"/>
        <v>8</v>
      </c>
      <c r="J216">
        <f>Table2[[#This Row],[Actual Onions]] -Table2[[#This Row],[Total Detected Onions]]</f>
        <v>4</v>
      </c>
      <c r="K216">
        <f t="shared" si="18"/>
        <v>4</v>
      </c>
      <c r="L216">
        <f>Table2[[#This Row],[Total Detected Onions]]-Table2[[#This Row],[Correctly Detected Onions]]</f>
        <v>1</v>
      </c>
      <c r="M216">
        <f t="shared" si="19"/>
        <v>0.30769230769230771</v>
      </c>
      <c r="N216" s="1">
        <f t="shared" si="20"/>
        <v>0.61538461538461542</v>
      </c>
      <c r="O216" s="1">
        <f t="shared" si="21"/>
        <v>0.8</v>
      </c>
    </row>
    <row r="217" spans="1:15" x14ac:dyDescent="0.25">
      <c r="A217">
        <v>215</v>
      </c>
      <c r="B217" t="s">
        <v>228</v>
      </c>
      <c r="C217">
        <v>2</v>
      </c>
      <c r="D217">
        <v>2</v>
      </c>
      <c r="E217">
        <v>0</v>
      </c>
      <c r="F217">
        <f>[1]!Table2[[#This Row],[Large Onions]]+[1]!Table2[[#This Row],[Medium Onions]]+[1]!Table2[[#This Row],[Small Onions]]</f>
        <v>4</v>
      </c>
      <c r="G217">
        <v>8</v>
      </c>
      <c r="H217">
        <v>3</v>
      </c>
      <c r="I217">
        <f t="shared" si="17"/>
        <v>6</v>
      </c>
      <c r="J217">
        <f>Table2[[#This Row],[Actual Onions]] -Table2[[#This Row],[Total Detected Onions]]</f>
        <v>4</v>
      </c>
      <c r="K217">
        <f t="shared" si="18"/>
        <v>4</v>
      </c>
      <c r="L217">
        <f>Table2[[#This Row],[Total Detected Onions]]-Table2[[#This Row],[Correctly Detected Onions]]</f>
        <v>1</v>
      </c>
      <c r="M217">
        <f t="shared" si="19"/>
        <v>0.25</v>
      </c>
      <c r="N217" s="1">
        <f t="shared" si="20"/>
        <v>0.5</v>
      </c>
      <c r="O217" s="1">
        <f t="shared" si="21"/>
        <v>0.66666666666666663</v>
      </c>
    </row>
    <row r="218" spans="1:15" x14ac:dyDescent="0.25">
      <c r="A218">
        <v>216</v>
      </c>
      <c r="B218" t="s">
        <v>229</v>
      </c>
      <c r="C218">
        <v>0</v>
      </c>
      <c r="D218">
        <v>0</v>
      </c>
      <c r="E218">
        <v>0</v>
      </c>
      <c r="F218">
        <f>[1]!Table2[[#This Row],[Large Onions]]+[1]!Table2[[#This Row],[Medium Onions]]+[1]!Table2[[#This Row],[Small Onions]]</f>
        <v>0</v>
      </c>
      <c r="G218">
        <v>3</v>
      </c>
      <c r="H218">
        <v>0</v>
      </c>
      <c r="I218">
        <f t="shared" si="17"/>
        <v>0</v>
      </c>
      <c r="J218">
        <f>Table2[[#This Row],[Actual Onions]] -Table2[[#This Row],[Total Detected Onions]]</f>
        <v>3</v>
      </c>
      <c r="K218">
        <f t="shared" si="18"/>
        <v>3</v>
      </c>
      <c r="L218">
        <f>Table2[[#This Row],[Total Detected Onions]]-Table2[[#This Row],[Correctly Detected Onions]]</f>
        <v>0</v>
      </c>
      <c r="M218">
        <f t="shared" si="19"/>
        <v>0</v>
      </c>
      <c r="N218" s="1">
        <f t="shared" si="20"/>
        <v>0</v>
      </c>
      <c r="O218" s="1">
        <f t="shared" si="21"/>
        <v>0</v>
      </c>
    </row>
    <row r="219" spans="1:15" x14ac:dyDescent="0.25">
      <c r="A219">
        <v>217</v>
      </c>
      <c r="B219" t="s">
        <v>230</v>
      </c>
      <c r="C219">
        <v>2</v>
      </c>
      <c r="D219">
        <v>1</v>
      </c>
      <c r="E219">
        <v>0</v>
      </c>
      <c r="F219">
        <f>[1]!Table2[[#This Row],[Large Onions]]+[1]!Table2[[#This Row],[Medium Onions]]+[1]!Table2[[#This Row],[Small Onions]]</f>
        <v>3</v>
      </c>
      <c r="G219">
        <v>6</v>
      </c>
      <c r="H219">
        <v>3</v>
      </c>
      <c r="I219">
        <f t="shared" si="17"/>
        <v>6</v>
      </c>
      <c r="J219">
        <f>Table2[[#This Row],[Actual Onions]] -Table2[[#This Row],[Total Detected Onions]]</f>
        <v>3</v>
      </c>
      <c r="K219">
        <f t="shared" si="18"/>
        <v>3</v>
      </c>
      <c r="L219">
        <f>Table2[[#This Row],[Total Detected Onions]]-Table2[[#This Row],[Correctly Detected Onions]]</f>
        <v>0</v>
      </c>
      <c r="M219">
        <f t="shared" si="19"/>
        <v>0.33333333333333331</v>
      </c>
      <c r="N219" s="1">
        <f t="shared" si="20"/>
        <v>0.66666666666666663</v>
      </c>
      <c r="O219" s="1">
        <f t="shared" si="21"/>
        <v>1</v>
      </c>
    </row>
    <row r="220" spans="1:15" x14ac:dyDescent="0.25">
      <c r="A220">
        <v>218</v>
      </c>
      <c r="B220" t="s">
        <v>231</v>
      </c>
      <c r="C220">
        <v>1</v>
      </c>
      <c r="D220">
        <v>1</v>
      </c>
      <c r="E220">
        <v>0</v>
      </c>
      <c r="F220">
        <f>[1]!Table2[[#This Row],[Large Onions]]+[1]!Table2[[#This Row],[Medium Onions]]+[1]!Table2[[#This Row],[Small Onions]]</f>
        <v>2</v>
      </c>
      <c r="G220">
        <v>7</v>
      </c>
      <c r="H220">
        <v>2</v>
      </c>
      <c r="I220">
        <f t="shared" si="17"/>
        <v>4</v>
      </c>
      <c r="J220">
        <f>Table2[[#This Row],[Actual Onions]] -Table2[[#This Row],[Total Detected Onions]]</f>
        <v>5</v>
      </c>
      <c r="K220">
        <f t="shared" si="18"/>
        <v>5</v>
      </c>
      <c r="L220">
        <f>Table2[[#This Row],[Total Detected Onions]]-Table2[[#This Row],[Correctly Detected Onions]]</f>
        <v>0</v>
      </c>
      <c r="M220">
        <f t="shared" si="19"/>
        <v>0.16666666666666666</v>
      </c>
      <c r="N220" s="1">
        <f t="shared" si="20"/>
        <v>0.33333333333333331</v>
      </c>
      <c r="O220" s="1">
        <f t="shared" si="21"/>
        <v>0.5714285714285714</v>
      </c>
    </row>
    <row r="221" spans="1:15" x14ac:dyDescent="0.25">
      <c r="A221">
        <v>219</v>
      </c>
      <c r="B221" t="s">
        <v>232</v>
      </c>
      <c r="C221">
        <v>2</v>
      </c>
      <c r="D221">
        <v>1</v>
      </c>
      <c r="E221">
        <v>0</v>
      </c>
      <c r="F221">
        <f>[1]!Table2[[#This Row],[Large Onions]]+[1]!Table2[[#This Row],[Medium Onions]]+[1]!Table2[[#This Row],[Small Onions]]</f>
        <v>3</v>
      </c>
      <c r="G221">
        <v>5</v>
      </c>
      <c r="H221">
        <v>3</v>
      </c>
      <c r="I221">
        <f t="shared" si="17"/>
        <v>6</v>
      </c>
      <c r="J221">
        <f>Table2[[#This Row],[Actual Onions]] -Table2[[#This Row],[Total Detected Onions]]</f>
        <v>2</v>
      </c>
      <c r="K221">
        <f t="shared" si="18"/>
        <v>2</v>
      </c>
      <c r="L221">
        <f>Table2[[#This Row],[Total Detected Onions]]-Table2[[#This Row],[Correctly Detected Onions]]</f>
        <v>0</v>
      </c>
      <c r="M221">
        <f t="shared" si="19"/>
        <v>0.42857142857142855</v>
      </c>
      <c r="N221" s="1">
        <f t="shared" si="20"/>
        <v>0.8571428571428571</v>
      </c>
      <c r="O221" s="1">
        <f t="shared" si="21"/>
        <v>1.2</v>
      </c>
    </row>
    <row r="222" spans="1:15" x14ac:dyDescent="0.25">
      <c r="A222">
        <v>220</v>
      </c>
      <c r="B222" t="s">
        <v>233</v>
      </c>
      <c r="C222">
        <v>2</v>
      </c>
      <c r="D222">
        <v>3</v>
      </c>
      <c r="E222">
        <v>0</v>
      </c>
      <c r="F222">
        <f>[1]!Table2[[#This Row],[Large Onions]]+[1]!Table2[[#This Row],[Medium Onions]]+[1]!Table2[[#This Row],[Small Onions]]</f>
        <v>5</v>
      </c>
      <c r="G222">
        <v>7</v>
      </c>
      <c r="H222">
        <v>4</v>
      </c>
      <c r="I222">
        <f t="shared" si="17"/>
        <v>8</v>
      </c>
      <c r="J222">
        <f>Table2[[#This Row],[Actual Onions]] -Table2[[#This Row],[Total Detected Onions]]</f>
        <v>2</v>
      </c>
      <c r="K222">
        <f t="shared" si="18"/>
        <v>2</v>
      </c>
      <c r="L222">
        <f>Table2[[#This Row],[Total Detected Onions]]-Table2[[#This Row],[Correctly Detected Onions]]</f>
        <v>1</v>
      </c>
      <c r="M222">
        <f t="shared" si="19"/>
        <v>0.44444444444444442</v>
      </c>
      <c r="N222" s="1">
        <f t="shared" si="20"/>
        <v>0.88888888888888884</v>
      </c>
      <c r="O222" s="1">
        <f t="shared" si="21"/>
        <v>1</v>
      </c>
    </row>
    <row r="223" spans="1:15" x14ac:dyDescent="0.25">
      <c r="A223">
        <v>221</v>
      </c>
      <c r="B223" t="s">
        <v>234</v>
      </c>
      <c r="C223">
        <v>1</v>
      </c>
      <c r="D223">
        <v>0</v>
      </c>
      <c r="E223">
        <v>0</v>
      </c>
      <c r="F223">
        <f>[1]!Table2[[#This Row],[Large Onions]]+[1]!Table2[[#This Row],[Medium Onions]]+[1]!Table2[[#This Row],[Small Onions]]</f>
        <v>1</v>
      </c>
      <c r="G223">
        <v>7</v>
      </c>
      <c r="H223">
        <v>1</v>
      </c>
      <c r="I223">
        <f t="shared" si="17"/>
        <v>2</v>
      </c>
      <c r="J223">
        <f>Table2[[#This Row],[Actual Onions]] -Table2[[#This Row],[Total Detected Onions]]</f>
        <v>6</v>
      </c>
      <c r="K223">
        <f t="shared" si="18"/>
        <v>6</v>
      </c>
      <c r="L223">
        <f>Table2[[#This Row],[Total Detected Onions]]-Table2[[#This Row],[Correctly Detected Onions]]</f>
        <v>0</v>
      </c>
      <c r="M223">
        <f t="shared" si="19"/>
        <v>7.6923076923076927E-2</v>
      </c>
      <c r="N223" s="1">
        <f t="shared" si="20"/>
        <v>0.15384615384615385</v>
      </c>
      <c r="O223" s="1">
        <f t="shared" si="21"/>
        <v>0.2857142857142857</v>
      </c>
    </row>
    <row r="224" spans="1:15" x14ac:dyDescent="0.25">
      <c r="A224">
        <v>222</v>
      </c>
      <c r="B224" t="s">
        <v>235</v>
      </c>
      <c r="C224">
        <v>5</v>
      </c>
      <c r="D224">
        <v>0</v>
      </c>
      <c r="E224">
        <v>0</v>
      </c>
      <c r="F224">
        <f>[1]!Table2[[#This Row],[Large Onions]]+[1]!Table2[[#This Row],[Medium Onions]]+[1]!Table2[[#This Row],[Small Onions]]</f>
        <v>5</v>
      </c>
      <c r="G224">
        <v>10</v>
      </c>
      <c r="H224">
        <v>4</v>
      </c>
      <c r="I224">
        <f t="shared" si="17"/>
        <v>8</v>
      </c>
      <c r="J224">
        <f>Table2[[#This Row],[Actual Onions]] -Table2[[#This Row],[Total Detected Onions]]</f>
        <v>5</v>
      </c>
      <c r="K224">
        <f t="shared" si="18"/>
        <v>5</v>
      </c>
      <c r="L224">
        <f>Table2[[#This Row],[Total Detected Onions]]-Table2[[#This Row],[Correctly Detected Onions]]</f>
        <v>1</v>
      </c>
      <c r="M224">
        <f t="shared" si="19"/>
        <v>0.26666666666666666</v>
      </c>
      <c r="N224" s="1">
        <f t="shared" si="20"/>
        <v>0.53333333333333333</v>
      </c>
      <c r="O224" s="1">
        <f t="shared" si="21"/>
        <v>0.72727272727272729</v>
      </c>
    </row>
    <row r="225" spans="1:15" x14ac:dyDescent="0.25">
      <c r="A225">
        <v>223</v>
      </c>
      <c r="B225" t="s">
        <v>236</v>
      </c>
      <c r="C225">
        <v>4</v>
      </c>
      <c r="D225">
        <v>3</v>
      </c>
      <c r="E225">
        <v>0</v>
      </c>
      <c r="F225">
        <f>[1]!Table2[[#This Row],[Large Onions]]+[1]!Table2[[#This Row],[Medium Onions]]+[1]!Table2[[#This Row],[Small Onions]]</f>
        <v>7</v>
      </c>
      <c r="G225">
        <v>10</v>
      </c>
      <c r="H225">
        <v>7</v>
      </c>
      <c r="I225">
        <f t="shared" si="17"/>
        <v>14</v>
      </c>
      <c r="J225">
        <f>Table2[[#This Row],[Actual Onions]] -Table2[[#This Row],[Total Detected Onions]]</f>
        <v>3</v>
      </c>
      <c r="K225">
        <f t="shared" si="18"/>
        <v>3</v>
      </c>
      <c r="L225">
        <f>Table2[[#This Row],[Total Detected Onions]]-Table2[[#This Row],[Correctly Detected Onions]]</f>
        <v>0</v>
      </c>
      <c r="M225">
        <f t="shared" si="19"/>
        <v>0.53846153846153844</v>
      </c>
      <c r="N225" s="1">
        <f t="shared" si="20"/>
        <v>1.0769230769230769</v>
      </c>
      <c r="O225" s="1">
        <f t="shared" si="21"/>
        <v>1.4</v>
      </c>
    </row>
    <row r="226" spans="1:15" x14ac:dyDescent="0.25">
      <c r="A226">
        <v>224</v>
      </c>
      <c r="B226" t="s">
        <v>237</v>
      </c>
      <c r="C226">
        <v>5</v>
      </c>
      <c r="D226">
        <v>0</v>
      </c>
      <c r="E226">
        <v>0</v>
      </c>
      <c r="F226">
        <f>[1]!Table2[[#This Row],[Large Onions]]+[1]!Table2[[#This Row],[Medium Onions]]+[1]!Table2[[#This Row],[Small Onions]]</f>
        <v>5</v>
      </c>
      <c r="G226">
        <v>8</v>
      </c>
      <c r="H226">
        <v>5</v>
      </c>
      <c r="I226">
        <f t="shared" si="17"/>
        <v>10</v>
      </c>
      <c r="J226">
        <f>Table2[[#This Row],[Actual Onions]] -Table2[[#This Row],[Total Detected Onions]]</f>
        <v>3</v>
      </c>
      <c r="K226">
        <f t="shared" si="18"/>
        <v>3</v>
      </c>
      <c r="L226">
        <f>Table2[[#This Row],[Total Detected Onions]]-Table2[[#This Row],[Correctly Detected Onions]]</f>
        <v>0</v>
      </c>
      <c r="M226">
        <f t="shared" si="19"/>
        <v>0.45454545454545453</v>
      </c>
      <c r="N226" s="1">
        <f t="shared" si="20"/>
        <v>0.90909090909090906</v>
      </c>
      <c r="O226" s="1">
        <f t="shared" si="21"/>
        <v>1.25</v>
      </c>
    </row>
    <row r="227" spans="1:15" x14ac:dyDescent="0.25">
      <c r="A227">
        <v>225</v>
      </c>
      <c r="B227" t="s">
        <v>238</v>
      </c>
      <c r="C227">
        <v>3</v>
      </c>
      <c r="D227">
        <v>1</v>
      </c>
      <c r="E227">
        <v>0</v>
      </c>
      <c r="F227">
        <f>[1]!Table2[[#This Row],[Large Onions]]+[1]!Table2[[#This Row],[Medium Onions]]+[1]!Table2[[#This Row],[Small Onions]]</f>
        <v>4</v>
      </c>
      <c r="G227">
        <v>8</v>
      </c>
      <c r="H227">
        <v>3</v>
      </c>
      <c r="I227">
        <f t="shared" si="17"/>
        <v>6</v>
      </c>
      <c r="J227">
        <f>Table2[[#This Row],[Actual Onions]] -Table2[[#This Row],[Total Detected Onions]]</f>
        <v>4</v>
      </c>
      <c r="K227">
        <f t="shared" si="18"/>
        <v>4</v>
      </c>
      <c r="L227">
        <f>Table2[[#This Row],[Total Detected Onions]]-Table2[[#This Row],[Correctly Detected Onions]]</f>
        <v>1</v>
      </c>
      <c r="M227">
        <f t="shared" si="19"/>
        <v>0.25</v>
      </c>
      <c r="N227" s="1">
        <f t="shared" si="20"/>
        <v>0.5</v>
      </c>
      <c r="O227" s="1">
        <f t="shared" si="21"/>
        <v>0.66666666666666663</v>
      </c>
    </row>
    <row r="228" spans="1:15" x14ac:dyDescent="0.25">
      <c r="A228">
        <v>226</v>
      </c>
      <c r="B228" t="s">
        <v>239</v>
      </c>
      <c r="C228">
        <v>4</v>
      </c>
      <c r="D228">
        <v>0</v>
      </c>
      <c r="E228">
        <v>0</v>
      </c>
      <c r="F228">
        <f>[1]!Table2[[#This Row],[Large Onions]]+[1]!Table2[[#This Row],[Medium Onions]]+[1]!Table2[[#This Row],[Small Onions]]</f>
        <v>4</v>
      </c>
      <c r="G228">
        <v>8</v>
      </c>
      <c r="H228">
        <v>3</v>
      </c>
      <c r="I228">
        <f t="shared" si="17"/>
        <v>6</v>
      </c>
      <c r="J228">
        <f>Table2[[#This Row],[Actual Onions]] -Table2[[#This Row],[Total Detected Onions]]</f>
        <v>4</v>
      </c>
      <c r="K228">
        <f t="shared" si="18"/>
        <v>4</v>
      </c>
      <c r="L228">
        <f>Table2[[#This Row],[Total Detected Onions]]-Table2[[#This Row],[Correctly Detected Onions]]</f>
        <v>1</v>
      </c>
      <c r="M228">
        <f t="shared" si="19"/>
        <v>0.25</v>
      </c>
      <c r="N228" s="1">
        <f t="shared" si="20"/>
        <v>0.5</v>
      </c>
      <c r="O228" s="1">
        <f t="shared" si="21"/>
        <v>0.66666666666666663</v>
      </c>
    </row>
    <row r="229" spans="1:15" x14ac:dyDescent="0.25">
      <c r="A229">
        <v>227</v>
      </c>
      <c r="B229" t="s">
        <v>240</v>
      </c>
      <c r="C229">
        <v>2</v>
      </c>
      <c r="D229">
        <v>0</v>
      </c>
      <c r="E229">
        <v>0</v>
      </c>
      <c r="F229">
        <f>[1]!Table2[[#This Row],[Large Onions]]+[1]!Table2[[#This Row],[Medium Onions]]+[1]!Table2[[#This Row],[Small Onions]]</f>
        <v>2</v>
      </c>
      <c r="G229">
        <v>4</v>
      </c>
      <c r="H229">
        <v>1</v>
      </c>
      <c r="I229">
        <f t="shared" si="17"/>
        <v>2</v>
      </c>
      <c r="J229">
        <f>Table2[[#This Row],[Actual Onions]] -Table2[[#This Row],[Total Detected Onions]]</f>
        <v>2</v>
      </c>
      <c r="K229">
        <f t="shared" si="18"/>
        <v>2</v>
      </c>
      <c r="L229">
        <f>Table2[[#This Row],[Total Detected Onions]]-Table2[[#This Row],[Correctly Detected Onions]]</f>
        <v>1</v>
      </c>
      <c r="M229">
        <f t="shared" si="19"/>
        <v>0.16666666666666666</v>
      </c>
      <c r="N229" s="1">
        <f t="shared" si="20"/>
        <v>0.33333333333333331</v>
      </c>
      <c r="O229" s="1">
        <f t="shared" si="21"/>
        <v>0.4</v>
      </c>
    </row>
    <row r="230" spans="1:15" x14ac:dyDescent="0.25">
      <c r="A230">
        <v>228</v>
      </c>
      <c r="B230" t="s">
        <v>241</v>
      </c>
      <c r="C230">
        <v>2</v>
      </c>
      <c r="D230">
        <v>1</v>
      </c>
      <c r="E230">
        <v>0</v>
      </c>
      <c r="F230">
        <f>[1]!Table2[[#This Row],[Large Onions]]+[1]!Table2[[#This Row],[Medium Onions]]+[1]!Table2[[#This Row],[Small Onions]]</f>
        <v>3</v>
      </c>
      <c r="G230">
        <v>7</v>
      </c>
      <c r="H230">
        <v>3</v>
      </c>
      <c r="I230">
        <f t="shared" si="17"/>
        <v>6</v>
      </c>
      <c r="J230">
        <f>Table2[[#This Row],[Actual Onions]] -Table2[[#This Row],[Total Detected Onions]]</f>
        <v>4</v>
      </c>
      <c r="K230">
        <f t="shared" si="18"/>
        <v>4</v>
      </c>
      <c r="L230">
        <f>Table2[[#This Row],[Total Detected Onions]]-Table2[[#This Row],[Correctly Detected Onions]]</f>
        <v>0</v>
      </c>
      <c r="M230">
        <f t="shared" si="19"/>
        <v>0.27272727272727271</v>
      </c>
      <c r="N230" s="1">
        <f t="shared" si="20"/>
        <v>0.54545454545454541</v>
      </c>
      <c r="O230" s="1">
        <f t="shared" si="21"/>
        <v>0.8571428571428571</v>
      </c>
    </row>
    <row r="231" spans="1:15" x14ac:dyDescent="0.25">
      <c r="A231">
        <v>229</v>
      </c>
      <c r="B231" t="s">
        <v>242</v>
      </c>
      <c r="C231">
        <v>3</v>
      </c>
      <c r="D231">
        <v>3</v>
      </c>
      <c r="E231">
        <v>0</v>
      </c>
      <c r="F231">
        <f>[1]!Table2[[#This Row],[Large Onions]]+[1]!Table2[[#This Row],[Medium Onions]]+[1]!Table2[[#This Row],[Small Onions]]</f>
        <v>6</v>
      </c>
      <c r="G231">
        <v>8</v>
      </c>
      <c r="H231">
        <v>4</v>
      </c>
      <c r="I231">
        <f t="shared" si="17"/>
        <v>8</v>
      </c>
      <c r="J231">
        <f>Table2[[#This Row],[Actual Onions]] -Table2[[#This Row],[Total Detected Onions]]</f>
        <v>2</v>
      </c>
      <c r="K231">
        <f t="shared" si="18"/>
        <v>2</v>
      </c>
      <c r="L231">
        <f>Table2[[#This Row],[Total Detected Onions]]-Table2[[#This Row],[Correctly Detected Onions]]</f>
        <v>2</v>
      </c>
      <c r="M231">
        <f t="shared" si="19"/>
        <v>0.4</v>
      </c>
      <c r="N231" s="1">
        <f t="shared" si="20"/>
        <v>0.8</v>
      </c>
      <c r="O231" s="1">
        <f t="shared" si="21"/>
        <v>0.8</v>
      </c>
    </row>
    <row r="232" spans="1:15" x14ac:dyDescent="0.25">
      <c r="A232">
        <v>230</v>
      </c>
      <c r="B232" t="s">
        <v>243</v>
      </c>
      <c r="C232">
        <v>1</v>
      </c>
      <c r="D232">
        <v>0</v>
      </c>
      <c r="E232">
        <v>0</v>
      </c>
      <c r="F232">
        <f>[1]!Table2[[#This Row],[Large Onions]]+[1]!Table2[[#This Row],[Medium Onions]]+[1]!Table2[[#This Row],[Small Onions]]</f>
        <v>1</v>
      </c>
      <c r="G232">
        <v>7</v>
      </c>
      <c r="H232">
        <v>1</v>
      </c>
      <c r="I232">
        <f t="shared" si="17"/>
        <v>2</v>
      </c>
      <c r="J232">
        <f>Table2[[#This Row],[Actual Onions]] -Table2[[#This Row],[Total Detected Onions]]</f>
        <v>6</v>
      </c>
      <c r="K232">
        <f t="shared" si="18"/>
        <v>6</v>
      </c>
      <c r="L232">
        <f>Table2[[#This Row],[Total Detected Onions]]-Table2[[#This Row],[Correctly Detected Onions]]</f>
        <v>0</v>
      </c>
      <c r="M232">
        <f t="shared" si="19"/>
        <v>7.6923076923076927E-2</v>
      </c>
      <c r="N232" s="1">
        <f t="shared" si="20"/>
        <v>0.15384615384615385</v>
      </c>
      <c r="O232" s="1">
        <f t="shared" si="21"/>
        <v>0.2857142857142857</v>
      </c>
    </row>
    <row r="233" spans="1:15" x14ac:dyDescent="0.25">
      <c r="A233">
        <v>231</v>
      </c>
      <c r="B233" t="s">
        <v>244</v>
      </c>
      <c r="C233">
        <v>1</v>
      </c>
      <c r="D233">
        <v>0</v>
      </c>
      <c r="E233">
        <v>0</v>
      </c>
      <c r="F233">
        <f>[1]!Table2[[#This Row],[Large Onions]]+[1]!Table2[[#This Row],[Medium Onions]]+[1]!Table2[[#This Row],[Small Onions]]</f>
        <v>1</v>
      </c>
      <c r="G233">
        <v>7</v>
      </c>
      <c r="H233">
        <v>1</v>
      </c>
      <c r="I233">
        <f t="shared" si="17"/>
        <v>2</v>
      </c>
      <c r="J233">
        <f>Table2[[#This Row],[Actual Onions]] -Table2[[#This Row],[Total Detected Onions]]</f>
        <v>6</v>
      </c>
      <c r="K233">
        <f t="shared" si="18"/>
        <v>6</v>
      </c>
      <c r="L233">
        <f>Table2[[#This Row],[Total Detected Onions]]-Table2[[#This Row],[Correctly Detected Onions]]</f>
        <v>0</v>
      </c>
      <c r="M233">
        <f t="shared" si="19"/>
        <v>7.6923076923076927E-2</v>
      </c>
      <c r="N233" s="1">
        <f t="shared" si="20"/>
        <v>0.15384615384615385</v>
      </c>
      <c r="O233" s="1">
        <f t="shared" si="21"/>
        <v>0.2857142857142857</v>
      </c>
    </row>
    <row r="234" spans="1:15" x14ac:dyDescent="0.25">
      <c r="A234">
        <v>232</v>
      </c>
      <c r="B234" t="s">
        <v>245</v>
      </c>
      <c r="C234">
        <v>2</v>
      </c>
      <c r="D234">
        <v>2</v>
      </c>
      <c r="E234">
        <v>0</v>
      </c>
      <c r="F234">
        <f>[1]!Table2[[#This Row],[Large Onions]]+[1]!Table2[[#This Row],[Medium Onions]]+[1]!Table2[[#This Row],[Small Onions]]</f>
        <v>4</v>
      </c>
      <c r="G234">
        <v>8</v>
      </c>
      <c r="H234">
        <v>3</v>
      </c>
      <c r="I234">
        <f t="shared" si="17"/>
        <v>6</v>
      </c>
      <c r="J234">
        <f>Table2[[#This Row],[Actual Onions]] -Table2[[#This Row],[Total Detected Onions]]</f>
        <v>4</v>
      </c>
      <c r="K234">
        <f t="shared" si="18"/>
        <v>4</v>
      </c>
      <c r="L234">
        <f>Table2[[#This Row],[Total Detected Onions]]-Table2[[#This Row],[Correctly Detected Onions]]</f>
        <v>1</v>
      </c>
      <c r="M234">
        <f t="shared" si="19"/>
        <v>0.25</v>
      </c>
      <c r="N234" s="1">
        <f t="shared" si="20"/>
        <v>0.5</v>
      </c>
      <c r="O234" s="1">
        <f t="shared" si="21"/>
        <v>0.66666666666666663</v>
      </c>
    </row>
    <row r="235" spans="1:15" x14ac:dyDescent="0.25">
      <c r="A235">
        <v>233</v>
      </c>
      <c r="B235" t="s">
        <v>246</v>
      </c>
      <c r="C235">
        <v>4</v>
      </c>
      <c r="D235">
        <v>1</v>
      </c>
      <c r="E235">
        <v>0</v>
      </c>
      <c r="F235">
        <f>[1]!Table2[[#This Row],[Large Onions]]+[1]!Table2[[#This Row],[Medium Onions]]+[1]!Table2[[#This Row],[Small Onions]]</f>
        <v>5</v>
      </c>
      <c r="G235">
        <v>7</v>
      </c>
      <c r="H235">
        <v>3</v>
      </c>
      <c r="I235">
        <f t="shared" si="17"/>
        <v>6</v>
      </c>
      <c r="J235">
        <f>Table2[[#This Row],[Actual Onions]] -Table2[[#This Row],[Total Detected Onions]]</f>
        <v>2</v>
      </c>
      <c r="K235">
        <f t="shared" si="18"/>
        <v>2</v>
      </c>
      <c r="L235">
        <f>Table2[[#This Row],[Total Detected Onions]]-Table2[[#This Row],[Correctly Detected Onions]]</f>
        <v>2</v>
      </c>
      <c r="M235">
        <f t="shared" si="19"/>
        <v>0.33333333333333331</v>
      </c>
      <c r="N235" s="1">
        <f t="shared" si="20"/>
        <v>0.66666666666666663</v>
      </c>
      <c r="O235" s="1">
        <f t="shared" si="21"/>
        <v>0.66666666666666663</v>
      </c>
    </row>
    <row r="236" spans="1:15" x14ac:dyDescent="0.25">
      <c r="A236">
        <v>234</v>
      </c>
      <c r="B236" t="s">
        <v>247</v>
      </c>
      <c r="C236">
        <v>0</v>
      </c>
      <c r="D236">
        <v>0</v>
      </c>
      <c r="E236">
        <v>0</v>
      </c>
      <c r="F236">
        <f>[1]!Table2[[#This Row],[Large Onions]]+[1]!Table2[[#This Row],[Medium Onions]]+[1]!Table2[[#This Row],[Small Onions]]</f>
        <v>0</v>
      </c>
      <c r="G236">
        <v>5</v>
      </c>
      <c r="H236">
        <v>0</v>
      </c>
      <c r="I236">
        <f t="shared" si="17"/>
        <v>0</v>
      </c>
      <c r="J236">
        <f>Table2[[#This Row],[Actual Onions]] -Table2[[#This Row],[Total Detected Onions]]</f>
        <v>5</v>
      </c>
      <c r="K236">
        <f t="shared" si="18"/>
        <v>5</v>
      </c>
      <c r="L236">
        <f>Table2[[#This Row],[Total Detected Onions]]-Table2[[#This Row],[Correctly Detected Onions]]</f>
        <v>0</v>
      </c>
      <c r="M236">
        <f t="shared" si="19"/>
        <v>0</v>
      </c>
      <c r="N236" s="1">
        <f t="shared" si="20"/>
        <v>0</v>
      </c>
      <c r="O236" s="1">
        <f t="shared" si="21"/>
        <v>0</v>
      </c>
    </row>
    <row r="237" spans="1:15" x14ac:dyDescent="0.25">
      <c r="A237">
        <v>235</v>
      </c>
      <c r="B237" t="s">
        <v>248</v>
      </c>
      <c r="C237">
        <v>3</v>
      </c>
      <c r="D237">
        <v>2</v>
      </c>
      <c r="E237">
        <v>0</v>
      </c>
      <c r="F237">
        <f>[1]!Table2[[#This Row],[Large Onions]]+[1]!Table2[[#This Row],[Medium Onions]]+[1]!Table2[[#This Row],[Small Onions]]</f>
        <v>5</v>
      </c>
      <c r="G237">
        <v>5</v>
      </c>
      <c r="H237">
        <v>4</v>
      </c>
      <c r="I237">
        <f t="shared" si="17"/>
        <v>8</v>
      </c>
      <c r="J237">
        <f>Table2[[#This Row],[Actual Onions]] -Table2[[#This Row],[Total Detected Onions]]</f>
        <v>0</v>
      </c>
      <c r="K237">
        <f t="shared" si="18"/>
        <v>0</v>
      </c>
      <c r="L237">
        <f>Table2[[#This Row],[Total Detected Onions]]-Table2[[#This Row],[Correctly Detected Onions]]</f>
        <v>1</v>
      </c>
      <c r="M237">
        <f t="shared" si="19"/>
        <v>0.8</v>
      </c>
      <c r="N237" s="1">
        <f t="shared" si="20"/>
        <v>1.6</v>
      </c>
      <c r="O237" s="1">
        <f t="shared" si="21"/>
        <v>1.3333333333333333</v>
      </c>
    </row>
    <row r="238" spans="1:15" x14ac:dyDescent="0.25">
      <c r="A238">
        <v>236</v>
      </c>
      <c r="B238" t="s">
        <v>249</v>
      </c>
      <c r="C238">
        <v>0</v>
      </c>
      <c r="D238">
        <v>0</v>
      </c>
      <c r="E238">
        <v>0</v>
      </c>
      <c r="F238">
        <f>[1]!Table2[[#This Row],[Large Onions]]+[1]!Table2[[#This Row],[Medium Onions]]+[1]!Table2[[#This Row],[Small Onions]]</f>
        <v>0</v>
      </c>
      <c r="G238">
        <v>4</v>
      </c>
      <c r="H238">
        <v>0</v>
      </c>
      <c r="I238">
        <f t="shared" si="17"/>
        <v>0</v>
      </c>
      <c r="J238">
        <f>Table2[[#This Row],[Actual Onions]] -Table2[[#This Row],[Total Detected Onions]]</f>
        <v>4</v>
      </c>
      <c r="K238">
        <f t="shared" si="18"/>
        <v>4</v>
      </c>
      <c r="L238">
        <f>Table2[[#This Row],[Total Detected Onions]]-Table2[[#This Row],[Correctly Detected Onions]]</f>
        <v>0</v>
      </c>
      <c r="M238">
        <f t="shared" si="19"/>
        <v>0</v>
      </c>
      <c r="N238" s="1">
        <f t="shared" si="20"/>
        <v>0</v>
      </c>
      <c r="O238" s="1">
        <f t="shared" si="21"/>
        <v>0</v>
      </c>
    </row>
    <row r="239" spans="1:15" x14ac:dyDescent="0.25">
      <c r="A239">
        <v>237</v>
      </c>
      <c r="B239" t="s">
        <v>250</v>
      </c>
      <c r="C239">
        <v>2</v>
      </c>
      <c r="D239">
        <v>2</v>
      </c>
      <c r="E239">
        <v>0</v>
      </c>
      <c r="F239">
        <f>[1]!Table2[[#This Row],[Large Onions]]+[1]!Table2[[#This Row],[Medium Onions]]+[1]!Table2[[#This Row],[Small Onions]]</f>
        <v>4</v>
      </c>
      <c r="G239">
        <v>10</v>
      </c>
      <c r="H239">
        <v>4</v>
      </c>
      <c r="I239">
        <f t="shared" si="17"/>
        <v>8</v>
      </c>
      <c r="J239">
        <f>Table2[[#This Row],[Actual Onions]] -Table2[[#This Row],[Total Detected Onions]]</f>
        <v>6</v>
      </c>
      <c r="K239">
        <f t="shared" si="18"/>
        <v>6</v>
      </c>
      <c r="L239">
        <f>Table2[[#This Row],[Total Detected Onions]]-Table2[[#This Row],[Correctly Detected Onions]]</f>
        <v>0</v>
      </c>
      <c r="M239">
        <f t="shared" si="19"/>
        <v>0.25</v>
      </c>
      <c r="N239" s="1">
        <f t="shared" si="20"/>
        <v>0.5</v>
      </c>
      <c r="O239" s="1">
        <f t="shared" si="21"/>
        <v>0.8</v>
      </c>
    </row>
    <row r="240" spans="1:15" x14ac:dyDescent="0.25">
      <c r="A240">
        <v>238</v>
      </c>
      <c r="B240" t="s">
        <v>251</v>
      </c>
      <c r="C240">
        <v>0</v>
      </c>
      <c r="D240">
        <v>0</v>
      </c>
      <c r="E240">
        <v>0</v>
      </c>
      <c r="F240">
        <f>[1]!Table2[[#This Row],[Large Onions]]+[1]!Table2[[#This Row],[Medium Onions]]+[1]!Table2[[#This Row],[Small Onions]]</f>
        <v>0</v>
      </c>
      <c r="G240">
        <v>9</v>
      </c>
      <c r="H240">
        <v>0</v>
      </c>
      <c r="I240">
        <f t="shared" si="17"/>
        <v>0</v>
      </c>
      <c r="J240">
        <f>Table2[[#This Row],[Actual Onions]] -Table2[[#This Row],[Total Detected Onions]]</f>
        <v>9</v>
      </c>
      <c r="K240">
        <f t="shared" si="18"/>
        <v>9</v>
      </c>
      <c r="L240">
        <f>Table2[[#This Row],[Total Detected Onions]]-Table2[[#This Row],[Correctly Detected Onions]]</f>
        <v>0</v>
      </c>
      <c r="M240">
        <f t="shared" si="19"/>
        <v>0</v>
      </c>
      <c r="N240" s="1">
        <f t="shared" si="20"/>
        <v>0</v>
      </c>
      <c r="O240" s="1">
        <f t="shared" si="21"/>
        <v>0</v>
      </c>
    </row>
    <row r="241" spans="1:15" x14ac:dyDescent="0.25">
      <c r="A241">
        <v>239</v>
      </c>
      <c r="B241" t="s">
        <v>252</v>
      </c>
      <c r="C241">
        <v>0</v>
      </c>
      <c r="D241">
        <v>0</v>
      </c>
      <c r="E241">
        <v>0</v>
      </c>
      <c r="F241">
        <f>[1]!Table2[[#This Row],[Large Onions]]+[1]!Table2[[#This Row],[Medium Onions]]+[1]!Table2[[#This Row],[Small Onions]]</f>
        <v>0</v>
      </c>
      <c r="G241">
        <v>2</v>
      </c>
      <c r="H241">
        <v>0</v>
      </c>
      <c r="I241">
        <f t="shared" si="17"/>
        <v>0</v>
      </c>
      <c r="J241">
        <f>Table2[[#This Row],[Actual Onions]] -Table2[[#This Row],[Total Detected Onions]]</f>
        <v>2</v>
      </c>
      <c r="K241">
        <f t="shared" si="18"/>
        <v>2</v>
      </c>
      <c r="L241">
        <f>Table2[[#This Row],[Total Detected Onions]]-Table2[[#This Row],[Correctly Detected Onions]]</f>
        <v>0</v>
      </c>
      <c r="M241">
        <f t="shared" si="19"/>
        <v>0</v>
      </c>
      <c r="N241" s="1">
        <f t="shared" si="20"/>
        <v>0</v>
      </c>
      <c r="O241" s="1">
        <f t="shared" si="21"/>
        <v>0</v>
      </c>
    </row>
    <row r="242" spans="1:15" x14ac:dyDescent="0.25">
      <c r="A242">
        <v>240</v>
      </c>
      <c r="B242" t="s">
        <v>253</v>
      </c>
      <c r="C242">
        <v>1</v>
      </c>
      <c r="D242">
        <v>0</v>
      </c>
      <c r="E242">
        <v>0</v>
      </c>
      <c r="F242">
        <f>[1]!Table2[[#This Row],[Large Onions]]+[1]!Table2[[#This Row],[Medium Onions]]+[1]!Table2[[#This Row],[Small Onions]]</f>
        <v>1</v>
      </c>
      <c r="G242">
        <v>4</v>
      </c>
      <c r="H242">
        <v>1</v>
      </c>
      <c r="I242">
        <f t="shared" si="17"/>
        <v>2</v>
      </c>
      <c r="J242">
        <f>Table2[[#This Row],[Actual Onions]] -Table2[[#This Row],[Total Detected Onions]]</f>
        <v>3</v>
      </c>
      <c r="K242">
        <f t="shared" si="18"/>
        <v>3</v>
      </c>
      <c r="L242">
        <f>Table2[[#This Row],[Total Detected Onions]]-Table2[[#This Row],[Correctly Detected Onions]]</f>
        <v>0</v>
      </c>
      <c r="M242">
        <f t="shared" si="19"/>
        <v>0.14285714285714285</v>
      </c>
      <c r="N242" s="1">
        <f t="shared" si="20"/>
        <v>0.2857142857142857</v>
      </c>
      <c r="O242" s="1">
        <f t="shared" si="21"/>
        <v>0.5</v>
      </c>
    </row>
    <row r="243" spans="1:15" x14ac:dyDescent="0.25">
      <c r="A243">
        <v>241</v>
      </c>
      <c r="B243" t="s">
        <v>254</v>
      </c>
      <c r="C243">
        <v>1</v>
      </c>
      <c r="D243">
        <v>1</v>
      </c>
      <c r="E243">
        <v>0</v>
      </c>
      <c r="F243">
        <f>[1]!Table2[[#This Row],[Large Onions]]+[1]!Table2[[#This Row],[Medium Onions]]+[1]!Table2[[#This Row],[Small Onions]]</f>
        <v>2</v>
      </c>
      <c r="G243">
        <v>9</v>
      </c>
      <c r="H243">
        <v>2</v>
      </c>
      <c r="I243">
        <f t="shared" si="17"/>
        <v>4</v>
      </c>
      <c r="J243">
        <f>Table2[[#This Row],[Actual Onions]] -Table2[[#This Row],[Total Detected Onions]]</f>
        <v>7</v>
      </c>
      <c r="K243">
        <f t="shared" si="18"/>
        <v>7</v>
      </c>
      <c r="L243">
        <f>Table2[[#This Row],[Total Detected Onions]]-Table2[[#This Row],[Correctly Detected Onions]]</f>
        <v>0</v>
      </c>
      <c r="M243">
        <f t="shared" si="19"/>
        <v>0.125</v>
      </c>
      <c r="N243" s="1">
        <f t="shared" si="20"/>
        <v>0.25</v>
      </c>
      <c r="O243" s="1">
        <f t="shared" si="21"/>
        <v>0.44444444444444442</v>
      </c>
    </row>
    <row r="244" spans="1:15" x14ac:dyDescent="0.25">
      <c r="A244">
        <v>242</v>
      </c>
      <c r="B244" t="s">
        <v>255</v>
      </c>
      <c r="C244">
        <v>2</v>
      </c>
      <c r="D244">
        <v>1</v>
      </c>
      <c r="E244">
        <v>0</v>
      </c>
      <c r="F244">
        <f>[1]!Table2[[#This Row],[Large Onions]]+[1]!Table2[[#This Row],[Medium Onions]]+[1]!Table2[[#This Row],[Small Onions]]</f>
        <v>3</v>
      </c>
      <c r="G244">
        <v>10</v>
      </c>
      <c r="H244">
        <v>2</v>
      </c>
      <c r="I244">
        <f t="shared" si="17"/>
        <v>4</v>
      </c>
      <c r="J244">
        <f>Table2[[#This Row],[Actual Onions]] -Table2[[#This Row],[Total Detected Onions]]</f>
        <v>7</v>
      </c>
      <c r="K244">
        <f t="shared" si="18"/>
        <v>7</v>
      </c>
      <c r="L244">
        <f>Table2[[#This Row],[Total Detected Onions]]-Table2[[#This Row],[Correctly Detected Onions]]</f>
        <v>1</v>
      </c>
      <c r="M244">
        <f t="shared" si="19"/>
        <v>0.11764705882352941</v>
      </c>
      <c r="N244" s="1">
        <f t="shared" si="20"/>
        <v>0.23529411764705882</v>
      </c>
      <c r="O244" s="1">
        <f t="shared" si="21"/>
        <v>0.36363636363636365</v>
      </c>
    </row>
    <row r="245" spans="1:15" x14ac:dyDescent="0.25">
      <c r="A245">
        <v>243</v>
      </c>
      <c r="B245" t="s">
        <v>256</v>
      </c>
      <c r="C245">
        <v>4</v>
      </c>
      <c r="D245">
        <v>1</v>
      </c>
      <c r="E245">
        <v>0</v>
      </c>
      <c r="F245">
        <f>[1]!Table2[[#This Row],[Large Onions]]+[1]!Table2[[#This Row],[Medium Onions]]+[1]!Table2[[#This Row],[Small Onions]]</f>
        <v>5</v>
      </c>
      <c r="G245">
        <v>12</v>
      </c>
      <c r="H245">
        <v>5</v>
      </c>
      <c r="I245">
        <f t="shared" si="17"/>
        <v>10</v>
      </c>
      <c r="J245">
        <f>Table2[[#This Row],[Actual Onions]] -Table2[[#This Row],[Total Detected Onions]]</f>
        <v>7</v>
      </c>
      <c r="K245">
        <f t="shared" si="18"/>
        <v>7</v>
      </c>
      <c r="L245">
        <f>Table2[[#This Row],[Total Detected Onions]]-Table2[[#This Row],[Correctly Detected Onions]]</f>
        <v>0</v>
      </c>
      <c r="M245">
        <f t="shared" si="19"/>
        <v>0.26315789473684209</v>
      </c>
      <c r="N245" s="1">
        <f t="shared" si="20"/>
        <v>0.52631578947368418</v>
      </c>
      <c r="O245" s="1">
        <f t="shared" si="21"/>
        <v>0.83333333333333337</v>
      </c>
    </row>
    <row r="246" spans="1:15" x14ac:dyDescent="0.25">
      <c r="A246">
        <v>244</v>
      </c>
      <c r="B246" t="s">
        <v>257</v>
      </c>
      <c r="C246">
        <v>1</v>
      </c>
      <c r="D246">
        <v>0</v>
      </c>
      <c r="E246">
        <v>0</v>
      </c>
      <c r="F246">
        <f>[1]!Table2[[#This Row],[Large Onions]]+[1]!Table2[[#This Row],[Medium Onions]]+[1]!Table2[[#This Row],[Small Onions]]</f>
        <v>1</v>
      </c>
      <c r="G246">
        <v>6</v>
      </c>
      <c r="H246">
        <v>1</v>
      </c>
      <c r="I246">
        <f t="shared" si="17"/>
        <v>2</v>
      </c>
      <c r="J246">
        <f>Table2[[#This Row],[Actual Onions]] -Table2[[#This Row],[Total Detected Onions]]</f>
        <v>5</v>
      </c>
      <c r="K246">
        <f t="shared" si="18"/>
        <v>5</v>
      </c>
      <c r="L246">
        <f>Table2[[#This Row],[Total Detected Onions]]-Table2[[#This Row],[Correctly Detected Onions]]</f>
        <v>0</v>
      </c>
      <c r="M246">
        <f t="shared" si="19"/>
        <v>9.0909090909090912E-2</v>
      </c>
      <c r="N246" s="1">
        <f t="shared" si="20"/>
        <v>0.18181818181818182</v>
      </c>
      <c r="O246" s="1">
        <f t="shared" si="21"/>
        <v>0.33333333333333331</v>
      </c>
    </row>
    <row r="247" spans="1:15" ht="24" customHeight="1" x14ac:dyDescent="0.25">
      <c r="A247">
        <v>245</v>
      </c>
      <c r="B247" t="s">
        <v>258</v>
      </c>
      <c r="C247">
        <v>1</v>
      </c>
      <c r="D247">
        <v>0</v>
      </c>
      <c r="E247">
        <v>0</v>
      </c>
      <c r="F247">
        <f>[1]!Table2[[#This Row],[Large Onions]]+[1]!Table2[[#This Row],[Medium Onions]]+[1]!Table2[[#This Row],[Small Onions]]</f>
        <v>1</v>
      </c>
      <c r="G247">
        <v>7</v>
      </c>
      <c r="H247">
        <v>1</v>
      </c>
      <c r="I247">
        <f t="shared" si="17"/>
        <v>2</v>
      </c>
      <c r="J247">
        <f>Table2[[#This Row],[Actual Onions]] -Table2[[#This Row],[Total Detected Onions]]</f>
        <v>6</v>
      </c>
      <c r="K247">
        <f t="shared" si="18"/>
        <v>6</v>
      </c>
      <c r="L247">
        <f>Table2[[#This Row],[Total Detected Onions]]-Table2[[#This Row],[Correctly Detected Onions]]</f>
        <v>0</v>
      </c>
      <c r="M247">
        <f t="shared" si="19"/>
        <v>7.6923076923076927E-2</v>
      </c>
      <c r="N247" s="1">
        <f t="shared" si="20"/>
        <v>0.15384615384615385</v>
      </c>
      <c r="O247" s="1">
        <f t="shared" si="21"/>
        <v>0.2857142857142857</v>
      </c>
    </row>
    <row r="248" spans="1:15" ht="21" customHeight="1" x14ac:dyDescent="0.25"/>
    <row r="250" spans="1:15" x14ac:dyDescent="0.25">
      <c r="B250" t="s">
        <v>259</v>
      </c>
      <c r="C250">
        <v>2.0284552845528454</v>
      </c>
      <c r="D250">
        <v>0.82113821138211385</v>
      </c>
      <c r="E250">
        <v>4.878048780487805E-2</v>
      </c>
      <c r="F250">
        <v>2.8983739837398375</v>
      </c>
      <c r="G250">
        <v>6.7886178861788622</v>
      </c>
      <c r="H250">
        <v>2.4227642276422765</v>
      </c>
      <c r="I250">
        <v>4.845528455284553</v>
      </c>
      <c r="K250">
        <f>AVERAGE(K2:K247)</f>
        <v>3.910569105691057</v>
      </c>
      <c r="L250">
        <v>0.47560975609756095</v>
      </c>
      <c r="M250">
        <v>4.3658536585365857</v>
      </c>
      <c r="N250" s="1">
        <v>0.33591522856228728</v>
      </c>
      <c r="O250" s="1">
        <v>0.67183045712457456</v>
      </c>
    </row>
    <row r="251" spans="1:15" x14ac:dyDescent="0.25">
      <c r="B251" t="s">
        <v>260</v>
      </c>
      <c r="C251">
        <v>499</v>
      </c>
      <c r="D251">
        <v>202</v>
      </c>
      <c r="E251">
        <v>12</v>
      </c>
      <c r="F251">
        <v>713</v>
      </c>
      <c r="G251">
        <v>1670</v>
      </c>
      <c r="H251">
        <v>596</v>
      </c>
      <c r="I251">
        <v>1192</v>
      </c>
      <c r="K251">
        <f>SUM(K2:K247)</f>
        <v>962</v>
      </c>
      <c r="L251">
        <v>117</v>
      </c>
      <c r="M251">
        <v>1074</v>
      </c>
    </row>
    <row r="252" spans="1:15" x14ac:dyDescent="0.25">
      <c r="K252">
        <f>_xlfn.STDEV.S(K2:K247)</f>
        <v>2.5039010545792895</v>
      </c>
      <c r="L252">
        <f>_xlfn.STDEV.S(L2:L247)</f>
        <v>0.7377673394018629</v>
      </c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F78E4-63C6-4821-BE8B-0AA55037AD4F}">
  <dimension ref="A1:N258"/>
  <sheetViews>
    <sheetView tabSelected="1" topLeftCell="E224" zoomScale="80" zoomScaleNormal="80" workbookViewId="0">
      <selection activeCell="L265" sqref="L265"/>
    </sheetView>
  </sheetViews>
  <sheetFormatPr defaultRowHeight="15" x14ac:dyDescent="0.25"/>
  <cols>
    <col min="1" max="1" width="8.140625" customWidth="1"/>
    <col min="2" max="2" width="89.28515625" bestFit="1" customWidth="1"/>
    <col min="3" max="3" width="14.7109375" customWidth="1"/>
    <col min="4" max="4" width="17.28515625" customWidth="1"/>
    <col min="5" max="5" width="14.5703125" customWidth="1"/>
    <col min="6" max="6" width="22.85546875" customWidth="1"/>
    <col min="7" max="7" width="15.42578125" customWidth="1"/>
    <col min="8" max="8" width="26.42578125" customWidth="1"/>
    <col min="9" max="9" width="28.85546875" customWidth="1"/>
    <col min="10" max="10" width="22.5703125" customWidth="1"/>
    <col min="11" max="11" width="16.140625" customWidth="1"/>
    <col min="12" max="12" width="24.140625" customWidth="1"/>
    <col min="13" max="13" width="26.85546875" customWidth="1"/>
    <col min="14" max="14" width="25.5703125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523</v>
      </c>
      <c r="K1" t="s">
        <v>521</v>
      </c>
      <c r="L1" t="s">
        <v>9</v>
      </c>
      <c r="M1" t="s">
        <v>531</v>
      </c>
      <c r="N1" t="s">
        <v>529</v>
      </c>
    </row>
    <row r="2" spans="1:14" x14ac:dyDescent="0.25">
      <c r="A2">
        <v>151</v>
      </c>
      <c r="B2" t="s">
        <v>164</v>
      </c>
      <c r="C2">
        <v>0</v>
      </c>
      <c r="D2">
        <v>2</v>
      </c>
      <c r="E2">
        <v>0</v>
      </c>
      <c r="F2">
        <v>2</v>
      </c>
      <c r="G2">
        <v>1</v>
      </c>
      <c r="H2">
        <v>1</v>
      </c>
      <c r="I2">
        <v>2</v>
      </c>
      <c r="J2">
        <v>-1</v>
      </c>
      <c r="K2">
        <v>0</v>
      </c>
      <c r="L2">
        <v>1</v>
      </c>
      <c r="M2">
        <f>Table4[[#This Row],[Actual Onions]]-Table4[[#This Row],[Correctly Detected Onions]]</f>
        <v>0</v>
      </c>
      <c r="N2">
        <f>Table4[[#This Row],[Deviation ]]^2</f>
        <v>0</v>
      </c>
    </row>
    <row r="3" spans="1:14" x14ac:dyDescent="0.25">
      <c r="A3">
        <v>156</v>
      </c>
      <c r="B3" t="s">
        <v>169</v>
      </c>
      <c r="C3">
        <v>1</v>
      </c>
      <c r="D3">
        <v>0</v>
      </c>
      <c r="E3">
        <v>0</v>
      </c>
      <c r="F3">
        <v>1</v>
      </c>
      <c r="G3">
        <v>1</v>
      </c>
      <c r="H3">
        <v>1</v>
      </c>
      <c r="I3">
        <v>2</v>
      </c>
      <c r="J3">
        <v>0</v>
      </c>
      <c r="K3">
        <v>0</v>
      </c>
      <c r="L3">
        <v>0</v>
      </c>
      <c r="M3">
        <f>Table4[[#This Row],[Actual Onions]]-Table4[[#This Row],[Correctly Detected Onions]]</f>
        <v>0</v>
      </c>
      <c r="N3">
        <f>Table4[[#This Row],[Deviation ]]^2</f>
        <v>0</v>
      </c>
    </row>
    <row r="4" spans="1:14" x14ac:dyDescent="0.25">
      <c r="A4">
        <v>161</v>
      </c>
      <c r="B4" t="s">
        <v>174</v>
      </c>
      <c r="C4">
        <v>0</v>
      </c>
      <c r="D4">
        <v>0</v>
      </c>
      <c r="E4">
        <v>0</v>
      </c>
      <c r="F4">
        <v>0</v>
      </c>
      <c r="G4">
        <v>1</v>
      </c>
      <c r="H4">
        <v>0</v>
      </c>
      <c r="I4">
        <v>0</v>
      </c>
      <c r="J4">
        <v>1</v>
      </c>
      <c r="K4">
        <v>1</v>
      </c>
      <c r="L4">
        <v>0</v>
      </c>
      <c r="M4">
        <f>Table4[[#This Row],[Actual Onions]]-Table4[[#This Row],[Correctly Detected Onions]]</f>
        <v>1</v>
      </c>
      <c r="N4">
        <f>Table4[[#This Row],[Deviation ]]^2</f>
        <v>1</v>
      </c>
    </row>
    <row r="5" spans="1:14" x14ac:dyDescent="0.25">
      <c r="A5">
        <v>185</v>
      </c>
      <c r="B5" t="s">
        <v>198</v>
      </c>
      <c r="C5">
        <v>1</v>
      </c>
      <c r="D5">
        <v>0</v>
      </c>
      <c r="E5">
        <v>0</v>
      </c>
      <c r="F5">
        <v>1</v>
      </c>
      <c r="G5">
        <v>1</v>
      </c>
      <c r="H5">
        <v>0</v>
      </c>
      <c r="I5">
        <v>0</v>
      </c>
      <c r="J5">
        <v>0</v>
      </c>
      <c r="K5">
        <v>0</v>
      </c>
      <c r="L5">
        <v>1</v>
      </c>
      <c r="M5">
        <f>Table4[[#This Row],[Actual Onions]]-Table4[[#This Row],[Correctly Detected Onions]]</f>
        <v>1</v>
      </c>
      <c r="N5">
        <f>Table4[[#This Row],[Deviation ]]^2</f>
        <v>1</v>
      </c>
    </row>
    <row r="6" spans="1:14" x14ac:dyDescent="0.25">
      <c r="A6">
        <v>186</v>
      </c>
      <c r="B6" t="s">
        <v>199</v>
      </c>
      <c r="C6">
        <v>1</v>
      </c>
      <c r="D6">
        <v>1</v>
      </c>
      <c r="E6">
        <v>0</v>
      </c>
      <c r="F6">
        <v>2</v>
      </c>
      <c r="G6">
        <v>1</v>
      </c>
      <c r="H6">
        <v>0</v>
      </c>
      <c r="I6">
        <v>0</v>
      </c>
      <c r="J6">
        <v>-1</v>
      </c>
      <c r="K6">
        <v>0</v>
      </c>
      <c r="L6">
        <v>2</v>
      </c>
      <c r="M6">
        <f>Table4[[#This Row],[Actual Onions]]-Table4[[#This Row],[Correctly Detected Onions]]</f>
        <v>1</v>
      </c>
      <c r="N6">
        <f>Table4[[#This Row],[Deviation ]]^2</f>
        <v>1</v>
      </c>
    </row>
    <row r="7" spans="1:14" x14ac:dyDescent="0.25">
      <c r="A7">
        <v>188</v>
      </c>
      <c r="B7" t="s">
        <v>201</v>
      </c>
      <c r="C7">
        <v>1</v>
      </c>
      <c r="D7">
        <v>0</v>
      </c>
      <c r="E7">
        <v>0</v>
      </c>
      <c r="F7">
        <v>1</v>
      </c>
      <c r="G7">
        <v>1</v>
      </c>
      <c r="H7">
        <v>0</v>
      </c>
      <c r="I7">
        <v>0</v>
      </c>
      <c r="J7">
        <v>0</v>
      </c>
      <c r="K7">
        <v>0</v>
      </c>
      <c r="L7">
        <v>1</v>
      </c>
      <c r="M7">
        <f>Table4[[#This Row],[Actual Onions]]-Table4[[#This Row],[Correctly Detected Onions]]</f>
        <v>1</v>
      </c>
      <c r="N7">
        <f>Table4[[#This Row],[Deviation ]]^2</f>
        <v>1</v>
      </c>
    </row>
    <row r="8" spans="1:14" x14ac:dyDescent="0.25">
      <c r="A8">
        <v>192</v>
      </c>
      <c r="B8" t="s">
        <v>205</v>
      </c>
      <c r="C8">
        <v>0</v>
      </c>
      <c r="D8">
        <v>0</v>
      </c>
      <c r="E8">
        <v>0</v>
      </c>
      <c r="F8">
        <v>0</v>
      </c>
      <c r="G8">
        <v>1</v>
      </c>
      <c r="H8">
        <v>0</v>
      </c>
      <c r="I8">
        <v>0</v>
      </c>
      <c r="J8">
        <v>1</v>
      </c>
      <c r="K8">
        <v>1</v>
      </c>
      <c r="L8">
        <v>0</v>
      </c>
      <c r="M8">
        <f>Table4[[#This Row],[Actual Onions]]-Table4[[#This Row],[Correctly Detected Onions]]</f>
        <v>1</v>
      </c>
      <c r="N8">
        <f>Table4[[#This Row],[Deviation ]]^2</f>
        <v>1</v>
      </c>
    </row>
    <row r="9" spans="1:14" x14ac:dyDescent="0.25">
      <c r="A9">
        <v>198</v>
      </c>
      <c r="B9" t="s">
        <v>211</v>
      </c>
      <c r="C9">
        <v>2</v>
      </c>
      <c r="D9">
        <v>0</v>
      </c>
      <c r="E9">
        <v>0</v>
      </c>
      <c r="F9">
        <v>2</v>
      </c>
      <c r="G9">
        <v>1</v>
      </c>
      <c r="H9">
        <v>0</v>
      </c>
      <c r="I9">
        <v>0</v>
      </c>
      <c r="J9">
        <v>-1</v>
      </c>
      <c r="K9">
        <v>0</v>
      </c>
      <c r="L9">
        <v>2</v>
      </c>
      <c r="M9">
        <f>Table4[[#This Row],[Actual Onions]]-Table4[[#This Row],[Correctly Detected Onions]]</f>
        <v>1</v>
      </c>
      <c r="N9">
        <f>Table4[[#This Row],[Deviation ]]^2</f>
        <v>1</v>
      </c>
    </row>
    <row r="10" spans="1:14" x14ac:dyDescent="0.25">
      <c r="A10">
        <v>203</v>
      </c>
      <c r="B10" t="s">
        <v>216</v>
      </c>
      <c r="C10">
        <v>0</v>
      </c>
      <c r="D10">
        <v>0</v>
      </c>
      <c r="E10">
        <v>0</v>
      </c>
      <c r="F10">
        <v>0</v>
      </c>
      <c r="G10">
        <v>1</v>
      </c>
      <c r="H10">
        <v>0</v>
      </c>
      <c r="I10">
        <v>0</v>
      </c>
      <c r="J10">
        <v>1</v>
      </c>
      <c r="K10">
        <v>1</v>
      </c>
      <c r="L10">
        <v>0</v>
      </c>
      <c r="M10">
        <f>Table4[[#This Row],[Actual Onions]]-Table4[[#This Row],[Correctly Detected Onions]]</f>
        <v>1</v>
      </c>
      <c r="N10">
        <f>Table4[[#This Row],[Deviation ]]^2</f>
        <v>1</v>
      </c>
    </row>
    <row r="11" spans="1:14" x14ac:dyDescent="0.25">
      <c r="A11">
        <v>204</v>
      </c>
      <c r="B11" t="s">
        <v>217</v>
      </c>
      <c r="C11">
        <v>1</v>
      </c>
      <c r="D11">
        <v>0</v>
      </c>
      <c r="E11">
        <v>0</v>
      </c>
      <c r="F11">
        <v>1</v>
      </c>
      <c r="G11">
        <v>1</v>
      </c>
      <c r="H11">
        <v>1</v>
      </c>
      <c r="I11">
        <v>2</v>
      </c>
      <c r="J11">
        <v>0</v>
      </c>
      <c r="K11">
        <v>0</v>
      </c>
      <c r="L11">
        <v>0</v>
      </c>
      <c r="M11">
        <f>Table4[[#This Row],[Actual Onions]]-Table4[[#This Row],[Correctly Detected Onions]]</f>
        <v>0</v>
      </c>
      <c r="N11">
        <f>Table4[[#This Row],[Deviation ]]^2</f>
        <v>0</v>
      </c>
    </row>
    <row r="12" spans="1:14" x14ac:dyDescent="0.25">
      <c r="A12">
        <v>3</v>
      </c>
      <c r="B12" t="s">
        <v>16</v>
      </c>
      <c r="C12">
        <v>1</v>
      </c>
      <c r="D12">
        <v>0</v>
      </c>
      <c r="E12">
        <v>0</v>
      </c>
      <c r="F12">
        <v>1</v>
      </c>
      <c r="G12">
        <v>2</v>
      </c>
      <c r="H12">
        <v>1</v>
      </c>
      <c r="I12">
        <v>2</v>
      </c>
      <c r="J12">
        <v>1</v>
      </c>
      <c r="K12">
        <v>1</v>
      </c>
      <c r="L12">
        <v>0</v>
      </c>
      <c r="M12">
        <f>Table4[[#This Row],[Actual Onions]]-Table4[[#This Row],[Correctly Detected Onions]]</f>
        <v>1</v>
      </c>
      <c r="N12">
        <f>Table4[[#This Row],[Deviation ]]^2</f>
        <v>1</v>
      </c>
    </row>
    <row r="13" spans="1:14" x14ac:dyDescent="0.25">
      <c r="A13">
        <v>8</v>
      </c>
      <c r="B13" t="s">
        <v>21</v>
      </c>
      <c r="C13">
        <v>1</v>
      </c>
      <c r="D13">
        <v>1</v>
      </c>
      <c r="E13">
        <v>0</v>
      </c>
      <c r="F13">
        <v>2</v>
      </c>
      <c r="G13">
        <v>2</v>
      </c>
      <c r="H13">
        <v>2</v>
      </c>
      <c r="I13">
        <v>4</v>
      </c>
      <c r="J13">
        <v>0</v>
      </c>
      <c r="K13">
        <v>0</v>
      </c>
      <c r="L13">
        <v>0</v>
      </c>
      <c r="M13">
        <f>Table4[[#This Row],[Actual Onions]]-Table4[[#This Row],[Correctly Detected Onions]]</f>
        <v>0</v>
      </c>
      <c r="N13">
        <f>Table4[[#This Row],[Deviation ]]^2</f>
        <v>0</v>
      </c>
    </row>
    <row r="14" spans="1:14" x14ac:dyDescent="0.25">
      <c r="A14">
        <v>55</v>
      </c>
      <c r="B14" t="s">
        <v>68</v>
      </c>
      <c r="C14">
        <v>1</v>
      </c>
      <c r="D14">
        <v>0</v>
      </c>
      <c r="E14">
        <v>0</v>
      </c>
      <c r="F14">
        <v>1</v>
      </c>
      <c r="G14">
        <v>2</v>
      </c>
      <c r="H14">
        <v>1</v>
      </c>
      <c r="I14">
        <v>2</v>
      </c>
      <c r="J14">
        <v>1</v>
      </c>
      <c r="K14">
        <v>1</v>
      </c>
      <c r="L14">
        <v>0</v>
      </c>
      <c r="M14">
        <f>Table4[[#This Row],[Actual Onions]]-Table4[[#This Row],[Correctly Detected Onions]]</f>
        <v>1</v>
      </c>
      <c r="N14">
        <f>Table4[[#This Row],[Deviation ]]^2</f>
        <v>1</v>
      </c>
    </row>
    <row r="15" spans="1:14" x14ac:dyDescent="0.25">
      <c r="A15">
        <v>66</v>
      </c>
      <c r="B15" t="s">
        <v>79</v>
      </c>
      <c r="C15">
        <v>0</v>
      </c>
      <c r="D15">
        <v>0</v>
      </c>
      <c r="E15">
        <v>0</v>
      </c>
      <c r="F15">
        <v>0</v>
      </c>
      <c r="G15">
        <v>2</v>
      </c>
      <c r="H15">
        <v>0</v>
      </c>
      <c r="I15">
        <v>0</v>
      </c>
      <c r="J15">
        <v>2</v>
      </c>
      <c r="K15">
        <v>2</v>
      </c>
      <c r="L15">
        <v>0</v>
      </c>
      <c r="M15">
        <f>Table4[[#This Row],[Actual Onions]]-Table4[[#This Row],[Correctly Detected Onions]]</f>
        <v>2</v>
      </c>
      <c r="N15">
        <f>Table4[[#This Row],[Deviation ]]^2</f>
        <v>4</v>
      </c>
    </row>
    <row r="16" spans="1:14" x14ac:dyDescent="0.25">
      <c r="A16">
        <v>79</v>
      </c>
      <c r="B16" t="s">
        <v>92</v>
      </c>
      <c r="C16">
        <v>0</v>
      </c>
      <c r="D16">
        <v>0</v>
      </c>
      <c r="E16">
        <v>0</v>
      </c>
      <c r="F16">
        <v>0</v>
      </c>
      <c r="G16">
        <v>2</v>
      </c>
      <c r="H16">
        <v>0</v>
      </c>
      <c r="I16">
        <v>0</v>
      </c>
      <c r="J16">
        <v>2</v>
      </c>
      <c r="K16">
        <v>2</v>
      </c>
      <c r="L16">
        <v>0</v>
      </c>
      <c r="M16">
        <f>Table4[[#This Row],[Actual Onions]]-Table4[[#This Row],[Correctly Detected Onions]]</f>
        <v>2</v>
      </c>
      <c r="N16">
        <f>Table4[[#This Row],[Deviation ]]^2</f>
        <v>4</v>
      </c>
    </row>
    <row r="17" spans="1:14" x14ac:dyDescent="0.25">
      <c r="A17">
        <v>85</v>
      </c>
      <c r="B17" t="s">
        <v>98</v>
      </c>
      <c r="C17">
        <v>0</v>
      </c>
      <c r="D17">
        <v>2</v>
      </c>
      <c r="E17">
        <v>0</v>
      </c>
      <c r="F17">
        <v>2</v>
      </c>
      <c r="G17">
        <v>2</v>
      </c>
      <c r="H17">
        <v>2</v>
      </c>
      <c r="I17">
        <v>4</v>
      </c>
      <c r="J17">
        <v>0</v>
      </c>
      <c r="K17">
        <v>0</v>
      </c>
      <c r="L17">
        <v>0</v>
      </c>
      <c r="M17">
        <f>Table4[[#This Row],[Actual Onions]]-Table4[[#This Row],[Correctly Detected Onions]]</f>
        <v>0</v>
      </c>
      <c r="N17">
        <f>Table4[[#This Row],[Deviation ]]^2</f>
        <v>0</v>
      </c>
    </row>
    <row r="18" spans="1:14" x14ac:dyDescent="0.25">
      <c r="A18">
        <v>102</v>
      </c>
      <c r="B18" t="s">
        <v>115</v>
      </c>
      <c r="C18">
        <v>1</v>
      </c>
      <c r="D18">
        <v>0</v>
      </c>
      <c r="E18">
        <v>0</v>
      </c>
      <c r="F18">
        <v>1</v>
      </c>
      <c r="G18">
        <v>2</v>
      </c>
      <c r="H18">
        <v>1</v>
      </c>
      <c r="I18">
        <v>2</v>
      </c>
      <c r="J18">
        <v>1</v>
      </c>
      <c r="K18">
        <v>1</v>
      </c>
      <c r="L18">
        <v>0</v>
      </c>
      <c r="M18">
        <f>Table4[[#This Row],[Actual Onions]]-Table4[[#This Row],[Correctly Detected Onions]]</f>
        <v>1</v>
      </c>
      <c r="N18">
        <f>Table4[[#This Row],[Deviation ]]^2</f>
        <v>1</v>
      </c>
    </row>
    <row r="19" spans="1:14" x14ac:dyDescent="0.25">
      <c r="A19">
        <v>136</v>
      </c>
      <c r="B19" t="s">
        <v>149</v>
      </c>
      <c r="C19">
        <v>1</v>
      </c>
      <c r="D19">
        <v>0</v>
      </c>
      <c r="E19">
        <v>0</v>
      </c>
      <c r="F19">
        <v>1</v>
      </c>
      <c r="G19">
        <v>2</v>
      </c>
      <c r="H19">
        <v>1</v>
      </c>
      <c r="I19">
        <v>2</v>
      </c>
      <c r="J19">
        <v>1</v>
      </c>
      <c r="K19">
        <v>1</v>
      </c>
      <c r="L19">
        <v>0</v>
      </c>
      <c r="M19">
        <f>Table4[[#This Row],[Actual Onions]]-Table4[[#This Row],[Correctly Detected Onions]]</f>
        <v>1</v>
      </c>
      <c r="N19">
        <f>Table4[[#This Row],[Deviation ]]^2</f>
        <v>1</v>
      </c>
    </row>
    <row r="20" spans="1:14" x14ac:dyDescent="0.25">
      <c r="A20">
        <v>142</v>
      </c>
      <c r="B20" t="s">
        <v>155</v>
      </c>
      <c r="C20">
        <v>1</v>
      </c>
      <c r="D20">
        <v>0</v>
      </c>
      <c r="E20">
        <v>0</v>
      </c>
      <c r="F20">
        <v>1</v>
      </c>
      <c r="G20">
        <v>2</v>
      </c>
      <c r="H20">
        <v>1</v>
      </c>
      <c r="I20">
        <v>2</v>
      </c>
      <c r="J20">
        <v>1</v>
      </c>
      <c r="K20">
        <v>1</v>
      </c>
      <c r="L20">
        <v>0</v>
      </c>
      <c r="M20">
        <f>Table4[[#This Row],[Actual Onions]]-Table4[[#This Row],[Correctly Detected Onions]]</f>
        <v>1</v>
      </c>
      <c r="N20">
        <f>Table4[[#This Row],[Deviation ]]^2</f>
        <v>1</v>
      </c>
    </row>
    <row r="21" spans="1:14" x14ac:dyDescent="0.25">
      <c r="A21">
        <v>148</v>
      </c>
      <c r="B21" t="s">
        <v>161</v>
      </c>
      <c r="C21">
        <v>1</v>
      </c>
      <c r="D21">
        <v>0</v>
      </c>
      <c r="E21">
        <v>0</v>
      </c>
      <c r="F21">
        <v>1</v>
      </c>
      <c r="G21">
        <v>2</v>
      </c>
      <c r="H21">
        <v>1</v>
      </c>
      <c r="I21">
        <v>2</v>
      </c>
      <c r="J21">
        <v>1</v>
      </c>
      <c r="K21">
        <v>1</v>
      </c>
      <c r="L21">
        <v>0</v>
      </c>
      <c r="M21">
        <f>Table4[[#This Row],[Actual Onions]]-Table4[[#This Row],[Correctly Detected Onions]]</f>
        <v>1</v>
      </c>
      <c r="N21">
        <f>Table4[[#This Row],[Deviation ]]^2</f>
        <v>1</v>
      </c>
    </row>
    <row r="22" spans="1:14" x14ac:dyDescent="0.25">
      <c r="A22">
        <v>166</v>
      </c>
      <c r="B22" t="s">
        <v>179</v>
      </c>
      <c r="C22">
        <v>1</v>
      </c>
      <c r="D22">
        <v>0</v>
      </c>
      <c r="E22">
        <v>0</v>
      </c>
      <c r="F22">
        <v>1</v>
      </c>
      <c r="G22">
        <v>2</v>
      </c>
      <c r="H22">
        <v>1</v>
      </c>
      <c r="I22">
        <v>2</v>
      </c>
      <c r="J22">
        <v>1</v>
      </c>
      <c r="K22">
        <v>1</v>
      </c>
      <c r="L22">
        <v>0</v>
      </c>
      <c r="M22">
        <f>Table4[[#This Row],[Actual Onions]]-Table4[[#This Row],[Correctly Detected Onions]]</f>
        <v>1</v>
      </c>
      <c r="N22">
        <f>Table4[[#This Row],[Deviation ]]^2</f>
        <v>1</v>
      </c>
    </row>
    <row r="23" spans="1:14" x14ac:dyDescent="0.25">
      <c r="A23">
        <v>169</v>
      </c>
      <c r="B23" t="s">
        <v>182</v>
      </c>
      <c r="C23">
        <v>3</v>
      </c>
      <c r="D23">
        <v>0</v>
      </c>
      <c r="E23">
        <v>0</v>
      </c>
      <c r="F23">
        <v>3</v>
      </c>
      <c r="G23">
        <v>2</v>
      </c>
      <c r="H23">
        <v>2</v>
      </c>
      <c r="I23">
        <v>4</v>
      </c>
      <c r="J23">
        <v>-1</v>
      </c>
      <c r="K23">
        <v>0</v>
      </c>
      <c r="L23">
        <v>1</v>
      </c>
      <c r="M23">
        <f>Table4[[#This Row],[Actual Onions]]-Table4[[#This Row],[Correctly Detected Onions]]</f>
        <v>0</v>
      </c>
      <c r="N23">
        <f>Table4[[#This Row],[Deviation ]]^2</f>
        <v>0</v>
      </c>
    </row>
    <row r="24" spans="1:14" x14ac:dyDescent="0.25">
      <c r="A24">
        <v>172</v>
      </c>
      <c r="B24" t="s">
        <v>185</v>
      </c>
      <c r="C24">
        <v>2</v>
      </c>
      <c r="D24">
        <v>1</v>
      </c>
      <c r="E24">
        <v>0</v>
      </c>
      <c r="F24">
        <v>3</v>
      </c>
      <c r="G24">
        <v>2</v>
      </c>
      <c r="H24">
        <v>1</v>
      </c>
      <c r="I24">
        <v>2</v>
      </c>
      <c r="J24">
        <v>-1</v>
      </c>
      <c r="K24">
        <v>0</v>
      </c>
      <c r="L24">
        <v>2</v>
      </c>
      <c r="M24">
        <f>Table4[[#This Row],[Actual Onions]]-Table4[[#This Row],[Correctly Detected Onions]]</f>
        <v>1</v>
      </c>
      <c r="N24">
        <f>Table4[[#This Row],[Deviation ]]^2</f>
        <v>1</v>
      </c>
    </row>
    <row r="25" spans="1:14" x14ac:dyDescent="0.25">
      <c r="A25">
        <v>176</v>
      </c>
      <c r="B25" t="s">
        <v>189</v>
      </c>
      <c r="C25">
        <v>0</v>
      </c>
      <c r="D25">
        <v>0</v>
      </c>
      <c r="E25">
        <v>0</v>
      </c>
      <c r="F25">
        <v>0</v>
      </c>
      <c r="G25">
        <v>2</v>
      </c>
      <c r="H25">
        <v>0</v>
      </c>
      <c r="I25">
        <v>0</v>
      </c>
      <c r="J25">
        <v>2</v>
      </c>
      <c r="K25">
        <v>2</v>
      </c>
      <c r="L25">
        <v>0</v>
      </c>
      <c r="M25">
        <f>Table4[[#This Row],[Actual Onions]]-Table4[[#This Row],[Correctly Detected Onions]]</f>
        <v>2</v>
      </c>
      <c r="N25">
        <f>Table4[[#This Row],[Deviation ]]^2</f>
        <v>4</v>
      </c>
    </row>
    <row r="26" spans="1:14" x14ac:dyDescent="0.25">
      <c r="A26">
        <v>179</v>
      </c>
      <c r="B26" t="s">
        <v>192</v>
      </c>
      <c r="C26">
        <v>2</v>
      </c>
      <c r="D26">
        <v>0</v>
      </c>
      <c r="E26">
        <v>0</v>
      </c>
      <c r="F26">
        <v>2</v>
      </c>
      <c r="G26">
        <v>2</v>
      </c>
      <c r="H26">
        <v>2</v>
      </c>
      <c r="I26">
        <v>4</v>
      </c>
      <c r="J26">
        <v>0</v>
      </c>
      <c r="K26">
        <v>0</v>
      </c>
      <c r="L26">
        <v>0</v>
      </c>
      <c r="M26">
        <f>Table4[[#This Row],[Actual Onions]]-Table4[[#This Row],[Correctly Detected Onions]]</f>
        <v>0</v>
      </c>
      <c r="N26">
        <f>Table4[[#This Row],[Deviation ]]^2</f>
        <v>0</v>
      </c>
    </row>
    <row r="27" spans="1:14" x14ac:dyDescent="0.25">
      <c r="A27">
        <v>239</v>
      </c>
      <c r="B27" t="s">
        <v>252</v>
      </c>
      <c r="C27">
        <v>0</v>
      </c>
      <c r="D27">
        <v>0</v>
      </c>
      <c r="E27">
        <v>0</v>
      </c>
      <c r="F27">
        <v>0</v>
      </c>
      <c r="G27">
        <v>2</v>
      </c>
      <c r="H27">
        <v>0</v>
      </c>
      <c r="I27">
        <v>0</v>
      </c>
      <c r="J27">
        <v>2</v>
      </c>
      <c r="K27">
        <v>2</v>
      </c>
      <c r="L27">
        <v>0</v>
      </c>
      <c r="M27">
        <f>Table4[[#This Row],[Actual Onions]]-Table4[[#This Row],[Correctly Detected Onions]]</f>
        <v>2</v>
      </c>
      <c r="N27">
        <f>Table4[[#This Row],[Deviation ]]^2</f>
        <v>4</v>
      </c>
    </row>
    <row r="28" spans="1:14" x14ac:dyDescent="0.25">
      <c r="A28">
        <v>9</v>
      </c>
      <c r="B28" t="s">
        <v>22</v>
      </c>
      <c r="C28">
        <v>2</v>
      </c>
      <c r="D28">
        <v>1</v>
      </c>
      <c r="E28">
        <v>0</v>
      </c>
      <c r="F28">
        <v>3</v>
      </c>
      <c r="G28">
        <v>3</v>
      </c>
      <c r="H28">
        <v>3</v>
      </c>
      <c r="I28">
        <v>6</v>
      </c>
      <c r="J28">
        <v>0</v>
      </c>
      <c r="K28">
        <v>0</v>
      </c>
      <c r="L28">
        <v>0</v>
      </c>
      <c r="M28">
        <f>Table4[[#This Row],[Actual Onions]]-Table4[[#This Row],[Correctly Detected Onions]]</f>
        <v>0</v>
      </c>
      <c r="N28">
        <f>Table4[[#This Row],[Deviation ]]^2</f>
        <v>0</v>
      </c>
    </row>
    <row r="29" spans="1:14" x14ac:dyDescent="0.25">
      <c r="A29">
        <v>14</v>
      </c>
      <c r="B29" t="s">
        <v>27</v>
      </c>
      <c r="C29">
        <v>1</v>
      </c>
      <c r="D29">
        <v>1</v>
      </c>
      <c r="E29">
        <v>0</v>
      </c>
      <c r="F29">
        <v>2</v>
      </c>
      <c r="G29">
        <v>3</v>
      </c>
      <c r="H29">
        <v>2</v>
      </c>
      <c r="I29">
        <v>4</v>
      </c>
      <c r="J29">
        <v>1</v>
      </c>
      <c r="K29">
        <v>1</v>
      </c>
      <c r="L29">
        <v>0</v>
      </c>
      <c r="M29">
        <f>Table4[[#This Row],[Actual Onions]]-Table4[[#This Row],[Correctly Detected Onions]]</f>
        <v>1</v>
      </c>
      <c r="N29">
        <f>Table4[[#This Row],[Deviation ]]^2</f>
        <v>1</v>
      </c>
    </row>
    <row r="30" spans="1:14" x14ac:dyDescent="0.25">
      <c r="A30">
        <v>48</v>
      </c>
      <c r="B30" t="s">
        <v>61</v>
      </c>
      <c r="C30">
        <v>1</v>
      </c>
      <c r="D30">
        <v>0</v>
      </c>
      <c r="E30">
        <v>0</v>
      </c>
      <c r="F30">
        <v>1</v>
      </c>
      <c r="G30">
        <v>3</v>
      </c>
      <c r="H30">
        <v>1</v>
      </c>
      <c r="I30">
        <v>2</v>
      </c>
      <c r="J30">
        <v>2</v>
      </c>
      <c r="K30">
        <v>2</v>
      </c>
      <c r="L30">
        <v>0</v>
      </c>
      <c r="M30">
        <f>Table4[[#This Row],[Actual Onions]]-Table4[[#This Row],[Correctly Detected Onions]]</f>
        <v>2</v>
      </c>
      <c r="N30">
        <f>Table4[[#This Row],[Deviation ]]^2</f>
        <v>4</v>
      </c>
    </row>
    <row r="31" spans="1:14" x14ac:dyDescent="0.25">
      <c r="A31">
        <v>78</v>
      </c>
      <c r="B31" t="s">
        <v>91</v>
      </c>
      <c r="C31">
        <v>2</v>
      </c>
      <c r="D31">
        <v>0</v>
      </c>
      <c r="E31">
        <v>0</v>
      </c>
      <c r="F31">
        <v>2</v>
      </c>
      <c r="G31">
        <v>3</v>
      </c>
      <c r="H31">
        <v>1</v>
      </c>
      <c r="I31">
        <v>2</v>
      </c>
      <c r="J31">
        <v>1</v>
      </c>
      <c r="K31">
        <v>1</v>
      </c>
      <c r="L31">
        <v>1</v>
      </c>
      <c r="M31">
        <f>Table4[[#This Row],[Actual Onions]]-Table4[[#This Row],[Correctly Detected Onions]]</f>
        <v>2</v>
      </c>
      <c r="N31">
        <f>Table4[[#This Row],[Deviation ]]^2</f>
        <v>4</v>
      </c>
    </row>
    <row r="32" spans="1:14" x14ac:dyDescent="0.25">
      <c r="A32">
        <v>80</v>
      </c>
      <c r="B32" t="s">
        <v>93</v>
      </c>
      <c r="C32">
        <v>0</v>
      </c>
      <c r="D32">
        <v>1</v>
      </c>
      <c r="E32">
        <v>0</v>
      </c>
      <c r="F32">
        <v>1</v>
      </c>
      <c r="G32">
        <v>3</v>
      </c>
      <c r="H32">
        <v>1</v>
      </c>
      <c r="I32">
        <v>2</v>
      </c>
      <c r="J32">
        <v>2</v>
      </c>
      <c r="K32">
        <v>2</v>
      </c>
      <c r="L32">
        <v>0</v>
      </c>
      <c r="M32">
        <f>Table4[[#This Row],[Actual Onions]]-Table4[[#This Row],[Correctly Detected Onions]]</f>
        <v>2</v>
      </c>
      <c r="N32">
        <f>Table4[[#This Row],[Deviation ]]^2</f>
        <v>4</v>
      </c>
    </row>
    <row r="33" spans="1:14" x14ac:dyDescent="0.25">
      <c r="A33">
        <v>92</v>
      </c>
      <c r="B33" t="s">
        <v>105</v>
      </c>
      <c r="C33">
        <v>0</v>
      </c>
      <c r="D33">
        <v>0</v>
      </c>
      <c r="E33">
        <v>0</v>
      </c>
      <c r="F33">
        <v>0</v>
      </c>
      <c r="G33">
        <v>3</v>
      </c>
      <c r="H33">
        <v>0</v>
      </c>
      <c r="I33">
        <v>0</v>
      </c>
      <c r="J33">
        <v>3</v>
      </c>
      <c r="K33">
        <v>3</v>
      </c>
      <c r="L33">
        <v>0</v>
      </c>
      <c r="M33">
        <f>Table4[[#This Row],[Actual Onions]]-Table4[[#This Row],[Correctly Detected Onions]]</f>
        <v>3</v>
      </c>
      <c r="N33">
        <f>Table4[[#This Row],[Deviation ]]^2</f>
        <v>9</v>
      </c>
    </row>
    <row r="34" spans="1:14" x14ac:dyDescent="0.25">
      <c r="A34">
        <v>113</v>
      </c>
      <c r="B34" t="s">
        <v>126</v>
      </c>
      <c r="C34">
        <v>1</v>
      </c>
      <c r="D34">
        <v>0</v>
      </c>
      <c r="E34">
        <v>0</v>
      </c>
      <c r="F34">
        <v>1</v>
      </c>
      <c r="G34">
        <v>3</v>
      </c>
      <c r="H34">
        <v>1</v>
      </c>
      <c r="I34">
        <v>2</v>
      </c>
      <c r="J34">
        <v>2</v>
      </c>
      <c r="K34">
        <v>2</v>
      </c>
      <c r="L34">
        <v>0</v>
      </c>
      <c r="M34">
        <f>Table4[[#This Row],[Actual Onions]]-Table4[[#This Row],[Correctly Detected Onions]]</f>
        <v>2</v>
      </c>
      <c r="N34">
        <f>Table4[[#This Row],[Deviation ]]^2</f>
        <v>4</v>
      </c>
    </row>
    <row r="35" spans="1:14" x14ac:dyDescent="0.25">
      <c r="A35">
        <v>123</v>
      </c>
      <c r="B35" t="s">
        <v>136</v>
      </c>
      <c r="C35">
        <v>2</v>
      </c>
      <c r="D35">
        <v>0</v>
      </c>
      <c r="E35">
        <v>0</v>
      </c>
      <c r="F35">
        <v>2</v>
      </c>
      <c r="G35">
        <v>3</v>
      </c>
      <c r="H35">
        <v>1</v>
      </c>
      <c r="I35">
        <v>2</v>
      </c>
      <c r="J35">
        <v>1</v>
      </c>
      <c r="K35">
        <v>1</v>
      </c>
      <c r="L35">
        <v>1</v>
      </c>
      <c r="M35">
        <f>Table4[[#This Row],[Actual Onions]]-Table4[[#This Row],[Correctly Detected Onions]]</f>
        <v>2</v>
      </c>
      <c r="N35">
        <f>Table4[[#This Row],[Deviation ]]^2</f>
        <v>4</v>
      </c>
    </row>
    <row r="36" spans="1:14" x14ac:dyDescent="0.25">
      <c r="A36">
        <v>155</v>
      </c>
      <c r="B36" t="s">
        <v>168</v>
      </c>
      <c r="C36">
        <v>1</v>
      </c>
      <c r="D36">
        <v>0</v>
      </c>
      <c r="E36">
        <v>0</v>
      </c>
      <c r="F36">
        <v>1</v>
      </c>
      <c r="G36">
        <v>3</v>
      </c>
      <c r="H36">
        <v>1</v>
      </c>
      <c r="I36">
        <v>2</v>
      </c>
      <c r="J36">
        <v>2</v>
      </c>
      <c r="K36">
        <v>2</v>
      </c>
      <c r="L36">
        <v>0</v>
      </c>
      <c r="M36">
        <f>Table4[[#This Row],[Actual Onions]]-Table4[[#This Row],[Correctly Detected Onions]]</f>
        <v>2</v>
      </c>
      <c r="N36">
        <f>Table4[[#This Row],[Deviation ]]^2</f>
        <v>4</v>
      </c>
    </row>
    <row r="37" spans="1:14" x14ac:dyDescent="0.25">
      <c r="A37">
        <v>182</v>
      </c>
      <c r="B37" t="s">
        <v>195</v>
      </c>
      <c r="C37">
        <v>0</v>
      </c>
      <c r="D37">
        <v>0</v>
      </c>
      <c r="E37">
        <v>0</v>
      </c>
      <c r="F37">
        <v>0</v>
      </c>
      <c r="G37">
        <v>3</v>
      </c>
      <c r="H37">
        <v>0</v>
      </c>
      <c r="I37">
        <v>0</v>
      </c>
      <c r="J37">
        <v>3</v>
      </c>
      <c r="K37">
        <v>3</v>
      </c>
      <c r="L37">
        <v>0</v>
      </c>
      <c r="M37">
        <f>Table4[[#This Row],[Actual Onions]]-Table4[[#This Row],[Correctly Detected Onions]]</f>
        <v>3</v>
      </c>
      <c r="N37">
        <f>Table4[[#This Row],[Deviation ]]^2</f>
        <v>9</v>
      </c>
    </row>
    <row r="38" spans="1:14" x14ac:dyDescent="0.25">
      <c r="A38">
        <v>193</v>
      </c>
      <c r="B38" t="s">
        <v>206</v>
      </c>
      <c r="C38">
        <v>1</v>
      </c>
      <c r="D38">
        <v>1</v>
      </c>
      <c r="E38">
        <v>0</v>
      </c>
      <c r="F38">
        <v>2</v>
      </c>
      <c r="G38">
        <v>3</v>
      </c>
      <c r="H38">
        <v>1</v>
      </c>
      <c r="I38">
        <v>2</v>
      </c>
      <c r="J38">
        <v>1</v>
      </c>
      <c r="K38">
        <v>1</v>
      </c>
      <c r="L38">
        <v>1</v>
      </c>
      <c r="M38">
        <f>Table4[[#This Row],[Actual Onions]]-Table4[[#This Row],[Correctly Detected Onions]]</f>
        <v>2</v>
      </c>
      <c r="N38">
        <f>Table4[[#This Row],[Deviation ]]^2</f>
        <v>4</v>
      </c>
    </row>
    <row r="39" spans="1:14" x14ac:dyDescent="0.25">
      <c r="A39">
        <v>195</v>
      </c>
      <c r="B39" t="s">
        <v>208</v>
      </c>
      <c r="C39">
        <v>1</v>
      </c>
      <c r="D39">
        <v>1</v>
      </c>
      <c r="E39">
        <v>0</v>
      </c>
      <c r="F39">
        <v>2</v>
      </c>
      <c r="G39">
        <v>3</v>
      </c>
      <c r="H39">
        <v>1</v>
      </c>
      <c r="I39">
        <v>2</v>
      </c>
      <c r="J39">
        <v>1</v>
      </c>
      <c r="K39">
        <v>1</v>
      </c>
      <c r="L39">
        <v>1</v>
      </c>
      <c r="M39">
        <f>Table4[[#This Row],[Actual Onions]]-Table4[[#This Row],[Correctly Detected Onions]]</f>
        <v>2</v>
      </c>
      <c r="N39">
        <f>Table4[[#This Row],[Deviation ]]^2</f>
        <v>4</v>
      </c>
    </row>
    <row r="40" spans="1:14" x14ac:dyDescent="0.25">
      <c r="A40">
        <v>199</v>
      </c>
      <c r="B40" t="s">
        <v>212</v>
      </c>
      <c r="C40">
        <v>5</v>
      </c>
      <c r="D40">
        <v>1</v>
      </c>
      <c r="E40">
        <v>0</v>
      </c>
      <c r="F40">
        <v>6</v>
      </c>
      <c r="G40">
        <v>3</v>
      </c>
      <c r="H40">
        <v>2</v>
      </c>
      <c r="I40">
        <v>4</v>
      </c>
      <c r="J40">
        <v>-3</v>
      </c>
      <c r="K40">
        <v>0</v>
      </c>
      <c r="L40">
        <v>4</v>
      </c>
      <c r="M40">
        <f>Table4[[#This Row],[Actual Onions]]-Table4[[#This Row],[Correctly Detected Onions]]</f>
        <v>1</v>
      </c>
      <c r="N40">
        <f>Table4[[#This Row],[Deviation ]]^2</f>
        <v>1</v>
      </c>
    </row>
    <row r="41" spans="1:14" x14ac:dyDescent="0.25">
      <c r="A41">
        <v>200</v>
      </c>
      <c r="B41" t="s">
        <v>213</v>
      </c>
      <c r="C41">
        <v>0</v>
      </c>
      <c r="D41">
        <v>1</v>
      </c>
      <c r="E41">
        <v>0</v>
      </c>
      <c r="F41">
        <v>1</v>
      </c>
      <c r="G41">
        <v>3</v>
      </c>
      <c r="H41">
        <v>1</v>
      </c>
      <c r="I41">
        <v>2</v>
      </c>
      <c r="J41">
        <v>2</v>
      </c>
      <c r="K41">
        <v>2</v>
      </c>
      <c r="L41">
        <v>0</v>
      </c>
      <c r="M41">
        <f>Table4[[#This Row],[Actual Onions]]-Table4[[#This Row],[Correctly Detected Onions]]</f>
        <v>2</v>
      </c>
      <c r="N41">
        <f>Table4[[#This Row],[Deviation ]]^2</f>
        <v>4</v>
      </c>
    </row>
    <row r="42" spans="1:14" x14ac:dyDescent="0.25">
      <c r="A42">
        <v>216</v>
      </c>
      <c r="B42" t="s">
        <v>229</v>
      </c>
      <c r="C42">
        <v>0</v>
      </c>
      <c r="D42">
        <v>0</v>
      </c>
      <c r="E42">
        <v>0</v>
      </c>
      <c r="F42">
        <v>0</v>
      </c>
      <c r="G42">
        <v>3</v>
      </c>
      <c r="H42">
        <v>0</v>
      </c>
      <c r="I42">
        <v>0</v>
      </c>
      <c r="J42">
        <v>3</v>
      </c>
      <c r="K42">
        <v>3</v>
      </c>
      <c r="L42">
        <v>0</v>
      </c>
      <c r="M42">
        <f>Table4[[#This Row],[Actual Onions]]-Table4[[#This Row],[Correctly Detected Onions]]</f>
        <v>3</v>
      </c>
      <c r="N42">
        <f>Table4[[#This Row],[Deviation ]]^2</f>
        <v>9</v>
      </c>
    </row>
    <row r="43" spans="1:14" x14ac:dyDescent="0.25">
      <c r="A43">
        <v>4</v>
      </c>
      <c r="B43" t="s">
        <v>17</v>
      </c>
      <c r="C43">
        <v>2</v>
      </c>
      <c r="D43">
        <v>0</v>
      </c>
      <c r="E43">
        <v>0</v>
      </c>
      <c r="F43">
        <v>2</v>
      </c>
      <c r="G43">
        <v>4</v>
      </c>
      <c r="H43">
        <v>2</v>
      </c>
      <c r="I43">
        <v>4</v>
      </c>
      <c r="J43">
        <v>2</v>
      </c>
      <c r="K43">
        <v>2</v>
      </c>
      <c r="L43">
        <v>0</v>
      </c>
      <c r="M43">
        <f>Table4[[#This Row],[Actual Onions]]-Table4[[#This Row],[Correctly Detected Onions]]</f>
        <v>2</v>
      </c>
      <c r="N43">
        <f>Table4[[#This Row],[Deviation ]]^2</f>
        <v>4</v>
      </c>
    </row>
    <row r="44" spans="1:14" x14ac:dyDescent="0.25">
      <c r="A44">
        <v>6</v>
      </c>
      <c r="B44" t="s">
        <v>19</v>
      </c>
      <c r="C44">
        <v>1</v>
      </c>
      <c r="D44">
        <v>0</v>
      </c>
      <c r="E44">
        <v>0</v>
      </c>
      <c r="F44">
        <v>1</v>
      </c>
      <c r="G44">
        <v>4</v>
      </c>
      <c r="H44">
        <v>1</v>
      </c>
      <c r="I44">
        <v>2</v>
      </c>
      <c r="J44">
        <v>3</v>
      </c>
      <c r="K44">
        <v>3</v>
      </c>
      <c r="L44">
        <v>0</v>
      </c>
      <c r="M44">
        <f>Table4[[#This Row],[Actual Onions]]-Table4[[#This Row],[Correctly Detected Onions]]</f>
        <v>3</v>
      </c>
      <c r="N44">
        <f>Table4[[#This Row],[Deviation ]]^2</f>
        <v>9</v>
      </c>
    </row>
    <row r="45" spans="1:14" x14ac:dyDescent="0.25">
      <c r="A45">
        <v>29</v>
      </c>
      <c r="B45" t="s">
        <v>42</v>
      </c>
      <c r="C45">
        <v>2</v>
      </c>
      <c r="D45">
        <v>1</v>
      </c>
      <c r="E45">
        <v>0</v>
      </c>
      <c r="F45">
        <v>3</v>
      </c>
      <c r="G45">
        <v>4</v>
      </c>
      <c r="H45">
        <v>3</v>
      </c>
      <c r="I45">
        <v>6</v>
      </c>
      <c r="J45">
        <v>1</v>
      </c>
      <c r="K45">
        <v>1</v>
      </c>
      <c r="L45">
        <v>0</v>
      </c>
      <c r="M45">
        <f>Table4[[#This Row],[Actual Onions]]-Table4[[#This Row],[Correctly Detected Onions]]</f>
        <v>1</v>
      </c>
      <c r="N45">
        <f>Table4[[#This Row],[Deviation ]]^2</f>
        <v>1</v>
      </c>
    </row>
    <row r="46" spans="1:14" x14ac:dyDescent="0.25">
      <c r="A46">
        <v>60</v>
      </c>
      <c r="B46" t="s">
        <v>73</v>
      </c>
      <c r="C46">
        <v>1</v>
      </c>
      <c r="D46">
        <v>0</v>
      </c>
      <c r="E46">
        <v>0</v>
      </c>
      <c r="F46">
        <v>1</v>
      </c>
      <c r="G46">
        <v>4</v>
      </c>
      <c r="H46">
        <v>1</v>
      </c>
      <c r="I46">
        <v>2</v>
      </c>
      <c r="J46">
        <v>3</v>
      </c>
      <c r="K46">
        <v>3</v>
      </c>
      <c r="L46">
        <v>0</v>
      </c>
      <c r="M46">
        <f>Table4[[#This Row],[Actual Onions]]-Table4[[#This Row],[Correctly Detected Onions]]</f>
        <v>3</v>
      </c>
      <c r="N46">
        <f>Table4[[#This Row],[Deviation ]]^2</f>
        <v>9</v>
      </c>
    </row>
    <row r="47" spans="1:14" x14ac:dyDescent="0.25">
      <c r="A47">
        <v>70</v>
      </c>
      <c r="B47" t="s">
        <v>83</v>
      </c>
      <c r="C47">
        <v>0</v>
      </c>
      <c r="D47">
        <v>1</v>
      </c>
      <c r="E47">
        <v>0</v>
      </c>
      <c r="F47">
        <v>1</v>
      </c>
      <c r="G47">
        <v>4</v>
      </c>
      <c r="H47">
        <v>1</v>
      </c>
      <c r="I47">
        <v>2</v>
      </c>
      <c r="J47">
        <v>3</v>
      </c>
      <c r="K47">
        <v>3</v>
      </c>
      <c r="L47">
        <v>0</v>
      </c>
      <c r="M47">
        <f>Table4[[#This Row],[Actual Onions]]-Table4[[#This Row],[Correctly Detected Onions]]</f>
        <v>3</v>
      </c>
      <c r="N47">
        <f>Table4[[#This Row],[Deviation ]]^2</f>
        <v>9</v>
      </c>
    </row>
    <row r="48" spans="1:14" x14ac:dyDescent="0.25">
      <c r="A48">
        <v>71</v>
      </c>
      <c r="B48" t="s">
        <v>84</v>
      </c>
      <c r="C48">
        <v>1</v>
      </c>
      <c r="D48">
        <v>0</v>
      </c>
      <c r="E48">
        <v>0</v>
      </c>
      <c r="F48">
        <v>1</v>
      </c>
      <c r="G48">
        <v>4</v>
      </c>
      <c r="H48">
        <v>1</v>
      </c>
      <c r="I48">
        <v>2</v>
      </c>
      <c r="J48">
        <v>3</v>
      </c>
      <c r="K48">
        <v>3</v>
      </c>
      <c r="L48">
        <v>0</v>
      </c>
      <c r="M48">
        <f>Table4[[#This Row],[Actual Onions]]-Table4[[#This Row],[Correctly Detected Onions]]</f>
        <v>3</v>
      </c>
      <c r="N48">
        <f>Table4[[#This Row],[Deviation ]]^2</f>
        <v>9</v>
      </c>
    </row>
    <row r="49" spans="1:14" x14ac:dyDescent="0.25">
      <c r="A49">
        <v>97</v>
      </c>
      <c r="B49" t="s">
        <v>110</v>
      </c>
      <c r="C49">
        <v>2</v>
      </c>
      <c r="D49">
        <v>0</v>
      </c>
      <c r="E49">
        <v>0</v>
      </c>
      <c r="F49">
        <v>2</v>
      </c>
      <c r="G49">
        <v>4</v>
      </c>
      <c r="H49">
        <v>2</v>
      </c>
      <c r="I49">
        <v>4</v>
      </c>
      <c r="J49">
        <v>2</v>
      </c>
      <c r="K49">
        <v>2</v>
      </c>
      <c r="L49">
        <v>0</v>
      </c>
      <c r="M49">
        <f>Table4[[#This Row],[Actual Onions]]-Table4[[#This Row],[Correctly Detected Onions]]</f>
        <v>2</v>
      </c>
      <c r="N49">
        <f>Table4[[#This Row],[Deviation ]]^2</f>
        <v>4</v>
      </c>
    </row>
    <row r="50" spans="1:14" x14ac:dyDescent="0.25">
      <c r="A50">
        <v>100</v>
      </c>
      <c r="B50" t="s">
        <v>113</v>
      </c>
      <c r="C50">
        <v>1</v>
      </c>
      <c r="D50">
        <v>0</v>
      </c>
      <c r="E50">
        <v>0</v>
      </c>
      <c r="F50">
        <v>1</v>
      </c>
      <c r="G50">
        <v>4</v>
      </c>
      <c r="H50">
        <v>1</v>
      </c>
      <c r="I50">
        <v>2</v>
      </c>
      <c r="J50">
        <v>3</v>
      </c>
      <c r="K50">
        <v>3</v>
      </c>
      <c r="L50">
        <v>0</v>
      </c>
      <c r="M50">
        <f>Table4[[#This Row],[Actual Onions]]-Table4[[#This Row],[Correctly Detected Onions]]</f>
        <v>3</v>
      </c>
      <c r="N50">
        <f>Table4[[#This Row],[Deviation ]]^2</f>
        <v>9</v>
      </c>
    </row>
    <row r="51" spans="1:14" x14ac:dyDescent="0.25">
      <c r="A51">
        <v>107</v>
      </c>
      <c r="B51" t="s">
        <v>120</v>
      </c>
      <c r="C51">
        <v>2</v>
      </c>
      <c r="D51">
        <v>0</v>
      </c>
      <c r="E51">
        <v>0</v>
      </c>
      <c r="F51">
        <v>2</v>
      </c>
      <c r="G51">
        <v>4</v>
      </c>
      <c r="H51">
        <v>2</v>
      </c>
      <c r="I51">
        <v>4</v>
      </c>
      <c r="J51">
        <v>2</v>
      </c>
      <c r="K51">
        <v>2</v>
      </c>
      <c r="L51">
        <v>0</v>
      </c>
      <c r="M51">
        <f>Table4[[#This Row],[Actual Onions]]-Table4[[#This Row],[Correctly Detected Onions]]</f>
        <v>2</v>
      </c>
      <c r="N51">
        <f>Table4[[#This Row],[Deviation ]]^2</f>
        <v>4</v>
      </c>
    </row>
    <row r="52" spans="1:14" x14ac:dyDescent="0.25">
      <c r="A52">
        <v>111</v>
      </c>
      <c r="B52" t="s">
        <v>124</v>
      </c>
      <c r="C52">
        <v>0</v>
      </c>
      <c r="D52">
        <v>0</v>
      </c>
      <c r="E52">
        <v>0</v>
      </c>
      <c r="F52">
        <v>0</v>
      </c>
      <c r="G52">
        <v>4</v>
      </c>
      <c r="H52">
        <v>0</v>
      </c>
      <c r="I52">
        <v>0</v>
      </c>
      <c r="J52">
        <v>4</v>
      </c>
      <c r="K52">
        <v>4</v>
      </c>
      <c r="L52">
        <v>0</v>
      </c>
      <c r="M52">
        <f>Table4[[#This Row],[Actual Onions]]-Table4[[#This Row],[Correctly Detected Onions]]</f>
        <v>4</v>
      </c>
      <c r="N52">
        <f>Table4[[#This Row],[Deviation ]]^2</f>
        <v>16</v>
      </c>
    </row>
    <row r="53" spans="1:14" x14ac:dyDescent="0.25">
      <c r="A53">
        <v>120</v>
      </c>
      <c r="B53" t="s">
        <v>133</v>
      </c>
      <c r="C53">
        <v>2</v>
      </c>
      <c r="D53">
        <v>1</v>
      </c>
      <c r="E53">
        <v>0</v>
      </c>
      <c r="F53">
        <v>3</v>
      </c>
      <c r="G53">
        <v>4</v>
      </c>
      <c r="H53">
        <v>2</v>
      </c>
      <c r="I53">
        <v>4</v>
      </c>
      <c r="J53">
        <v>1</v>
      </c>
      <c r="K53">
        <v>1</v>
      </c>
      <c r="L53">
        <v>1</v>
      </c>
      <c r="M53">
        <f>Table4[[#This Row],[Actual Onions]]-Table4[[#This Row],[Correctly Detected Onions]]</f>
        <v>2</v>
      </c>
      <c r="N53">
        <f>Table4[[#This Row],[Deviation ]]^2</f>
        <v>4</v>
      </c>
    </row>
    <row r="54" spans="1:14" x14ac:dyDescent="0.25">
      <c r="A54">
        <v>121</v>
      </c>
      <c r="B54" t="s">
        <v>134</v>
      </c>
      <c r="C54">
        <v>0</v>
      </c>
      <c r="D54">
        <v>2</v>
      </c>
      <c r="E54">
        <v>0</v>
      </c>
      <c r="F54">
        <v>2</v>
      </c>
      <c r="G54">
        <v>4</v>
      </c>
      <c r="H54">
        <v>2</v>
      </c>
      <c r="I54">
        <v>4</v>
      </c>
      <c r="J54">
        <v>2</v>
      </c>
      <c r="K54">
        <v>2</v>
      </c>
      <c r="L54">
        <v>0</v>
      </c>
      <c r="M54">
        <f>Table4[[#This Row],[Actual Onions]]-Table4[[#This Row],[Correctly Detected Onions]]</f>
        <v>2</v>
      </c>
      <c r="N54">
        <f>Table4[[#This Row],[Deviation ]]^2</f>
        <v>4</v>
      </c>
    </row>
    <row r="55" spans="1:14" x14ac:dyDescent="0.25">
      <c r="A55">
        <v>137</v>
      </c>
      <c r="B55" t="s">
        <v>150</v>
      </c>
      <c r="C55">
        <v>2</v>
      </c>
      <c r="D55">
        <v>2</v>
      </c>
      <c r="E55">
        <v>0</v>
      </c>
      <c r="F55">
        <v>4</v>
      </c>
      <c r="G55">
        <v>4</v>
      </c>
      <c r="H55">
        <v>2</v>
      </c>
      <c r="I55">
        <v>4</v>
      </c>
      <c r="J55">
        <v>0</v>
      </c>
      <c r="K55">
        <v>0</v>
      </c>
      <c r="L55">
        <v>2</v>
      </c>
      <c r="M55">
        <f>Table4[[#This Row],[Actual Onions]]-Table4[[#This Row],[Correctly Detected Onions]]</f>
        <v>2</v>
      </c>
      <c r="N55">
        <f>Table4[[#This Row],[Deviation ]]^2</f>
        <v>4</v>
      </c>
    </row>
    <row r="56" spans="1:14" x14ac:dyDescent="0.25">
      <c r="A56">
        <v>149</v>
      </c>
      <c r="B56" t="s">
        <v>162</v>
      </c>
      <c r="C56">
        <v>0</v>
      </c>
      <c r="D56">
        <v>2</v>
      </c>
      <c r="E56">
        <v>0</v>
      </c>
      <c r="F56">
        <v>2</v>
      </c>
      <c r="G56">
        <v>4</v>
      </c>
      <c r="H56">
        <v>2</v>
      </c>
      <c r="I56">
        <v>4</v>
      </c>
      <c r="J56">
        <v>2</v>
      </c>
      <c r="K56">
        <v>2</v>
      </c>
      <c r="L56">
        <v>0</v>
      </c>
      <c r="M56">
        <f>Table4[[#This Row],[Actual Onions]]-Table4[[#This Row],[Correctly Detected Onions]]</f>
        <v>2</v>
      </c>
      <c r="N56">
        <f>Table4[[#This Row],[Deviation ]]^2</f>
        <v>4</v>
      </c>
    </row>
    <row r="57" spans="1:14" x14ac:dyDescent="0.25">
      <c r="A57">
        <v>163</v>
      </c>
      <c r="B57" t="s">
        <v>176</v>
      </c>
      <c r="C57">
        <v>1</v>
      </c>
      <c r="D57">
        <v>1</v>
      </c>
      <c r="E57">
        <v>1</v>
      </c>
      <c r="F57">
        <v>3</v>
      </c>
      <c r="G57">
        <v>4</v>
      </c>
      <c r="H57">
        <v>2</v>
      </c>
      <c r="I57">
        <v>4</v>
      </c>
      <c r="J57">
        <v>1</v>
      </c>
      <c r="K57">
        <v>1</v>
      </c>
      <c r="L57">
        <v>1</v>
      </c>
      <c r="M57">
        <f>Table4[[#This Row],[Actual Onions]]-Table4[[#This Row],[Correctly Detected Onions]]</f>
        <v>2</v>
      </c>
      <c r="N57">
        <f>Table4[[#This Row],[Deviation ]]^2</f>
        <v>4</v>
      </c>
    </row>
    <row r="58" spans="1:14" x14ac:dyDescent="0.25">
      <c r="A58">
        <v>170</v>
      </c>
      <c r="B58" t="s">
        <v>183</v>
      </c>
      <c r="C58">
        <v>1</v>
      </c>
      <c r="D58">
        <v>0</v>
      </c>
      <c r="E58">
        <v>0</v>
      </c>
      <c r="F58">
        <v>1</v>
      </c>
      <c r="G58">
        <v>4</v>
      </c>
      <c r="H58">
        <v>1</v>
      </c>
      <c r="I58">
        <v>2</v>
      </c>
      <c r="J58">
        <v>3</v>
      </c>
      <c r="K58">
        <v>3</v>
      </c>
      <c r="L58">
        <v>0</v>
      </c>
      <c r="M58">
        <f>Table4[[#This Row],[Actual Onions]]-Table4[[#This Row],[Correctly Detected Onions]]</f>
        <v>3</v>
      </c>
      <c r="N58">
        <f>Table4[[#This Row],[Deviation ]]^2</f>
        <v>9</v>
      </c>
    </row>
    <row r="59" spans="1:14" x14ac:dyDescent="0.25">
      <c r="A59">
        <v>173</v>
      </c>
      <c r="B59" t="s">
        <v>186</v>
      </c>
      <c r="C59">
        <v>0</v>
      </c>
      <c r="D59">
        <v>0</v>
      </c>
      <c r="E59">
        <v>0</v>
      </c>
      <c r="F59">
        <v>0</v>
      </c>
      <c r="G59">
        <v>4</v>
      </c>
      <c r="H59">
        <v>0</v>
      </c>
      <c r="I59">
        <v>0</v>
      </c>
      <c r="J59">
        <v>4</v>
      </c>
      <c r="K59">
        <v>4</v>
      </c>
      <c r="L59">
        <v>0</v>
      </c>
      <c r="M59">
        <f>Table4[[#This Row],[Actual Onions]]-Table4[[#This Row],[Correctly Detected Onions]]</f>
        <v>4</v>
      </c>
      <c r="N59">
        <f>Table4[[#This Row],[Deviation ]]^2</f>
        <v>16</v>
      </c>
    </row>
    <row r="60" spans="1:14" x14ac:dyDescent="0.25">
      <c r="A60">
        <v>174</v>
      </c>
      <c r="B60" t="s">
        <v>187</v>
      </c>
      <c r="C60">
        <v>0</v>
      </c>
      <c r="D60">
        <v>0</v>
      </c>
      <c r="E60">
        <v>0</v>
      </c>
      <c r="F60">
        <v>0</v>
      </c>
      <c r="G60">
        <v>4</v>
      </c>
      <c r="H60">
        <v>0</v>
      </c>
      <c r="I60">
        <v>0</v>
      </c>
      <c r="J60">
        <v>4</v>
      </c>
      <c r="K60">
        <v>4</v>
      </c>
      <c r="L60">
        <v>0</v>
      </c>
      <c r="M60">
        <f>Table4[[#This Row],[Actual Onions]]-Table4[[#This Row],[Correctly Detected Onions]]</f>
        <v>4</v>
      </c>
      <c r="N60">
        <f>Table4[[#This Row],[Deviation ]]^2</f>
        <v>16</v>
      </c>
    </row>
    <row r="61" spans="1:14" x14ac:dyDescent="0.25">
      <c r="A61">
        <v>183</v>
      </c>
      <c r="B61" t="s">
        <v>196</v>
      </c>
      <c r="C61">
        <v>0</v>
      </c>
      <c r="D61">
        <v>0</v>
      </c>
      <c r="E61">
        <v>0</v>
      </c>
      <c r="F61">
        <v>0</v>
      </c>
      <c r="G61">
        <v>4</v>
      </c>
      <c r="H61">
        <v>0</v>
      </c>
      <c r="I61">
        <v>0</v>
      </c>
      <c r="J61">
        <v>4</v>
      </c>
      <c r="K61">
        <v>4</v>
      </c>
      <c r="L61">
        <v>0</v>
      </c>
      <c r="M61">
        <f>Table4[[#This Row],[Actual Onions]]-Table4[[#This Row],[Correctly Detected Onions]]</f>
        <v>4</v>
      </c>
      <c r="N61">
        <f>Table4[[#This Row],[Deviation ]]^2</f>
        <v>16</v>
      </c>
    </row>
    <row r="62" spans="1:14" x14ac:dyDescent="0.25">
      <c r="A62">
        <v>190</v>
      </c>
      <c r="B62" t="s">
        <v>203</v>
      </c>
      <c r="C62">
        <v>2</v>
      </c>
      <c r="D62">
        <v>0</v>
      </c>
      <c r="E62">
        <v>0</v>
      </c>
      <c r="F62">
        <v>2</v>
      </c>
      <c r="G62">
        <v>4</v>
      </c>
      <c r="H62">
        <v>1</v>
      </c>
      <c r="I62">
        <v>2</v>
      </c>
      <c r="J62">
        <v>2</v>
      </c>
      <c r="K62">
        <v>2</v>
      </c>
      <c r="L62">
        <v>1</v>
      </c>
      <c r="M62">
        <f>Table4[[#This Row],[Actual Onions]]-Table4[[#This Row],[Correctly Detected Onions]]</f>
        <v>3</v>
      </c>
      <c r="N62">
        <f>Table4[[#This Row],[Deviation ]]^2</f>
        <v>9</v>
      </c>
    </row>
    <row r="63" spans="1:14" x14ac:dyDescent="0.25">
      <c r="A63">
        <v>191</v>
      </c>
      <c r="B63" t="s">
        <v>204</v>
      </c>
      <c r="C63">
        <v>1</v>
      </c>
      <c r="D63">
        <v>1</v>
      </c>
      <c r="E63">
        <v>0</v>
      </c>
      <c r="F63">
        <v>2</v>
      </c>
      <c r="G63">
        <v>4</v>
      </c>
      <c r="H63">
        <v>1</v>
      </c>
      <c r="I63">
        <v>2</v>
      </c>
      <c r="J63">
        <v>2</v>
      </c>
      <c r="K63">
        <v>2</v>
      </c>
      <c r="L63">
        <v>1</v>
      </c>
      <c r="M63">
        <f>Table4[[#This Row],[Actual Onions]]-Table4[[#This Row],[Correctly Detected Onions]]</f>
        <v>3</v>
      </c>
      <c r="N63">
        <f>Table4[[#This Row],[Deviation ]]^2</f>
        <v>9</v>
      </c>
    </row>
    <row r="64" spans="1:14" x14ac:dyDescent="0.25">
      <c r="A64">
        <v>209</v>
      </c>
      <c r="B64" t="s">
        <v>222</v>
      </c>
      <c r="C64">
        <v>0</v>
      </c>
      <c r="D64">
        <v>1</v>
      </c>
      <c r="E64">
        <v>0</v>
      </c>
      <c r="F64">
        <v>1</v>
      </c>
      <c r="G64">
        <v>4</v>
      </c>
      <c r="H64">
        <v>1</v>
      </c>
      <c r="I64">
        <v>2</v>
      </c>
      <c r="J64">
        <v>3</v>
      </c>
      <c r="K64">
        <v>3</v>
      </c>
      <c r="L64">
        <v>0</v>
      </c>
      <c r="M64">
        <f>Table4[[#This Row],[Actual Onions]]-Table4[[#This Row],[Correctly Detected Onions]]</f>
        <v>3</v>
      </c>
      <c r="N64">
        <f>Table4[[#This Row],[Deviation ]]^2</f>
        <v>9</v>
      </c>
    </row>
    <row r="65" spans="1:14" x14ac:dyDescent="0.25">
      <c r="A65">
        <v>227</v>
      </c>
      <c r="B65" t="s">
        <v>240</v>
      </c>
      <c r="C65">
        <v>2</v>
      </c>
      <c r="D65">
        <v>0</v>
      </c>
      <c r="E65">
        <v>0</v>
      </c>
      <c r="F65">
        <v>2</v>
      </c>
      <c r="G65">
        <v>4</v>
      </c>
      <c r="H65">
        <v>1</v>
      </c>
      <c r="I65">
        <v>2</v>
      </c>
      <c r="J65">
        <v>2</v>
      </c>
      <c r="K65">
        <v>2</v>
      </c>
      <c r="L65">
        <v>1</v>
      </c>
      <c r="M65">
        <f>Table4[[#This Row],[Actual Onions]]-Table4[[#This Row],[Correctly Detected Onions]]</f>
        <v>3</v>
      </c>
      <c r="N65">
        <f>Table4[[#This Row],[Deviation ]]^2</f>
        <v>9</v>
      </c>
    </row>
    <row r="66" spans="1:14" x14ac:dyDescent="0.25">
      <c r="A66">
        <v>236</v>
      </c>
      <c r="B66" t="s">
        <v>249</v>
      </c>
      <c r="C66">
        <v>0</v>
      </c>
      <c r="D66">
        <v>0</v>
      </c>
      <c r="E66">
        <v>0</v>
      </c>
      <c r="F66">
        <v>0</v>
      </c>
      <c r="G66">
        <v>4</v>
      </c>
      <c r="H66">
        <v>0</v>
      </c>
      <c r="I66">
        <v>0</v>
      </c>
      <c r="J66">
        <v>4</v>
      </c>
      <c r="K66">
        <v>4</v>
      </c>
      <c r="L66">
        <v>0</v>
      </c>
      <c r="M66">
        <f>Table4[[#This Row],[Actual Onions]]-Table4[[#This Row],[Correctly Detected Onions]]</f>
        <v>4</v>
      </c>
      <c r="N66">
        <f>Table4[[#This Row],[Deviation ]]^2</f>
        <v>16</v>
      </c>
    </row>
    <row r="67" spans="1:14" x14ac:dyDescent="0.25">
      <c r="A67">
        <v>240</v>
      </c>
      <c r="B67" t="s">
        <v>253</v>
      </c>
      <c r="C67">
        <v>1</v>
      </c>
      <c r="D67">
        <v>0</v>
      </c>
      <c r="E67">
        <v>0</v>
      </c>
      <c r="F67">
        <v>1</v>
      </c>
      <c r="G67">
        <v>4</v>
      </c>
      <c r="H67">
        <v>1</v>
      </c>
      <c r="I67">
        <v>2</v>
      </c>
      <c r="J67">
        <v>3</v>
      </c>
      <c r="K67">
        <v>3</v>
      </c>
      <c r="L67">
        <v>0</v>
      </c>
      <c r="M67">
        <f>Table4[[#This Row],[Actual Onions]]-Table4[[#This Row],[Correctly Detected Onions]]</f>
        <v>3</v>
      </c>
      <c r="N67">
        <f>Table4[[#This Row],[Deviation ]]^2</f>
        <v>9</v>
      </c>
    </row>
    <row r="68" spans="1:14" x14ac:dyDescent="0.25">
      <c r="A68">
        <v>5</v>
      </c>
      <c r="B68" t="s">
        <v>18</v>
      </c>
      <c r="C68">
        <v>0</v>
      </c>
      <c r="D68">
        <v>1</v>
      </c>
      <c r="E68">
        <v>1</v>
      </c>
      <c r="F68">
        <v>2</v>
      </c>
      <c r="G68">
        <v>5</v>
      </c>
      <c r="H68">
        <v>2</v>
      </c>
      <c r="I68">
        <v>4</v>
      </c>
      <c r="J68">
        <v>3</v>
      </c>
      <c r="K68">
        <v>3</v>
      </c>
      <c r="L68">
        <v>0</v>
      </c>
      <c r="M68">
        <f>Table4[[#This Row],[Actual Onions]]-Table4[[#This Row],[Correctly Detected Onions]]</f>
        <v>3</v>
      </c>
      <c r="N68">
        <f>Table4[[#This Row],[Deviation ]]^2</f>
        <v>9</v>
      </c>
    </row>
    <row r="69" spans="1:14" x14ac:dyDescent="0.25">
      <c r="A69">
        <v>7</v>
      </c>
      <c r="B69" t="s">
        <v>20</v>
      </c>
      <c r="C69">
        <v>1</v>
      </c>
      <c r="D69">
        <v>0</v>
      </c>
      <c r="E69">
        <v>0</v>
      </c>
      <c r="F69">
        <v>1</v>
      </c>
      <c r="G69">
        <v>5</v>
      </c>
      <c r="H69">
        <v>0</v>
      </c>
      <c r="I69">
        <v>0</v>
      </c>
      <c r="J69">
        <v>4</v>
      </c>
      <c r="K69">
        <v>4</v>
      </c>
      <c r="L69">
        <v>1</v>
      </c>
      <c r="M69">
        <f>Table4[[#This Row],[Actual Onions]]-Table4[[#This Row],[Correctly Detected Onions]]</f>
        <v>5</v>
      </c>
      <c r="N69">
        <f>Table4[[#This Row],[Deviation ]]^2</f>
        <v>25</v>
      </c>
    </row>
    <row r="70" spans="1:14" x14ac:dyDescent="0.25">
      <c r="A70">
        <v>15</v>
      </c>
      <c r="B70" t="s">
        <v>28</v>
      </c>
      <c r="C70">
        <v>2</v>
      </c>
      <c r="D70">
        <v>1</v>
      </c>
      <c r="E70">
        <v>0</v>
      </c>
      <c r="F70">
        <v>3</v>
      </c>
      <c r="G70">
        <v>5</v>
      </c>
      <c r="H70">
        <v>3</v>
      </c>
      <c r="I70">
        <v>6</v>
      </c>
      <c r="J70">
        <v>2</v>
      </c>
      <c r="K70">
        <v>2</v>
      </c>
      <c r="L70">
        <v>0</v>
      </c>
      <c r="M70">
        <f>Table4[[#This Row],[Actual Onions]]-Table4[[#This Row],[Correctly Detected Onions]]</f>
        <v>2</v>
      </c>
      <c r="N70">
        <f>Table4[[#This Row],[Deviation ]]^2</f>
        <v>4</v>
      </c>
    </row>
    <row r="71" spans="1:14" x14ac:dyDescent="0.25">
      <c r="A71">
        <v>33</v>
      </c>
      <c r="B71" t="s">
        <v>46</v>
      </c>
      <c r="C71">
        <v>3</v>
      </c>
      <c r="D71">
        <v>0</v>
      </c>
      <c r="E71">
        <v>0</v>
      </c>
      <c r="F71">
        <v>3</v>
      </c>
      <c r="G71">
        <v>5</v>
      </c>
      <c r="H71">
        <v>3</v>
      </c>
      <c r="I71">
        <v>6</v>
      </c>
      <c r="J71">
        <v>2</v>
      </c>
      <c r="K71">
        <v>2</v>
      </c>
      <c r="L71">
        <v>0</v>
      </c>
      <c r="M71">
        <f>Table4[[#This Row],[Actual Onions]]-Table4[[#This Row],[Correctly Detected Onions]]</f>
        <v>2</v>
      </c>
      <c r="N71">
        <f>Table4[[#This Row],[Deviation ]]^2</f>
        <v>4</v>
      </c>
    </row>
    <row r="72" spans="1:14" x14ac:dyDescent="0.25">
      <c r="A72">
        <v>57</v>
      </c>
      <c r="B72" t="s">
        <v>70</v>
      </c>
      <c r="C72">
        <v>0</v>
      </c>
      <c r="D72">
        <v>0</v>
      </c>
      <c r="E72">
        <v>0</v>
      </c>
      <c r="F72">
        <v>0</v>
      </c>
      <c r="G72">
        <v>5</v>
      </c>
      <c r="H72">
        <v>0</v>
      </c>
      <c r="I72">
        <v>0</v>
      </c>
      <c r="J72">
        <v>5</v>
      </c>
      <c r="K72">
        <v>5</v>
      </c>
      <c r="L72">
        <v>0</v>
      </c>
      <c r="M72">
        <f>Table4[[#This Row],[Actual Onions]]-Table4[[#This Row],[Correctly Detected Onions]]</f>
        <v>5</v>
      </c>
      <c r="N72">
        <f>Table4[[#This Row],[Deviation ]]^2</f>
        <v>25</v>
      </c>
    </row>
    <row r="73" spans="1:14" x14ac:dyDescent="0.25">
      <c r="A73">
        <v>73</v>
      </c>
      <c r="B73" t="s">
        <v>86</v>
      </c>
      <c r="C73">
        <v>0</v>
      </c>
      <c r="D73">
        <v>0</v>
      </c>
      <c r="E73">
        <v>0</v>
      </c>
      <c r="F73">
        <v>0</v>
      </c>
      <c r="G73">
        <v>5</v>
      </c>
      <c r="H73">
        <v>0</v>
      </c>
      <c r="I73">
        <v>0</v>
      </c>
      <c r="J73">
        <v>5</v>
      </c>
      <c r="K73">
        <v>5</v>
      </c>
      <c r="L73">
        <v>0</v>
      </c>
      <c r="M73">
        <f>Table4[[#This Row],[Actual Onions]]-Table4[[#This Row],[Correctly Detected Onions]]</f>
        <v>5</v>
      </c>
      <c r="N73">
        <f>Table4[[#This Row],[Deviation ]]^2</f>
        <v>25</v>
      </c>
    </row>
    <row r="74" spans="1:14" x14ac:dyDescent="0.25">
      <c r="A74">
        <v>82</v>
      </c>
      <c r="B74" t="s">
        <v>95</v>
      </c>
      <c r="C74">
        <v>3</v>
      </c>
      <c r="D74">
        <v>0</v>
      </c>
      <c r="E74">
        <v>0</v>
      </c>
      <c r="F74">
        <v>3</v>
      </c>
      <c r="G74">
        <v>5</v>
      </c>
      <c r="H74">
        <v>2</v>
      </c>
      <c r="I74">
        <v>4</v>
      </c>
      <c r="J74">
        <v>2</v>
      </c>
      <c r="K74">
        <v>2</v>
      </c>
      <c r="L74">
        <v>1</v>
      </c>
      <c r="M74">
        <f>Table4[[#This Row],[Actual Onions]]-Table4[[#This Row],[Correctly Detected Onions]]</f>
        <v>3</v>
      </c>
      <c r="N74">
        <f>Table4[[#This Row],[Deviation ]]^2</f>
        <v>9</v>
      </c>
    </row>
    <row r="75" spans="1:14" x14ac:dyDescent="0.25">
      <c r="A75">
        <v>88</v>
      </c>
      <c r="B75" t="s">
        <v>101</v>
      </c>
      <c r="C75">
        <v>3</v>
      </c>
      <c r="D75">
        <v>0</v>
      </c>
      <c r="E75">
        <v>0</v>
      </c>
      <c r="F75">
        <v>3</v>
      </c>
      <c r="G75">
        <v>5</v>
      </c>
      <c r="H75">
        <v>2</v>
      </c>
      <c r="I75">
        <v>4</v>
      </c>
      <c r="J75">
        <v>2</v>
      </c>
      <c r="K75">
        <v>2</v>
      </c>
      <c r="L75">
        <v>1</v>
      </c>
      <c r="M75">
        <f>Table4[[#This Row],[Actual Onions]]-Table4[[#This Row],[Correctly Detected Onions]]</f>
        <v>3</v>
      </c>
      <c r="N75">
        <f>Table4[[#This Row],[Deviation ]]^2</f>
        <v>9</v>
      </c>
    </row>
    <row r="76" spans="1:14" x14ac:dyDescent="0.25">
      <c r="A76">
        <v>90</v>
      </c>
      <c r="B76" t="s">
        <v>103</v>
      </c>
      <c r="C76">
        <v>0</v>
      </c>
      <c r="D76">
        <v>0</v>
      </c>
      <c r="E76">
        <v>0</v>
      </c>
      <c r="F76">
        <v>0</v>
      </c>
      <c r="G76">
        <v>5</v>
      </c>
      <c r="H76">
        <v>0</v>
      </c>
      <c r="I76">
        <v>0</v>
      </c>
      <c r="J76">
        <v>5</v>
      </c>
      <c r="K76">
        <v>5</v>
      </c>
      <c r="L76">
        <v>0</v>
      </c>
      <c r="M76">
        <f>Table4[[#This Row],[Actual Onions]]-Table4[[#This Row],[Correctly Detected Onions]]</f>
        <v>5</v>
      </c>
      <c r="N76">
        <f>Table4[[#This Row],[Deviation ]]^2</f>
        <v>25</v>
      </c>
    </row>
    <row r="77" spans="1:14" x14ac:dyDescent="0.25">
      <c r="A77">
        <v>104</v>
      </c>
      <c r="B77" t="s">
        <v>117</v>
      </c>
      <c r="C77">
        <v>2</v>
      </c>
      <c r="D77">
        <v>0</v>
      </c>
      <c r="E77">
        <v>0</v>
      </c>
      <c r="F77">
        <v>2</v>
      </c>
      <c r="G77">
        <v>5</v>
      </c>
      <c r="H77">
        <v>2</v>
      </c>
      <c r="I77">
        <v>4</v>
      </c>
      <c r="J77">
        <v>3</v>
      </c>
      <c r="K77">
        <v>3</v>
      </c>
      <c r="L77">
        <v>0</v>
      </c>
      <c r="M77">
        <f>Table4[[#This Row],[Actual Onions]]-Table4[[#This Row],[Correctly Detected Onions]]</f>
        <v>3</v>
      </c>
      <c r="N77">
        <f>Table4[[#This Row],[Deviation ]]^2</f>
        <v>9</v>
      </c>
    </row>
    <row r="78" spans="1:14" x14ac:dyDescent="0.25">
      <c r="A78">
        <v>144</v>
      </c>
      <c r="B78" t="s">
        <v>157</v>
      </c>
      <c r="C78">
        <v>2</v>
      </c>
      <c r="D78">
        <v>1</v>
      </c>
      <c r="E78">
        <v>0</v>
      </c>
      <c r="F78">
        <v>3</v>
      </c>
      <c r="G78">
        <v>5</v>
      </c>
      <c r="H78">
        <v>3</v>
      </c>
      <c r="I78">
        <v>6</v>
      </c>
      <c r="J78">
        <v>2</v>
      </c>
      <c r="K78">
        <v>2</v>
      </c>
      <c r="L78">
        <v>0</v>
      </c>
      <c r="M78">
        <f>Table4[[#This Row],[Actual Onions]]-Table4[[#This Row],[Correctly Detected Onions]]</f>
        <v>2</v>
      </c>
      <c r="N78">
        <f>Table4[[#This Row],[Deviation ]]^2</f>
        <v>4</v>
      </c>
    </row>
    <row r="79" spans="1:14" x14ac:dyDescent="0.25">
      <c r="A79">
        <v>152</v>
      </c>
      <c r="B79" t="s">
        <v>165</v>
      </c>
      <c r="C79">
        <v>1</v>
      </c>
      <c r="D79">
        <v>2</v>
      </c>
      <c r="E79">
        <v>0</v>
      </c>
      <c r="F79">
        <v>3</v>
      </c>
      <c r="G79">
        <v>5</v>
      </c>
      <c r="H79">
        <v>3</v>
      </c>
      <c r="I79">
        <v>6</v>
      </c>
      <c r="J79">
        <v>2</v>
      </c>
      <c r="K79">
        <v>2</v>
      </c>
      <c r="L79">
        <v>0</v>
      </c>
      <c r="M79">
        <f>Table4[[#This Row],[Actual Onions]]-Table4[[#This Row],[Correctly Detected Onions]]</f>
        <v>2</v>
      </c>
      <c r="N79">
        <f>Table4[[#This Row],[Deviation ]]^2</f>
        <v>4</v>
      </c>
    </row>
    <row r="80" spans="1:14" x14ac:dyDescent="0.25">
      <c r="A80">
        <v>168</v>
      </c>
      <c r="B80" t="s">
        <v>181</v>
      </c>
      <c r="C80">
        <v>0</v>
      </c>
      <c r="D80">
        <v>0</v>
      </c>
      <c r="E80">
        <v>0</v>
      </c>
      <c r="F80">
        <v>0</v>
      </c>
      <c r="G80">
        <v>5</v>
      </c>
      <c r="H80">
        <v>0</v>
      </c>
      <c r="I80">
        <v>0</v>
      </c>
      <c r="J80">
        <v>5</v>
      </c>
      <c r="K80">
        <v>5</v>
      </c>
      <c r="L80">
        <v>0</v>
      </c>
      <c r="M80">
        <f>Table4[[#This Row],[Actual Onions]]-Table4[[#This Row],[Correctly Detected Onions]]</f>
        <v>5</v>
      </c>
      <c r="N80">
        <f>Table4[[#This Row],[Deviation ]]^2</f>
        <v>25</v>
      </c>
    </row>
    <row r="81" spans="1:14" x14ac:dyDescent="0.25">
      <c r="A81">
        <v>171</v>
      </c>
      <c r="B81" t="s">
        <v>184</v>
      </c>
      <c r="C81">
        <v>3</v>
      </c>
      <c r="D81">
        <v>0</v>
      </c>
      <c r="E81">
        <v>0</v>
      </c>
      <c r="F81">
        <v>3</v>
      </c>
      <c r="G81">
        <v>5</v>
      </c>
      <c r="H81">
        <v>3</v>
      </c>
      <c r="I81">
        <v>6</v>
      </c>
      <c r="J81">
        <v>2</v>
      </c>
      <c r="K81">
        <v>2</v>
      </c>
      <c r="L81">
        <v>0</v>
      </c>
      <c r="M81">
        <f>Table4[[#This Row],[Actual Onions]]-Table4[[#This Row],[Correctly Detected Onions]]</f>
        <v>2</v>
      </c>
      <c r="N81">
        <f>Table4[[#This Row],[Deviation ]]^2</f>
        <v>4</v>
      </c>
    </row>
    <row r="82" spans="1:14" x14ac:dyDescent="0.25">
      <c r="A82">
        <v>189</v>
      </c>
      <c r="B82" t="s">
        <v>202</v>
      </c>
      <c r="C82">
        <v>2</v>
      </c>
      <c r="D82">
        <v>0</v>
      </c>
      <c r="E82">
        <v>0</v>
      </c>
      <c r="F82">
        <v>2</v>
      </c>
      <c r="G82">
        <v>5</v>
      </c>
      <c r="H82">
        <v>2</v>
      </c>
      <c r="I82">
        <v>4</v>
      </c>
      <c r="J82">
        <v>3</v>
      </c>
      <c r="K82">
        <v>3</v>
      </c>
      <c r="L82">
        <v>0</v>
      </c>
      <c r="M82">
        <f>Table4[[#This Row],[Actual Onions]]-Table4[[#This Row],[Correctly Detected Onions]]</f>
        <v>3</v>
      </c>
      <c r="N82">
        <f>Table4[[#This Row],[Deviation ]]^2</f>
        <v>9</v>
      </c>
    </row>
    <row r="83" spans="1:14" x14ac:dyDescent="0.25">
      <c r="A83">
        <v>197</v>
      </c>
      <c r="B83" t="s">
        <v>210</v>
      </c>
      <c r="C83">
        <v>2</v>
      </c>
      <c r="D83">
        <v>1</v>
      </c>
      <c r="E83">
        <v>0</v>
      </c>
      <c r="F83">
        <v>3</v>
      </c>
      <c r="G83">
        <v>5</v>
      </c>
      <c r="H83">
        <v>2</v>
      </c>
      <c r="I83">
        <v>4</v>
      </c>
      <c r="J83">
        <v>2</v>
      </c>
      <c r="K83">
        <v>2</v>
      </c>
      <c r="L83">
        <v>1</v>
      </c>
      <c r="M83">
        <f>Table4[[#This Row],[Actual Onions]]-Table4[[#This Row],[Correctly Detected Onions]]</f>
        <v>3</v>
      </c>
      <c r="N83">
        <f>Table4[[#This Row],[Deviation ]]^2</f>
        <v>9</v>
      </c>
    </row>
    <row r="84" spans="1:14" x14ac:dyDescent="0.25">
      <c r="A84">
        <v>205</v>
      </c>
      <c r="B84" t="s">
        <v>218</v>
      </c>
      <c r="C84">
        <v>2</v>
      </c>
      <c r="D84">
        <v>1</v>
      </c>
      <c r="E84">
        <v>0</v>
      </c>
      <c r="F84">
        <v>3</v>
      </c>
      <c r="G84">
        <v>5</v>
      </c>
      <c r="H84">
        <v>3</v>
      </c>
      <c r="I84">
        <v>6</v>
      </c>
      <c r="J84">
        <v>2</v>
      </c>
      <c r="K84">
        <v>2</v>
      </c>
      <c r="L84">
        <v>0</v>
      </c>
      <c r="M84">
        <f>Table4[[#This Row],[Actual Onions]]-Table4[[#This Row],[Correctly Detected Onions]]</f>
        <v>2</v>
      </c>
      <c r="N84">
        <f>Table4[[#This Row],[Deviation ]]^2</f>
        <v>4</v>
      </c>
    </row>
    <row r="85" spans="1:14" x14ac:dyDescent="0.25">
      <c r="A85">
        <v>219</v>
      </c>
      <c r="B85" t="s">
        <v>232</v>
      </c>
      <c r="C85">
        <v>2</v>
      </c>
      <c r="D85">
        <v>1</v>
      </c>
      <c r="E85">
        <v>0</v>
      </c>
      <c r="F85">
        <v>3</v>
      </c>
      <c r="G85">
        <v>5</v>
      </c>
      <c r="H85">
        <v>3</v>
      </c>
      <c r="I85">
        <v>6</v>
      </c>
      <c r="J85">
        <v>2</v>
      </c>
      <c r="K85">
        <v>2</v>
      </c>
      <c r="L85">
        <v>0</v>
      </c>
      <c r="M85">
        <f>Table4[[#This Row],[Actual Onions]]-Table4[[#This Row],[Correctly Detected Onions]]</f>
        <v>2</v>
      </c>
      <c r="N85">
        <f>Table4[[#This Row],[Deviation ]]^2</f>
        <v>4</v>
      </c>
    </row>
    <row r="86" spans="1:14" x14ac:dyDescent="0.25">
      <c r="A86">
        <v>234</v>
      </c>
      <c r="B86" t="s">
        <v>247</v>
      </c>
      <c r="C86">
        <v>0</v>
      </c>
      <c r="D86">
        <v>0</v>
      </c>
      <c r="E86">
        <v>0</v>
      </c>
      <c r="F86">
        <v>0</v>
      </c>
      <c r="G86">
        <v>5</v>
      </c>
      <c r="H86">
        <v>0</v>
      </c>
      <c r="I86">
        <v>0</v>
      </c>
      <c r="J86">
        <v>5</v>
      </c>
      <c r="K86">
        <v>5</v>
      </c>
      <c r="L86">
        <v>0</v>
      </c>
      <c r="M86">
        <f>Table4[[#This Row],[Actual Onions]]-Table4[[#This Row],[Correctly Detected Onions]]</f>
        <v>5</v>
      </c>
      <c r="N86">
        <f>Table4[[#This Row],[Deviation ]]^2</f>
        <v>25</v>
      </c>
    </row>
    <row r="87" spans="1:14" x14ac:dyDescent="0.25">
      <c r="A87">
        <v>235</v>
      </c>
      <c r="B87" t="s">
        <v>248</v>
      </c>
      <c r="C87">
        <v>3</v>
      </c>
      <c r="D87">
        <v>2</v>
      </c>
      <c r="E87">
        <v>0</v>
      </c>
      <c r="F87">
        <v>5</v>
      </c>
      <c r="G87">
        <v>5</v>
      </c>
      <c r="H87">
        <v>4</v>
      </c>
      <c r="I87">
        <v>8</v>
      </c>
      <c r="J87">
        <v>0</v>
      </c>
      <c r="K87">
        <v>0</v>
      </c>
      <c r="L87">
        <v>1</v>
      </c>
      <c r="M87">
        <f>Table4[[#This Row],[Actual Onions]]-Table4[[#This Row],[Correctly Detected Onions]]</f>
        <v>1</v>
      </c>
      <c r="N87">
        <f>Table4[[#This Row],[Deviation ]]^2</f>
        <v>1</v>
      </c>
    </row>
    <row r="88" spans="1:14" x14ac:dyDescent="0.25">
      <c r="A88">
        <v>1</v>
      </c>
      <c r="B88" t="s">
        <v>14</v>
      </c>
      <c r="C88">
        <v>2</v>
      </c>
      <c r="D88">
        <v>0</v>
      </c>
      <c r="E88">
        <v>0</v>
      </c>
      <c r="F88">
        <v>2</v>
      </c>
      <c r="G88">
        <v>6</v>
      </c>
      <c r="H88">
        <v>2</v>
      </c>
      <c r="I88">
        <v>4</v>
      </c>
      <c r="J88">
        <v>4</v>
      </c>
      <c r="K88">
        <v>4</v>
      </c>
      <c r="L88">
        <v>0</v>
      </c>
      <c r="M88">
        <f>Table4[[#This Row],[Actual Onions]]-Table4[[#This Row],[Correctly Detected Onions]]</f>
        <v>4</v>
      </c>
      <c r="N88">
        <f>Table4[[#This Row],[Deviation ]]^2</f>
        <v>16</v>
      </c>
    </row>
    <row r="89" spans="1:14" x14ac:dyDescent="0.25">
      <c r="A89">
        <v>16</v>
      </c>
      <c r="B89" t="s">
        <v>29</v>
      </c>
      <c r="C89">
        <v>3</v>
      </c>
      <c r="D89">
        <v>1</v>
      </c>
      <c r="E89">
        <v>0</v>
      </c>
      <c r="F89">
        <v>4</v>
      </c>
      <c r="G89">
        <v>6</v>
      </c>
      <c r="H89">
        <v>3</v>
      </c>
      <c r="I89">
        <v>6</v>
      </c>
      <c r="J89">
        <v>2</v>
      </c>
      <c r="K89">
        <v>2</v>
      </c>
      <c r="L89">
        <v>1</v>
      </c>
      <c r="M89">
        <f>Table4[[#This Row],[Actual Onions]]-Table4[[#This Row],[Correctly Detected Onions]]</f>
        <v>3</v>
      </c>
      <c r="N89">
        <f>Table4[[#This Row],[Deviation ]]^2</f>
        <v>9</v>
      </c>
    </row>
    <row r="90" spans="1:14" x14ac:dyDescent="0.25">
      <c r="A90">
        <v>21</v>
      </c>
      <c r="B90" t="s">
        <v>34</v>
      </c>
      <c r="C90">
        <v>3</v>
      </c>
      <c r="D90">
        <v>2</v>
      </c>
      <c r="E90">
        <v>0</v>
      </c>
      <c r="F90">
        <v>5</v>
      </c>
      <c r="G90">
        <v>6</v>
      </c>
      <c r="H90">
        <v>4</v>
      </c>
      <c r="I90">
        <v>8</v>
      </c>
      <c r="J90">
        <v>1</v>
      </c>
      <c r="K90">
        <v>1</v>
      </c>
      <c r="L90">
        <v>1</v>
      </c>
      <c r="M90">
        <f>Table4[[#This Row],[Actual Onions]]-Table4[[#This Row],[Correctly Detected Onions]]</f>
        <v>2</v>
      </c>
      <c r="N90">
        <f>Table4[[#This Row],[Deviation ]]^2</f>
        <v>4</v>
      </c>
    </row>
    <row r="91" spans="1:14" x14ac:dyDescent="0.25">
      <c r="A91">
        <v>22</v>
      </c>
      <c r="B91" t="s">
        <v>35</v>
      </c>
      <c r="C91">
        <v>3</v>
      </c>
      <c r="D91">
        <v>0</v>
      </c>
      <c r="E91">
        <v>0</v>
      </c>
      <c r="F91">
        <v>3</v>
      </c>
      <c r="G91">
        <v>6</v>
      </c>
      <c r="H91">
        <v>3</v>
      </c>
      <c r="I91">
        <v>6</v>
      </c>
      <c r="J91">
        <v>3</v>
      </c>
      <c r="K91">
        <v>3</v>
      </c>
      <c r="L91">
        <v>0</v>
      </c>
      <c r="M91">
        <f>Table4[[#This Row],[Actual Onions]]-Table4[[#This Row],[Correctly Detected Onions]]</f>
        <v>3</v>
      </c>
      <c r="N91">
        <f>Table4[[#This Row],[Deviation ]]^2</f>
        <v>9</v>
      </c>
    </row>
    <row r="92" spans="1:14" x14ac:dyDescent="0.25">
      <c r="A92">
        <v>24</v>
      </c>
      <c r="B92" t="s">
        <v>37</v>
      </c>
      <c r="C92">
        <v>3</v>
      </c>
      <c r="D92">
        <v>1</v>
      </c>
      <c r="E92">
        <v>0</v>
      </c>
      <c r="F92">
        <v>4</v>
      </c>
      <c r="G92">
        <v>6</v>
      </c>
      <c r="H92">
        <v>4</v>
      </c>
      <c r="I92">
        <v>8</v>
      </c>
      <c r="J92">
        <v>2</v>
      </c>
      <c r="K92">
        <v>2</v>
      </c>
      <c r="L92">
        <v>0</v>
      </c>
      <c r="M92">
        <f>Table4[[#This Row],[Actual Onions]]-Table4[[#This Row],[Correctly Detected Onions]]</f>
        <v>2</v>
      </c>
      <c r="N92">
        <f>Table4[[#This Row],[Deviation ]]^2</f>
        <v>4</v>
      </c>
    </row>
    <row r="93" spans="1:14" x14ac:dyDescent="0.25">
      <c r="A93">
        <v>41</v>
      </c>
      <c r="B93" t="s">
        <v>54</v>
      </c>
      <c r="C93">
        <v>2</v>
      </c>
      <c r="D93">
        <v>1</v>
      </c>
      <c r="E93">
        <v>0</v>
      </c>
      <c r="F93">
        <v>3</v>
      </c>
      <c r="G93">
        <v>6</v>
      </c>
      <c r="H93">
        <v>2</v>
      </c>
      <c r="I93">
        <v>4</v>
      </c>
      <c r="J93">
        <v>3</v>
      </c>
      <c r="K93">
        <v>3</v>
      </c>
      <c r="L93">
        <v>1</v>
      </c>
      <c r="M93">
        <f>Table4[[#This Row],[Actual Onions]]-Table4[[#This Row],[Correctly Detected Onions]]</f>
        <v>4</v>
      </c>
      <c r="N93">
        <f>Table4[[#This Row],[Deviation ]]^2</f>
        <v>16</v>
      </c>
    </row>
    <row r="94" spans="1:14" x14ac:dyDescent="0.25">
      <c r="A94">
        <v>49</v>
      </c>
      <c r="B94" t="s">
        <v>62</v>
      </c>
      <c r="C94">
        <v>1</v>
      </c>
      <c r="D94">
        <v>2</v>
      </c>
      <c r="E94">
        <v>0</v>
      </c>
      <c r="F94">
        <v>3</v>
      </c>
      <c r="G94">
        <v>6</v>
      </c>
      <c r="H94">
        <v>3</v>
      </c>
      <c r="I94">
        <v>6</v>
      </c>
      <c r="J94">
        <v>3</v>
      </c>
      <c r="K94">
        <v>3</v>
      </c>
      <c r="L94">
        <v>0</v>
      </c>
      <c r="M94">
        <f>Table4[[#This Row],[Actual Onions]]-Table4[[#This Row],[Correctly Detected Onions]]</f>
        <v>3</v>
      </c>
      <c r="N94">
        <f>Table4[[#This Row],[Deviation ]]^2</f>
        <v>9</v>
      </c>
    </row>
    <row r="95" spans="1:14" x14ac:dyDescent="0.25">
      <c r="A95">
        <v>75</v>
      </c>
      <c r="B95" t="s">
        <v>88</v>
      </c>
      <c r="C95">
        <v>0</v>
      </c>
      <c r="D95">
        <v>1</v>
      </c>
      <c r="E95">
        <v>0</v>
      </c>
      <c r="F95">
        <v>1</v>
      </c>
      <c r="G95">
        <v>6</v>
      </c>
      <c r="H95">
        <v>1</v>
      </c>
      <c r="I95">
        <v>2</v>
      </c>
      <c r="J95">
        <v>5</v>
      </c>
      <c r="K95">
        <v>5</v>
      </c>
      <c r="L95">
        <v>0</v>
      </c>
      <c r="M95">
        <f>Table4[[#This Row],[Actual Onions]]-Table4[[#This Row],[Correctly Detected Onions]]</f>
        <v>5</v>
      </c>
      <c r="N95">
        <f>Table4[[#This Row],[Deviation ]]^2</f>
        <v>25</v>
      </c>
    </row>
    <row r="96" spans="1:14" x14ac:dyDescent="0.25">
      <c r="A96">
        <v>76</v>
      </c>
      <c r="B96" t="s">
        <v>89</v>
      </c>
      <c r="C96">
        <v>1</v>
      </c>
      <c r="D96">
        <v>0</v>
      </c>
      <c r="E96">
        <v>0</v>
      </c>
      <c r="F96">
        <v>1</v>
      </c>
      <c r="G96">
        <v>6</v>
      </c>
      <c r="H96">
        <v>1</v>
      </c>
      <c r="I96">
        <v>2</v>
      </c>
      <c r="J96">
        <v>5</v>
      </c>
      <c r="K96">
        <v>5</v>
      </c>
      <c r="L96">
        <v>0</v>
      </c>
      <c r="M96">
        <f>Table4[[#This Row],[Actual Onions]]-Table4[[#This Row],[Correctly Detected Onions]]</f>
        <v>5</v>
      </c>
      <c r="N96">
        <f>Table4[[#This Row],[Deviation ]]^2</f>
        <v>25</v>
      </c>
    </row>
    <row r="97" spans="1:14" x14ac:dyDescent="0.25">
      <c r="A97">
        <v>84</v>
      </c>
      <c r="B97" t="s">
        <v>97</v>
      </c>
      <c r="C97">
        <v>0</v>
      </c>
      <c r="D97">
        <v>0</v>
      </c>
      <c r="E97">
        <v>0</v>
      </c>
      <c r="F97">
        <v>0</v>
      </c>
      <c r="G97">
        <v>6</v>
      </c>
      <c r="H97">
        <v>0</v>
      </c>
      <c r="I97">
        <v>0</v>
      </c>
      <c r="J97">
        <v>6</v>
      </c>
      <c r="K97">
        <v>6</v>
      </c>
      <c r="L97">
        <v>0</v>
      </c>
      <c r="M97">
        <f>Table4[[#This Row],[Actual Onions]]-Table4[[#This Row],[Correctly Detected Onions]]</f>
        <v>6</v>
      </c>
      <c r="N97">
        <f>Table4[[#This Row],[Deviation ]]^2</f>
        <v>36</v>
      </c>
    </row>
    <row r="98" spans="1:14" x14ac:dyDescent="0.25">
      <c r="A98">
        <v>89</v>
      </c>
      <c r="B98" t="s">
        <v>102</v>
      </c>
      <c r="C98">
        <v>3</v>
      </c>
      <c r="D98">
        <v>1</v>
      </c>
      <c r="E98">
        <v>0</v>
      </c>
      <c r="F98">
        <v>4</v>
      </c>
      <c r="G98">
        <v>6</v>
      </c>
      <c r="H98">
        <v>3</v>
      </c>
      <c r="I98">
        <v>6</v>
      </c>
      <c r="J98">
        <v>2</v>
      </c>
      <c r="K98">
        <v>2</v>
      </c>
      <c r="L98">
        <v>1</v>
      </c>
      <c r="M98">
        <f>Table4[[#This Row],[Actual Onions]]-Table4[[#This Row],[Correctly Detected Onions]]</f>
        <v>3</v>
      </c>
      <c r="N98">
        <f>Table4[[#This Row],[Deviation ]]^2</f>
        <v>9</v>
      </c>
    </row>
    <row r="99" spans="1:14" x14ac:dyDescent="0.25">
      <c r="A99">
        <v>94</v>
      </c>
      <c r="B99" t="s">
        <v>107</v>
      </c>
      <c r="C99">
        <v>1</v>
      </c>
      <c r="D99">
        <v>0</v>
      </c>
      <c r="E99">
        <v>0</v>
      </c>
      <c r="F99">
        <v>1</v>
      </c>
      <c r="G99">
        <v>6</v>
      </c>
      <c r="H99">
        <v>1</v>
      </c>
      <c r="I99">
        <v>2</v>
      </c>
      <c r="J99">
        <v>5</v>
      </c>
      <c r="K99">
        <v>5</v>
      </c>
      <c r="L99">
        <v>0</v>
      </c>
      <c r="M99">
        <f>Table4[[#This Row],[Actual Onions]]-Table4[[#This Row],[Correctly Detected Onions]]</f>
        <v>5</v>
      </c>
      <c r="N99">
        <f>Table4[[#This Row],[Deviation ]]^2</f>
        <v>25</v>
      </c>
    </row>
    <row r="100" spans="1:14" x14ac:dyDescent="0.25">
      <c r="A100">
        <v>105</v>
      </c>
      <c r="B100" t="s">
        <v>118</v>
      </c>
      <c r="C100">
        <v>2</v>
      </c>
      <c r="D100">
        <v>3</v>
      </c>
      <c r="E100">
        <v>0</v>
      </c>
      <c r="F100">
        <v>5</v>
      </c>
      <c r="G100">
        <v>6</v>
      </c>
      <c r="H100">
        <v>3</v>
      </c>
      <c r="I100">
        <v>6</v>
      </c>
      <c r="J100">
        <v>1</v>
      </c>
      <c r="K100">
        <v>1</v>
      </c>
      <c r="L100">
        <v>2</v>
      </c>
      <c r="M100">
        <f>Table4[[#This Row],[Actual Onions]]-Table4[[#This Row],[Correctly Detected Onions]]</f>
        <v>3</v>
      </c>
      <c r="N100">
        <f>Table4[[#This Row],[Deviation ]]^2</f>
        <v>9</v>
      </c>
    </row>
    <row r="101" spans="1:14" x14ac:dyDescent="0.25">
      <c r="A101">
        <v>106</v>
      </c>
      <c r="B101" t="s">
        <v>119</v>
      </c>
      <c r="C101">
        <v>3</v>
      </c>
      <c r="D101">
        <v>2</v>
      </c>
      <c r="E101">
        <v>1</v>
      </c>
      <c r="F101">
        <v>6</v>
      </c>
      <c r="G101">
        <v>6</v>
      </c>
      <c r="H101">
        <v>4</v>
      </c>
      <c r="I101">
        <v>8</v>
      </c>
      <c r="J101">
        <v>0</v>
      </c>
      <c r="K101">
        <v>0</v>
      </c>
      <c r="L101">
        <v>2</v>
      </c>
      <c r="M101">
        <f>Table4[[#This Row],[Actual Onions]]-Table4[[#This Row],[Correctly Detected Onions]]</f>
        <v>2</v>
      </c>
      <c r="N101">
        <f>Table4[[#This Row],[Deviation ]]^2</f>
        <v>4</v>
      </c>
    </row>
    <row r="102" spans="1:14" x14ac:dyDescent="0.25">
      <c r="A102">
        <v>114</v>
      </c>
      <c r="B102" t="s">
        <v>127</v>
      </c>
      <c r="C102">
        <v>3</v>
      </c>
      <c r="D102">
        <v>1</v>
      </c>
      <c r="E102">
        <v>1</v>
      </c>
      <c r="F102">
        <v>5</v>
      </c>
      <c r="G102">
        <v>6</v>
      </c>
      <c r="H102">
        <v>4</v>
      </c>
      <c r="I102">
        <v>8</v>
      </c>
      <c r="J102">
        <v>1</v>
      </c>
      <c r="K102">
        <v>1</v>
      </c>
      <c r="L102">
        <v>1</v>
      </c>
      <c r="M102">
        <f>Table4[[#This Row],[Actual Onions]]-Table4[[#This Row],[Correctly Detected Onions]]</f>
        <v>2</v>
      </c>
      <c r="N102">
        <f>Table4[[#This Row],[Deviation ]]^2</f>
        <v>4</v>
      </c>
    </row>
    <row r="103" spans="1:14" x14ac:dyDescent="0.25">
      <c r="A103">
        <v>115</v>
      </c>
      <c r="B103" t="s">
        <v>128</v>
      </c>
      <c r="C103">
        <v>1</v>
      </c>
      <c r="D103">
        <v>0</v>
      </c>
      <c r="E103">
        <v>0</v>
      </c>
      <c r="F103">
        <v>1</v>
      </c>
      <c r="G103">
        <v>6</v>
      </c>
      <c r="H103">
        <v>1</v>
      </c>
      <c r="I103">
        <v>2</v>
      </c>
      <c r="J103">
        <v>5</v>
      </c>
      <c r="K103">
        <v>5</v>
      </c>
      <c r="L103">
        <v>0</v>
      </c>
      <c r="M103">
        <f>Table4[[#This Row],[Actual Onions]]-Table4[[#This Row],[Correctly Detected Onions]]</f>
        <v>5</v>
      </c>
      <c r="N103">
        <f>Table4[[#This Row],[Deviation ]]^2</f>
        <v>25</v>
      </c>
    </row>
    <row r="104" spans="1:14" x14ac:dyDescent="0.25">
      <c r="A104">
        <v>119</v>
      </c>
      <c r="B104" t="s">
        <v>132</v>
      </c>
      <c r="C104">
        <v>3</v>
      </c>
      <c r="D104">
        <v>1</v>
      </c>
      <c r="E104">
        <v>0</v>
      </c>
      <c r="F104">
        <v>4</v>
      </c>
      <c r="G104">
        <v>6</v>
      </c>
      <c r="H104">
        <v>3</v>
      </c>
      <c r="I104">
        <v>6</v>
      </c>
      <c r="J104">
        <v>2</v>
      </c>
      <c r="K104">
        <v>2</v>
      </c>
      <c r="L104">
        <v>1</v>
      </c>
      <c r="M104">
        <f>Table4[[#This Row],[Actual Onions]]-Table4[[#This Row],[Correctly Detected Onions]]</f>
        <v>3</v>
      </c>
      <c r="N104">
        <f>Table4[[#This Row],[Deviation ]]^2</f>
        <v>9</v>
      </c>
    </row>
    <row r="105" spans="1:14" x14ac:dyDescent="0.25">
      <c r="A105">
        <v>139</v>
      </c>
      <c r="B105" t="s">
        <v>152</v>
      </c>
      <c r="C105">
        <v>3</v>
      </c>
      <c r="D105">
        <v>2</v>
      </c>
      <c r="E105">
        <v>0</v>
      </c>
      <c r="F105">
        <v>5</v>
      </c>
      <c r="G105">
        <v>6</v>
      </c>
      <c r="H105">
        <v>4</v>
      </c>
      <c r="I105">
        <v>8</v>
      </c>
      <c r="J105">
        <v>1</v>
      </c>
      <c r="K105">
        <v>1</v>
      </c>
      <c r="L105">
        <v>1</v>
      </c>
      <c r="M105">
        <f>Table4[[#This Row],[Actual Onions]]-Table4[[#This Row],[Correctly Detected Onions]]</f>
        <v>2</v>
      </c>
      <c r="N105">
        <f>Table4[[#This Row],[Deviation ]]^2</f>
        <v>4</v>
      </c>
    </row>
    <row r="106" spans="1:14" x14ac:dyDescent="0.25">
      <c r="A106">
        <v>147</v>
      </c>
      <c r="B106" t="s">
        <v>160</v>
      </c>
      <c r="C106">
        <v>1</v>
      </c>
      <c r="D106">
        <v>0</v>
      </c>
      <c r="E106">
        <v>0</v>
      </c>
      <c r="F106">
        <v>1</v>
      </c>
      <c r="G106">
        <v>6</v>
      </c>
      <c r="H106">
        <v>1</v>
      </c>
      <c r="I106">
        <v>2</v>
      </c>
      <c r="J106">
        <v>5</v>
      </c>
      <c r="K106">
        <v>5</v>
      </c>
      <c r="L106">
        <v>0</v>
      </c>
      <c r="M106">
        <f>Table4[[#This Row],[Actual Onions]]-Table4[[#This Row],[Correctly Detected Onions]]</f>
        <v>5</v>
      </c>
      <c r="N106">
        <f>Table4[[#This Row],[Deviation ]]^2</f>
        <v>25</v>
      </c>
    </row>
    <row r="107" spans="1:14" x14ac:dyDescent="0.25">
      <c r="A107">
        <v>153</v>
      </c>
      <c r="B107" t="s">
        <v>166</v>
      </c>
      <c r="C107">
        <v>2</v>
      </c>
      <c r="D107">
        <v>2</v>
      </c>
      <c r="E107">
        <v>0</v>
      </c>
      <c r="F107">
        <v>4</v>
      </c>
      <c r="G107">
        <v>6</v>
      </c>
      <c r="H107">
        <v>3</v>
      </c>
      <c r="I107">
        <v>6</v>
      </c>
      <c r="J107">
        <v>2</v>
      </c>
      <c r="K107">
        <v>2</v>
      </c>
      <c r="L107">
        <v>1</v>
      </c>
      <c r="M107">
        <f>Table4[[#This Row],[Actual Onions]]-Table4[[#This Row],[Correctly Detected Onions]]</f>
        <v>3</v>
      </c>
      <c r="N107">
        <f>Table4[[#This Row],[Deviation ]]^2</f>
        <v>9</v>
      </c>
    </row>
    <row r="108" spans="1:14" x14ac:dyDescent="0.25">
      <c r="A108">
        <v>165</v>
      </c>
      <c r="B108" t="s">
        <v>178</v>
      </c>
      <c r="C108">
        <v>0</v>
      </c>
      <c r="D108">
        <v>0</v>
      </c>
      <c r="E108">
        <v>0</v>
      </c>
      <c r="F108">
        <v>0</v>
      </c>
      <c r="G108">
        <v>6</v>
      </c>
      <c r="H108">
        <v>0</v>
      </c>
      <c r="I108">
        <v>0</v>
      </c>
      <c r="J108">
        <v>6</v>
      </c>
      <c r="K108">
        <v>6</v>
      </c>
      <c r="L108">
        <v>0</v>
      </c>
      <c r="M108">
        <f>Table4[[#This Row],[Actual Onions]]-Table4[[#This Row],[Correctly Detected Onions]]</f>
        <v>6</v>
      </c>
      <c r="N108">
        <f>Table4[[#This Row],[Deviation ]]^2</f>
        <v>36</v>
      </c>
    </row>
    <row r="109" spans="1:14" x14ac:dyDescent="0.25">
      <c r="A109">
        <v>181</v>
      </c>
      <c r="B109" t="s">
        <v>194</v>
      </c>
      <c r="C109">
        <v>2</v>
      </c>
      <c r="D109">
        <v>0</v>
      </c>
      <c r="E109">
        <v>0</v>
      </c>
      <c r="F109">
        <v>2</v>
      </c>
      <c r="G109">
        <v>6</v>
      </c>
      <c r="H109">
        <v>2</v>
      </c>
      <c r="I109">
        <v>4</v>
      </c>
      <c r="J109">
        <v>4</v>
      </c>
      <c r="K109">
        <v>4</v>
      </c>
      <c r="L109">
        <v>0</v>
      </c>
      <c r="M109">
        <f>Table4[[#This Row],[Actual Onions]]-Table4[[#This Row],[Correctly Detected Onions]]</f>
        <v>4</v>
      </c>
      <c r="N109">
        <f>Table4[[#This Row],[Deviation ]]^2</f>
        <v>16</v>
      </c>
    </row>
    <row r="110" spans="1:14" x14ac:dyDescent="0.25">
      <c r="A110">
        <v>184</v>
      </c>
      <c r="B110" t="s">
        <v>197</v>
      </c>
      <c r="C110">
        <v>1</v>
      </c>
      <c r="D110">
        <v>0</v>
      </c>
      <c r="E110">
        <v>0</v>
      </c>
      <c r="F110">
        <v>1</v>
      </c>
      <c r="G110">
        <v>6</v>
      </c>
      <c r="H110">
        <v>1</v>
      </c>
      <c r="I110">
        <v>2</v>
      </c>
      <c r="J110">
        <v>5</v>
      </c>
      <c r="K110">
        <v>5</v>
      </c>
      <c r="L110">
        <v>0</v>
      </c>
      <c r="M110">
        <f>Table4[[#This Row],[Actual Onions]]-Table4[[#This Row],[Correctly Detected Onions]]</f>
        <v>5</v>
      </c>
      <c r="N110">
        <f>Table4[[#This Row],[Deviation ]]^2</f>
        <v>25</v>
      </c>
    </row>
    <row r="111" spans="1:14" x14ac:dyDescent="0.25">
      <c r="A111">
        <v>194</v>
      </c>
      <c r="B111" t="s">
        <v>207</v>
      </c>
      <c r="C111">
        <v>3</v>
      </c>
      <c r="D111">
        <v>2</v>
      </c>
      <c r="E111">
        <v>0</v>
      </c>
      <c r="F111">
        <v>5</v>
      </c>
      <c r="G111">
        <v>6</v>
      </c>
      <c r="H111">
        <v>4</v>
      </c>
      <c r="I111">
        <v>8</v>
      </c>
      <c r="J111">
        <v>1</v>
      </c>
      <c r="K111">
        <v>1</v>
      </c>
      <c r="L111">
        <v>1</v>
      </c>
      <c r="M111">
        <f>Table4[[#This Row],[Actual Onions]]-Table4[[#This Row],[Correctly Detected Onions]]</f>
        <v>2</v>
      </c>
      <c r="N111">
        <f>Table4[[#This Row],[Deviation ]]^2</f>
        <v>4</v>
      </c>
    </row>
    <row r="112" spans="1:14" x14ac:dyDescent="0.25">
      <c r="A112">
        <v>202</v>
      </c>
      <c r="B112" t="s">
        <v>215</v>
      </c>
      <c r="C112">
        <v>2</v>
      </c>
      <c r="D112">
        <v>0</v>
      </c>
      <c r="E112">
        <v>0</v>
      </c>
      <c r="F112">
        <v>2</v>
      </c>
      <c r="G112">
        <v>6</v>
      </c>
      <c r="H112">
        <v>2</v>
      </c>
      <c r="I112">
        <v>4</v>
      </c>
      <c r="J112">
        <v>4</v>
      </c>
      <c r="K112">
        <v>4</v>
      </c>
      <c r="L112">
        <v>0</v>
      </c>
      <c r="M112">
        <f>Table4[[#This Row],[Actual Onions]]-Table4[[#This Row],[Correctly Detected Onions]]</f>
        <v>4</v>
      </c>
      <c r="N112">
        <f>Table4[[#This Row],[Deviation ]]^2</f>
        <v>16</v>
      </c>
    </row>
    <row r="113" spans="1:14" x14ac:dyDescent="0.25">
      <c r="A113">
        <v>207</v>
      </c>
      <c r="B113" t="s">
        <v>220</v>
      </c>
      <c r="C113">
        <v>3</v>
      </c>
      <c r="D113">
        <v>0</v>
      </c>
      <c r="E113">
        <v>0</v>
      </c>
      <c r="F113">
        <v>3</v>
      </c>
      <c r="G113">
        <v>6</v>
      </c>
      <c r="H113">
        <v>2</v>
      </c>
      <c r="I113">
        <v>4</v>
      </c>
      <c r="J113">
        <v>3</v>
      </c>
      <c r="K113">
        <v>3</v>
      </c>
      <c r="L113">
        <v>1</v>
      </c>
      <c r="M113">
        <f>Table4[[#This Row],[Actual Onions]]-Table4[[#This Row],[Correctly Detected Onions]]</f>
        <v>4</v>
      </c>
      <c r="N113">
        <f>Table4[[#This Row],[Deviation ]]^2</f>
        <v>16</v>
      </c>
    </row>
    <row r="114" spans="1:14" x14ac:dyDescent="0.25">
      <c r="A114">
        <v>211</v>
      </c>
      <c r="B114" t="s">
        <v>224</v>
      </c>
      <c r="C114">
        <v>1</v>
      </c>
      <c r="D114">
        <v>1</v>
      </c>
      <c r="E114">
        <v>0</v>
      </c>
      <c r="F114">
        <v>2</v>
      </c>
      <c r="G114">
        <v>6</v>
      </c>
      <c r="H114">
        <v>2</v>
      </c>
      <c r="I114">
        <v>4</v>
      </c>
      <c r="J114">
        <v>4</v>
      </c>
      <c r="K114">
        <v>4</v>
      </c>
      <c r="L114">
        <v>0</v>
      </c>
      <c r="M114">
        <f>Table4[[#This Row],[Actual Onions]]-Table4[[#This Row],[Correctly Detected Onions]]</f>
        <v>4</v>
      </c>
      <c r="N114">
        <f>Table4[[#This Row],[Deviation ]]^2</f>
        <v>16</v>
      </c>
    </row>
    <row r="115" spans="1:14" x14ac:dyDescent="0.25">
      <c r="A115">
        <v>217</v>
      </c>
      <c r="B115" t="s">
        <v>230</v>
      </c>
      <c r="C115">
        <v>2</v>
      </c>
      <c r="D115">
        <v>1</v>
      </c>
      <c r="E115">
        <v>0</v>
      </c>
      <c r="F115">
        <v>3</v>
      </c>
      <c r="G115">
        <v>6</v>
      </c>
      <c r="H115">
        <v>3</v>
      </c>
      <c r="I115">
        <v>6</v>
      </c>
      <c r="J115">
        <v>3</v>
      </c>
      <c r="K115">
        <v>3</v>
      </c>
      <c r="L115">
        <v>0</v>
      </c>
      <c r="M115">
        <f>Table4[[#This Row],[Actual Onions]]-Table4[[#This Row],[Correctly Detected Onions]]</f>
        <v>3</v>
      </c>
      <c r="N115">
        <f>Table4[[#This Row],[Deviation ]]^2</f>
        <v>9</v>
      </c>
    </row>
    <row r="116" spans="1:14" x14ac:dyDescent="0.25">
      <c r="A116">
        <v>244</v>
      </c>
      <c r="B116" t="s">
        <v>257</v>
      </c>
      <c r="C116">
        <v>1</v>
      </c>
      <c r="D116">
        <v>0</v>
      </c>
      <c r="E116">
        <v>0</v>
      </c>
      <c r="F116">
        <v>1</v>
      </c>
      <c r="G116">
        <v>6</v>
      </c>
      <c r="H116">
        <v>1</v>
      </c>
      <c r="I116">
        <v>2</v>
      </c>
      <c r="J116">
        <v>5</v>
      </c>
      <c r="K116">
        <v>5</v>
      </c>
      <c r="L116">
        <v>0</v>
      </c>
      <c r="M116">
        <f>Table4[[#This Row],[Actual Onions]]-Table4[[#This Row],[Correctly Detected Onions]]</f>
        <v>5</v>
      </c>
      <c r="N116">
        <f>Table4[[#This Row],[Deviation ]]^2</f>
        <v>25</v>
      </c>
    </row>
    <row r="117" spans="1:14" x14ac:dyDescent="0.25">
      <c r="A117">
        <v>2</v>
      </c>
      <c r="B117" t="s">
        <v>15</v>
      </c>
      <c r="C117">
        <v>2</v>
      </c>
      <c r="D117">
        <v>0</v>
      </c>
      <c r="E117">
        <v>1</v>
      </c>
      <c r="F117">
        <v>3</v>
      </c>
      <c r="G117">
        <v>7</v>
      </c>
      <c r="H117">
        <v>3</v>
      </c>
      <c r="I117">
        <v>6</v>
      </c>
      <c r="J117">
        <v>4</v>
      </c>
      <c r="K117">
        <v>4</v>
      </c>
      <c r="L117">
        <v>0</v>
      </c>
      <c r="M117">
        <f>Table4[[#This Row],[Actual Onions]]-Table4[[#This Row],[Correctly Detected Onions]]</f>
        <v>4</v>
      </c>
      <c r="N117">
        <f>Table4[[#This Row],[Deviation ]]^2</f>
        <v>16</v>
      </c>
    </row>
    <row r="118" spans="1:14" x14ac:dyDescent="0.25">
      <c r="A118">
        <v>12</v>
      </c>
      <c r="B118" t="s">
        <v>25</v>
      </c>
      <c r="C118">
        <v>5</v>
      </c>
      <c r="D118">
        <v>0</v>
      </c>
      <c r="E118">
        <v>0</v>
      </c>
      <c r="F118">
        <v>5</v>
      </c>
      <c r="G118">
        <v>7</v>
      </c>
      <c r="H118">
        <v>4</v>
      </c>
      <c r="I118">
        <v>8</v>
      </c>
      <c r="J118">
        <v>2</v>
      </c>
      <c r="K118">
        <v>2</v>
      </c>
      <c r="L118">
        <v>1</v>
      </c>
      <c r="M118">
        <f>Table4[[#This Row],[Actual Onions]]-Table4[[#This Row],[Correctly Detected Onions]]</f>
        <v>3</v>
      </c>
      <c r="N118">
        <f>Table4[[#This Row],[Deviation ]]^2</f>
        <v>9</v>
      </c>
    </row>
    <row r="119" spans="1:14" x14ac:dyDescent="0.25">
      <c r="A119">
        <v>20</v>
      </c>
      <c r="B119" t="s">
        <v>33</v>
      </c>
      <c r="C119">
        <v>1</v>
      </c>
      <c r="D119">
        <v>2</v>
      </c>
      <c r="E119">
        <v>0</v>
      </c>
      <c r="F119">
        <v>3</v>
      </c>
      <c r="G119">
        <v>7</v>
      </c>
      <c r="H119">
        <v>3</v>
      </c>
      <c r="I119">
        <v>6</v>
      </c>
      <c r="J119">
        <v>4</v>
      </c>
      <c r="K119">
        <v>4</v>
      </c>
      <c r="L119">
        <v>0</v>
      </c>
      <c r="M119">
        <f>Table4[[#This Row],[Actual Onions]]-Table4[[#This Row],[Correctly Detected Onions]]</f>
        <v>4</v>
      </c>
      <c r="N119">
        <f>Table4[[#This Row],[Deviation ]]^2</f>
        <v>16</v>
      </c>
    </row>
    <row r="120" spans="1:14" x14ac:dyDescent="0.25">
      <c r="A120">
        <v>38</v>
      </c>
      <c r="B120" t="s">
        <v>51</v>
      </c>
      <c r="C120">
        <v>0</v>
      </c>
      <c r="D120">
        <v>0</v>
      </c>
      <c r="E120">
        <v>0</v>
      </c>
      <c r="F120">
        <v>0</v>
      </c>
      <c r="G120">
        <v>7</v>
      </c>
      <c r="H120">
        <v>0</v>
      </c>
      <c r="I120">
        <v>0</v>
      </c>
      <c r="J120">
        <v>7</v>
      </c>
      <c r="K120">
        <v>7</v>
      </c>
      <c r="L120">
        <v>0</v>
      </c>
      <c r="M120">
        <f>Table4[[#This Row],[Actual Onions]]-Table4[[#This Row],[Correctly Detected Onions]]</f>
        <v>7</v>
      </c>
      <c r="N120">
        <f>Table4[[#This Row],[Deviation ]]^2</f>
        <v>49</v>
      </c>
    </row>
    <row r="121" spans="1:14" x14ac:dyDescent="0.25">
      <c r="A121">
        <v>50</v>
      </c>
      <c r="B121" t="s">
        <v>63</v>
      </c>
      <c r="C121">
        <v>4</v>
      </c>
      <c r="D121">
        <v>1</v>
      </c>
      <c r="E121">
        <v>0</v>
      </c>
      <c r="F121">
        <v>5</v>
      </c>
      <c r="G121">
        <v>7</v>
      </c>
      <c r="H121">
        <v>4</v>
      </c>
      <c r="I121">
        <v>8</v>
      </c>
      <c r="J121">
        <v>2</v>
      </c>
      <c r="K121">
        <v>2</v>
      </c>
      <c r="L121">
        <v>1</v>
      </c>
      <c r="M121">
        <f>Table4[[#This Row],[Actual Onions]]-Table4[[#This Row],[Correctly Detected Onions]]</f>
        <v>3</v>
      </c>
      <c r="N121">
        <f>Table4[[#This Row],[Deviation ]]^2</f>
        <v>9</v>
      </c>
    </row>
    <row r="122" spans="1:14" x14ac:dyDescent="0.25">
      <c r="A122">
        <v>83</v>
      </c>
      <c r="B122" t="s">
        <v>96</v>
      </c>
      <c r="C122">
        <v>3</v>
      </c>
      <c r="D122">
        <v>0</v>
      </c>
      <c r="E122">
        <v>0</v>
      </c>
      <c r="F122">
        <v>3</v>
      </c>
      <c r="G122">
        <v>7</v>
      </c>
      <c r="H122">
        <v>3</v>
      </c>
      <c r="I122">
        <v>6</v>
      </c>
      <c r="J122">
        <v>4</v>
      </c>
      <c r="K122">
        <v>4</v>
      </c>
      <c r="L122">
        <v>0</v>
      </c>
      <c r="M122">
        <f>Table4[[#This Row],[Actual Onions]]-Table4[[#This Row],[Correctly Detected Onions]]</f>
        <v>4</v>
      </c>
      <c r="N122">
        <f>Table4[[#This Row],[Deviation ]]^2</f>
        <v>16</v>
      </c>
    </row>
    <row r="123" spans="1:14" x14ac:dyDescent="0.25">
      <c r="A123">
        <v>96</v>
      </c>
      <c r="B123" t="s">
        <v>109</v>
      </c>
      <c r="C123">
        <v>2</v>
      </c>
      <c r="D123">
        <v>2</v>
      </c>
      <c r="E123">
        <v>0</v>
      </c>
      <c r="F123">
        <v>4</v>
      </c>
      <c r="G123">
        <v>7</v>
      </c>
      <c r="H123">
        <v>3</v>
      </c>
      <c r="I123">
        <v>6</v>
      </c>
      <c r="J123">
        <v>3</v>
      </c>
      <c r="K123">
        <v>3</v>
      </c>
      <c r="L123">
        <v>1</v>
      </c>
      <c r="M123">
        <f>Table4[[#This Row],[Actual Onions]]-Table4[[#This Row],[Correctly Detected Onions]]</f>
        <v>4</v>
      </c>
      <c r="N123">
        <f>Table4[[#This Row],[Deviation ]]^2</f>
        <v>16</v>
      </c>
    </row>
    <row r="124" spans="1:14" x14ac:dyDescent="0.25">
      <c r="A124">
        <v>98</v>
      </c>
      <c r="B124" t="s">
        <v>111</v>
      </c>
      <c r="C124">
        <v>1</v>
      </c>
      <c r="D124">
        <v>0</v>
      </c>
      <c r="E124">
        <v>0</v>
      </c>
      <c r="F124">
        <v>1</v>
      </c>
      <c r="G124">
        <v>7</v>
      </c>
      <c r="H124">
        <v>1</v>
      </c>
      <c r="I124">
        <v>2</v>
      </c>
      <c r="J124">
        <v>6</v>
      </c>
      <c r="K124">
        <v>6</v>
      </c>
      <c r="L124">
        <v>0</v>
      </c>
      <c r="M124">
        <f>Table4[[#This Row],[Actual Onions]]-Table4[[#This Row],[Correctly Detected Onions]]</f>
        <v>6</v>
      </c>
      <c r="N124">
        <f>Table4[[#This Row],[Deviation ]]^2</f>
        <v>36</v>
      </c>
    </row>
    <row r="125" spans="1:14" x14ac:dyDescent="0.25">
      <c r="A125">
        <v>99</v>
      </c>
      <c r="B125" t="s">
        <v>112</v>
      </c>
      <c r="C125">
        <v>3</v>
      </c>
      <c r="D125">
        <v>0</v>
      </c>
      <c r="E125">
        <v>0</v>
      </c>
      <c r="F125">
        <v>3</v>
      </c>
      <c r="G125">
        <v>7</v>
      </c>
      <c r="H125">
        <v>3</v>
      </c>
      <c r="I125">
        <v>6</v>
      </c>
      <c r="J125">
        <v>4</v>
      </c>
      <c r="K125">
        <v>4</v>
      </c>
      <c r="L125">
        <v>0</v>
      </c>
      <c r="M125">
        <f>Table4[[#This Row],[Actual Onions]]-Table4[[#This Row],[Correctly Detected Onions]]</f>
        <v>4</v>
      </c>
      <c r="N125">
        <f>Table4[[#This Row],[Deviation ]]^2</f>
        <v>16</v>
      </c>
    </row>
    <row r="126" spans="1:14" x14ac:dyDescent="0.25">
      <c r="A126">
        <v>116</v>
      </c>
      <c r="B126" t="s">
        <v>129</v>
      </c>
      <c r="C126">
        <v>3</v>
      </c>
      <c r="D126">
        <v>0</v>
      </c>
      <c r="E126">
        <v>0</v>
      </c>
      <c r="F126">
        <v>3</v>
      </c>
      <c r="G126">
        <v>7</v>
      </c>
      <c r="H126">
        <v>2</v>
      </c>
      <c r="I126">
        <v>4</v>
      </c>
      <c r="J126">
        <v>4</v>
      </c>
      <c r="K126">
        <v>4</v>
      </c>
      <c r="L126">
        <v>1</v>
      </c>
      <c r="M126">
        <f>Table4[[#This Row],[Actual Onions]]-Table4[[#This Row],[Correctly Detected Onions]]</f>
        <v>5</v>
      </c>
      <c r="N126">
        <f>Table4[[#This Row],[Deviation ]]^2</f>
        <v>25</v>
      </c>
    </row>
    <row r="127" spans="1:14" x14ac:dyDescent="0.25">
      <c r="A127">
        <v>126</v>
      </c>
      <c r="B127" t="s">
        <v>139</v>
      </c>
      <c r="C127">
        <v>4</v>
      </c>
      <c r="D127">
        <v>0</v>
      </c>
      <c r="E127">
        <v>0</v>
      </c>
      <c r="F127">
        <v>4</v>
      </c>
      <c r="G127">
        <v>7</v>
      </c>
      <c r="H127">
        <v>2</v>
      </c>
      <c r="I127">
        <v>4</v>
      </c>
      <c r="J127">
        <v>3</v>
      </c>
      <c r="K127">
        <v>3</v>
      </c>
      <c r="L127">
        <v>2</v>
      </c>
      <c r="M127">
        <f>Table4[[#This Row],[Actual Onions]]-Table4[[#This Row],[Correctly Detected Onions]]</f>
        <v>5</v>
      </c>
      <c r="N127">
        <f>Table4[[#This Row],[Deviation ]]^2</f>
        <v>25</v>
      </c>
    </row>
    <row r="128" spans="1:14" x14ac:dyDescent="0.25">
      <c r="A128">
        <v>131</v>
      </c>
      <c r="B128" t="s">
        <v>144</v>
      </c>
      <c r="C128">
        <v>1</v>
      </c>
      <c r="D128">
        <v>2</v>
      </c>
      <c r="E128">
        <v>1</v>
      </c>
      <c r="F128">
        <v>4</v>
      </c>
      <c r="G128">
        <v>7</v>
      </c>
      <c r="H128">
        <v>4</v>
      </c>
      <c r="I128">
        <v>8</v>
      </c>
      <c r="J128">
        <v>3</v>
      </c>
      <c r="K128">
        <v>3</v>
      </c>
      <c r="L128">
        <v>0</v>
      </c>
      <c r="M128">
        <f>Table4[[#This Row],[Actual Onions]]-Table4[[#This Row],[Correctly Detected Onions]]</f>
        <v>3</v>
      </c>
      <c r="N128">
        <f>Table4[[#This Row],[Deviation ]]^2</f>
        <v>9</v>
      </c>
    </row>
    <row r="129" spans="1:14" x14ac:dyDescent="0.25">
      <c r="A129">
        <v>138</v>
      </c>
      <c r="B129" t="s">
        <v>151</v>
      </c>
      <c r="C129">
        <v>2</v>
      </c>
      <c r="D129">
        <v>1</v>
      </c>
      <c r="E129">
        <v>0</v>
      </c>
      <c r="F129">
        <v>3</v>
      </c>
      <c r="G129">
        <v>7</v>
      </c>
      <c r="H129">
        <v>3</v>
      </c>
      <c r="I129">
        <v>6</v>
      </c>
      <c r="J129">
        <v>4</v>
      </c>
      <c r="K129">
        <v>4</v>
      </c>
      <c r="L129">
        <v>0</v>
      </c>
      <c r="M129">
        <f>Table4[[#This Row],[Actual Onions]]-Table4[[#This Row],[Correctly Detected Onions]]</f>
        <v>4</v>
      </c>
      <c r="N129">
        <f>Table4[[#This Row],[Deviation ]]^2</f>
        <v>16</v>
      </c>
    </row>
    <row r="130" spans="1:14" x14ac:dyDescent="0.25">
      <c r="A130">
        <v>146</v>
      </c>
      <c r="B130" t="s">
        <v>159</v>
      </c>
      <c r="C130">
        <v>2</v>
      </c>
      <c r="D130">
        <v>1</v>
      </c>
      <c r="E130">
        <v>1</v>
      </c>
      <c r="F130">
        <v>4</v>
      </c>
      <c r="G130">
        <v>7</v>
      </c>
      <c r="H130">
        <v>4</v>
      </c>
      <c r="I130">
        <v>8</v>
      </c>
      <c r="J130">
        <v>3</v>
      </c>
      <c r="K130">
        <v>3</v>
      </c>
      <c r="L130">
        <v>0</v>
      </c>
      <c r="M130">
        <f>Table4[[#This Row],[Actual Onions]]-Table4[[#This Row],[Correctly Detected Onions]]</f>
        <v>3</v>
      </c>
      <c r="N130">
        <f>Table4[[#This Row],[Deviation ]]^2</f>
        <v>9</v>
      </c>
    </row>
    <row r="131" spans="1:14" x14ac:dyDescent="0.25">
      <c r="A131">
        <v>159</v>
      </c>
      <c r="B131" t="s">
        <v>172</v>
      </c>
      <c r="C131">
        <v>2</v>
      </c>
      <c r="D131">
        <v>1</v>
      </c>
      <c r="E131">
        <v>0</v>
      </c>
      <c r="F131">
        <v>3</v>
      </c>
      <c r="G131">
        <v>7</v>
      </c>
      <c r="H131">
        <v>2</v>
      </c>
      <c r="I131">
        <v>4</v>
      </c>
      <c r="J131">
        <v>4</v>
      </c>
      <c r="K131">
        <v>4</v>
      </c>
      <c r="L131">
        <v>1</v>
      </c>
      <c r="M131">
        <f>Table4[[#This Row],[Actual Onions]]-Table4[[#This Row],[Correctly Detected Onions]]</f>
        <v>5</v>
      </c>
      <c r="N131">
        <f>Table4[[#This Row],[Deviation ]]^2</f>
        <v>25</v>
      </c>
    </row>
    <row r="132" spans="1:14" x14ac:dyDescent="0.25">
      <c r="A132">
        <v>180</v>
      </c>
      <c r="B132" t="s">
        <v>193</v>
      </c>
      <c r="C132">
        <v>1</v>
      </c>
      <c r="D132">
        <v>2</v>
      </c>
      <c r="E132">
        <v>0</v>
      </c>
      <c r="F132">
        <v>3</v>
      </c>
      <c r="G132">
        <v>7</v>
      </c>
      <c r="H132">
        <v>3</v>
      </c>
      <c r="I132">
        <v>6</v>
      </c>
      <c r="J132">
        <v>4</v>
      </c>
      <c r="K132">
        <v>4</v>
      </c>
      <c r="L132">
        <v>0</v>
      </c>
      <c r="M132">
        <f>Table4[[#This Row],[Actual Onions]]-Table4[[#This Row],[Correctly Detected Onions]]</f>
        <v>4</v>
      </c>
      <c r="N132">
        <f>Table4[[#This Row],[Deviation ]]^2</f>
        <v>16</v>
      </c>
    </row>
    <row r="133" spans="1:14" x14ac:dyDescent="0.25">
      <c r="A133">
        <v>212</v>
      </c>
      <c r="B133" t="s">
        <v>225</v>
      </c>
      <c r="C133">
        <v>3</v>
      </c>
      <c r="D133">
        <v>0</v>
      </c>
      <c r="E133">
        <v>0</v>
      </c>
      <c r="F133">
        <v>3</v>
      </c>
      <c r="G133">
        <v>7</v>
      </c>
      <c r="H133">
        <v>2</v>
      </c>
      <c r="I133">
        <v>4</v>
      </c>
      <c r="J133">
        <v>4</v>
      </c>
      <c r="K133">
        <v>4</v>
      </c>
      <c r="L133">
        <v>1</v>
      </c>
      <c r="M133">
        <f>Table4[[#This Row],[Actual Onions]]-Table4[[#This Row],[Correctly Detected Onions]]</f>
        <v>5</v>
      </c>
      <c r="N133">
        <f>Table4[[#This Row],[Deviation ]]^2</f>
        <v>25</v>
      </c>
    </row>
    <row r="134" spans="1:14" x14ac:dyDescent="0.25">
      <c r="A134">
        <v>213</v>
      </c>
      <c r="B134" t="s">
        <v>226</v>
      </c>
      <c r="C134">
        <v>3</v>
      </c>
      <c r="D134">
        <v>1</v>
      </c>
      <c r="E134">
        <v>0</v>
      </c>
      <c r="F134">
        <v>4</v>
      </c>
      <c r="G134">
        <v>7</v>
      </c>
      <c r="H134">
        <v>3</v>
      </c>
      <c r="I134">
        <v>6</v>
      </c>
      <c r="J134">
        <v>3</v>
      </c>
      <c r="K134">
        <v>3</v>
      </c>
      <c r="L134">
        <v>1</v>
      </c>
      <c r="M134">
        <f>Table4[[#This Row],[Actual Onions]]-Table4[[#This Row],[Correctly Detected Onions]]</f>
        <v>4</v>
      </c>
      <c r="N134">
        <f>Table4[[#This Row],[Deviation ]]^2</f>
        <v>16</v>
      </c>
    </row>
    <row r="135" spans="1:14" x14ac:dyDescent="0.25">
      <c r="A135">
        <v>218</v>
      </c>
      <c r="B135" t="s">
        <v>231</v>
      </c>
      <c r="C135">
        <v>1</v>
      </c>
      <c r="D135">
        <v>1</v>
      </c>
      <c r="E135">
        <v>0</v>
      </c>
      <c r="F135">
        <v>2</v>
      </c>
      <c r="G135">
        <v>7</v>
      </c>
      <c r="H135">
        <v>2</v>
      </c>
      <c r="I135">
        <v>4</v>
      </c>
      <c r="J135">
        <v>5</v>
      </c>
      <c r="K135">
        <v>5</v>
      </c>
      <c r="L135">
        <v>0</v>
      </c>
      <c r="M135">
        <f>Table4[[#This Row],[Actual Onions]]-Table4[[#This Row],[Correctly Detected Onions]]</f>
        <v>5</v>
      </c>
      <c r="N135">
        <f>Table4[[#This Row],[Deviation ]]^2</f>
        <v>25</v>
      </c>
    </row>
    <row r="136" spans="1:14" x14ac:dyDescent="0.25">
      <c r="A136">
        <v>220</v>
      </c>
      <c r="B136" t="s">
        <v>233</v>
      </c>
      <c r="C136">
        <v>2</v>
      </c>
      <c r="D136">
        <v>3</v>
      </c>
      <c r="E136">
        <v>0</v>
      </c>
      <c r="F136">
        <v>5</v>
      </c>
      <c r="G136">
        <v>7</v>
      </c>
      <c r="H136">
        <v>4</v>
      </c>
      <c r="I136">
        <v>8</v>
      </c>
      <c r="J136">
        <v>2</v>
      </c>
      <c r="K136">
        <v>2</v>
      </c>
      <c r="L136">
        <v>1</v>
      </c>
      <c r="M136">
        <f>Table4[[#This Row],[Actual Onions]]-Table4[[#This Row],[Correctly Detected Onions]]</f>
        <v>3</v>
      </c>
      <c r="N136">
        <f>Table4[[#This Row],[Deviation ]]^2</f>
        <v>9</v>
      </c>
    </row>
    <row r="137" spans="1:14" x14ac:dyDescent="0.25">
      <c r="A137">
        <v>221</v>
      </c>
      <c r="B137" t="s">
        <v>234</v>
      </c>
      <c r="C137">
        <v>1</v>
      </c>
      <c r="D137">
        <v>0</v>
      </c>
      <c r="E137">
        <v>0</v>
      </c>
      <c r="F137">
        <v>1</v>
      </c>
      <c r="G137">
        <v>7</v>
      </c>
      <c r="H137">
        <v>1</v>
      </c>
      <c r="I137">
        <v>2</v>
      </c>
      <c r="J137">
        <v>6</v>
      </c>
      <c r="K137">
        <v>6</v>
      </c>
      <c r="L137">
        <v>0</v>
      </c>
      <c r="M137">
        <f>Table4[[#This Row],[Actual Onions]]-Table4[[#This Row],[Correctly Detected Onions]]</f>
        <v>6</v>
      </c>
      <c r="N137">
        <f>Table4[[#This Row],[Deviation ]]^2</f>
        <v>36</v>
      </c>
    </row>
    <row r="138" spans="1:14" x14ac:dyDescent="0.25">
      <c r="A138">
        <v>228</v>
      </c>
      <c r="B138" t="s">
        <v>241</v>
      </c>
      <c r="C138">
        <v>2</v>
      </c>
      <c r="D138">
        <v>1</v>
      </c>
      <c r="E138">
        <v>0</v>
      </c>
      <c r="F138">
        <v>3</v>
      </c>
      <c r="G138">
        <v>7</v>
      </c>
      <c r="H138">
        <v>3</v>
      </c>
      <c r="I138">
        <v>6</v>
      </c>
      <c r="J138">
        <v>4</v>
      </c>
      <c r="K138">
        <v>4</v>
      </c>
      <c r="L138">
        <v>0</v>
      </c>
      <c r="M138">
        <f>Table4[[#This Row],[Actual Onions]]-Table4[[#This Row],[Correctly Detected Onions]]</f>
        <v>4</v>
      </c>
      <c r="N138">
        <f>Table4[[#This Row],[Deviation ]]^2</f>
        <v>16</v>
      </c>
    </row>
    <row r="139" spans="1:14" x14ac:dyDescent="0.25">
      <c r="A139">
        <v>230</v>
      </c>
      <c r="B139" t="s">
        <v>243</v>
      </c>
      <c r="C139">
        <v>1</v>
      </c>
      <c r="D139">
        <v>0</v>
      </c>
      <c r="E139">
        <v>0</v>
      </c>
      <c r="F139">
        <v>1</v>
      </c>
      <c r="G139">
        <v>7</v>
      </c>
      <c r="H139">
        <v>1</v>
      </c>
      <c r="I139">
        <v>2</v>
      </c>
      <c r="J139">
        <v>6</v>
      </c>
      <c r="K139">
        <v>6</v>
      </c>
      <c r="L139">
        <v>0</v>
      </c>
      <c r="M139">
        <f>Table4[[#This Row],[Actual Onions]]-Table4[[#This Row],[Correctly Detected Onions]]</f>
        <v>6</v>
      </c>
      <c r="N139">
        <f>Table4[[#This Row],[Deviation ]]^2</f>
        <v>36</v>
      </c>
    </row>
    <row r="140" spans="1:14" x14ac:dyDescent="0.25">
      <c r="A140">
        <v>231</v>
      </c>
      <c r="B140" t="s">
        <v>244</v>
      </c>
      <c r="C140">
        <v>1</v>
      </c>
      <c r="D140">
        <v>0</v>
      </c>
      <c r="E140">
        <v>0</v>
      </c>
      <c r="F140">
        <v>1</v>
      </c>
      <c r="G140">
        <v>7</v>
      </c>
      <c r="H140">
        <v>1</v>
      </c>
      <c r="I140">
        <v>2</v>
      </c>
      <c r="J140">
        <v>6</v>
      </c>
      <c r="K140">
        <v>6</v>
      </c>
      <c r="L140">
        <v>0</v>
      </c>
      <c r="M140">
        <f>Table4[[#This Row],[Actual Onions]]-Table4[[#This Row],[Correctly Detected Onions]]</f>
        <v>6</v>
      </c>
      <c r="N140">
        <f>Table4[[#This Row],[Deviation ]]^2</f>
        <v>36</v>
      </c>
    </row>
    <row r="141" spans="1:14" x14ac:dyDescent="0.25">
      <c r="A141">
        <v>233</v>
      </c>
      <c r="B141" t="s">
        <v>246</v>
      </c>
      <c r="C141">
        <v>4</v>
      </c>
      <c r="D141">
        <v>1</v>
      </c>
      <c r="E141">
        <v>0</v>
      </c>
      <c r="F141">
        <v>5</v>
      </c>
      <c r="G141">
        <v>7</v>
      </c>
      <c r="H141">
        <v>3</v>
      </c>
      <c r="I141">
        <v>6</v>
      </c>
      <c r="J141">
        <v>2</v>
      </c>
      <c r="K141">
        <v>2</v>
      </c>
      <c r="L141">
        <v>2</v>
      </c>
      <c r="M141">
        <f>Table4[[#This Row],[Actual Onions]]-Table4[[#This Row],[Correctly Detected Onions]]</f>
        <v>4</v>
      </c>
      <c r="N141">
        <f>Table4[[#This Row],[Deviation ]]^2</f>
        <v>16</v>
      </c>
    </row>
    <row r="142" spans="1:14" x14ac:dyDescent="0.25">
      <c r="A142">
        <v>245</v>
      </c>
      <c r="B142" t="s">
        <v>258</v>
      </c>
      <c r="C142">
        <v>1</v>
      </c>
      <c r="D142">
        <v>0</v>
      </c>
      <c r="E142">
        <v>0</v>
      </c>
      <c r="F142">
        <v>1</v>
      </c>
      <c r="G142">
        <v>7</v>
      </c>
      <c r="H142">
        <v>1</v>
      </c>
      <c r="I142">
        <v>2</v>
      </c>
      <c r="J142">
        <v>6</v>
      </c>
      <c r="K142">
        <v>6</v>
      </c>
      <c r="L142">
        <v>0</v>
      </c>
      <c r="M142">
        <f>Table4[[#This Row],[Actual Onions]]-Table4[[#This Row],[Correctly Detected Onions]]</f>
        <v>6</v>
      </c>
      <c r="N142">
        <f>Table4[[#This Row],[Deviation ]]^2</f>
        <v>36</v>
      </c>
    </row>
    <row r="143" spans="1:14" x14ac:dyDescent="0.25">
      <c r="A143">
        <v>11</v>
      </c>
      <c r="B143" t="s">
        <v>24</v>
      </c>
      <c r="C143">
        <v>3</v>
      </c>
      <c r="D143">
        <v>0</v>
      </c>
      <c r="E143">
        <v>1</v>
      </c>
      <c r="F143">
        <v>4</v>
      </c>
      <c r="G143">
        <v>8</v>
      </c>
      <c r="H143">
        <v>2</v>
      </c>
      <c r="I143">
        <v>4</v>
      </c>
      <c r="J143">
        <v>4</v>
      </c>
      <c r="K143">
        <v>4</v>
      </c>
      <c r="L143">
        <v>2</v>
      </c>
      <c r="M143">
        <f>Table4[[#This Row],[Actual Onions]]-Table4[[#This Row],[Correctly Detected Onions]]</f>
        <v>6</v>
      </c>
      <c r="N143">
        <f>Table4[[#This Row],[Deviation ]]^2</f>
        <v>36</v>
      </c>
    </row>
    <row r="144" spans="1:14" x14ac:dyDescent="0.25">
      <c r="A144">
        <v>13</v>
      </c>
      <c r="B144" t="s">
        <v>26</v>
      </c>
      <c r="C144">
        <v>3</v>
      </c>
      <c r="D144">
        <v>2</v>
      </c>
      <c r="E144">
        <v>0</v>
      </c>
      <c r="F144">
        <v>5</v>
      </c>
      <c r="G144">
        <v>8</v>
      </c>
      <c r="H144">
        <v>4</v>
      </c>
      <c r="I144">
        <v>8</v>
      </c>
      <c r="J144">
        <v>3</v>
      </c>
      <c r="K144">
        <v>3</v>
      </c>
      <c r="L144">
        <v>1</v>
      </c>
      <c r="M144">
        <f>Table4[[#This Row],[Actual Onions]]-Table4[[#This Row],[Correctly Detected Onions]]</f>
        <v>4</v>
      </c>
      <c r="N144">
        <f>Table4[[#This Row],[Deviation ]]^2</f>
        <v>16</v>
      </c>
    </row>
    <row r="145" spans="1:14" x14ac:dyDescent="0.25">
      <c r="A145">
        <v>23</v>
      </c>
      <c r="B145" t="s">
        <v>36</v>
      </c>
      <c r="C145">
        <v>5</v>
      </c>
      <c r="D145">
        <v>2</v>
      </c>
      <c r="E145">
        <v>0</v>
      </c>
      <c r="F145">
        <v>7</v>
      </c>
      <c r="G145">
        <v>8</v>
      </c>
      <c r="H145">
        <v>4</v>
      </c>
      <c r="I145">
        <v>8</v>
      </c>
      <c r="J145">
        <v>1</v>
      </c>
      <c r="K145">
        <v>1</v>
      </c>
      <c r="L145">
        <v>3</v>
      </c>
      <c r="M145">
        <f>Table4[[#This Row],[Actual Onions]]-Table4[[#This Row],[Correctly Detected Onions]]</f>
        <v>4</v>
      </c>
      <c r="N145">
        <f>Table4[[#This Row],[Deviation ]]^2</f>
        <v>16</v>
      </c>
    </row>
    <row r="146" spans="1:14" x14ac:dyDescent="0.25">
      <c r="A146">
        <v>31</v>
      </c>
      <c r="B146" t="s">
        <v>44</v>
      </c>
      <c r="C146">
        <v>2</v>
      </c>
      <c r="D146">
        <v>1</v>
      </c>
      <c r="E146">
        <v>0</v>
      </c>
      <c r="F146">
        <v>3</v>
      </c>
      <c r="G146">
        <v>8</v>
      </c>
      <c r="H146">
        <v>3</v>
      </c>
      <c r="I146">
        <v>6</v>
      </c>
      <c r="J146">
        <v>5</v>
      </c>
      <c r="K146">
        <v>5</v>
      </c>
      <c r="L146">
        <v>0</v>
      </c>
      <c r="M146">
        <f>Table4[[#This Row],[Actual Onions]]-Table4[[#This Row],[Correctly Detected Onions]]</f>
        <v>5</v>
      </c>
      <c r="N146">
        <f>Table4[[#This Row],[Deviation ]]^2</f>
        <v>25</v>
      </c>
    </row>
    <row r="147" spans="1:14" x14ac:dyDescent="0.25">
      <c r="A147">
        <v>34</v>
      </c>
      <c r="B147" t="s">
        <v>47</v>
      </c>
      <c r="C147">
        <v>2</v>
      </c>
      <c r="D147">
        <v>1</v>
      </c>
      <c r="E147">
        <v>0</v>
      </c>
      <c r="F147">
        <v>3</v>
      </c>
      <c r="G147">
        <v>8</v>
      </c>
      <c r="H147">
        <v>1</v>
      </c>
      <c r="I147">
        <v>2</v>
      </c>
      <c r="J147">
        <v>5</v>
      </c>
      <c r="K147">
        <v>5</v>
      </c>
      <c r="L147">
        <v>2</v>
      </c>
      <c r="M147">
        <f>Table4[[#This Row],[Actual Onions]]-Table4[[#This Row],[Correctly Detected Onions]]</f>
        <v>7</v>
      </c>
      <c r="N147">
        <f>Table4[[#This Row],[Deviation ]]^2</f>
        <v>49</v>
      </c>
    </row>
    <row r="148" spans="1:14" x14ac:dyDescent="0.25">
      <c r="A148">
        <v>35</v>
      </c>
      <c r="B148" t="s">
        <v>48</v>
      </c>
      <c r="C148">
        <v>2</v>
      </c>
      <c r="D148">
        <v>0</v>
      </c>
      <c r="E148">
        <v>0</v>
      </c>
      <c r="F148">
        <v>2</v>
      </c>
      <c r="G148">
        <v>8</v>
      </c>
      <c r="H148">
        <v>1</v>
      </c>
      <c r="I148">
        <v>2</v>
      </c>
      <c r="J148">
        <v>6</v>
      </c>
      <c r="K148">
        <v>6</v>
      </c>
      <c r="L148">
        <v>1</v>
      </c>
      <c r="M148">
        <f>Table4[[#This Row],[Actual Onions]]-Table4[[#This Row],[Correctly Detected Onions]]</f>
        <v>7</v>
      </c>
      <c r="N148">
        <f>Table4[[#This Row],[Deviation ]]^2</f>
        <v>49</v>
      </c>
    </row>
    <row r="149" spans="1:14" x14ac:dyDescent="0.25">
      <c r="A149">
        <v>44</v>
      </c>
      <c r="B149" t="s">
        <v>57</v>
      </c>
      <c r="C149">
        <v>4</v>
      </c>
      <c r="D149">
        <v>1</v>
      </c>
      <c r="E149">
        <v>0</v>
      </c>
      <c r="F149">
        <v>5</v>
      </c>
      <c r="G149">
        <v>8</v>
      </c>
      <c r="H149">
        <v>5</v>
      </c>
      <c r="I149">
        <v>10</v>
      </c>
      <c r="J149">
        <v>3</v>
      </c>
      <c r="K149">
        <v>3</v>
      </c>
      <c r="L149">
        <v>0</v>
      </c>
      <c r="M149">
        <f>Table4[[#This Row],[Actual Onions]]-Table4[[#This Row],[Correctly Detected Onions]]</f>
        <v>3</v>
      </c>
      <c r="N149">
        <f>Table4[[#This Row],[Deviation ]]^2</f>
        <v>9</v>
      </c>
    </row>
    <row r="150" spans="1:14" x14ac:dyDescent="0.25">
      <c r="A150">
        <v>54</v>
      </c>
      <c r="B150" t="s">
        <v>67</v>
      </c>
      <c r="C150">
        <v>2</v>
      </c>
      <c r="D150">
        <v>0</v>
      </c>
      <c r="E150">
        <v>0</v>
      </c>
      <c r="F150">
        <v>2</v>
      </c>
      <c r="G150">
        <v>8</v>
      </c>
      <c r="H150">
        <v>2</v>
      </c>
      <c r="I150">
        <v>4</v>
      </c>
      <c r="J150">
        <v>6</v>
      </c>
      <c r="K150">
        <v>6</v>
      </c>
      <c r="L150">
        <v>0</v>
      </c>
      <c r="M150">
        <f>Table4[[#This Row],[Actual Onions]]-Table4[[#This Row],[Correctly Detected Onions]]</f>
        <v>6</v>
      </c>
      <c r="N150">
        <f>Table4[[#This Row],[Deviation ]]^2</f>
        <v>36</v>
      </c>
    </row>
    <row r="151" spans="1:14" x14ac:dyDescent="0.25">
      <c r="A151">
        <v>56</v>
      </c>
      <c r="B151" t="s">
        <v>69</v>
      </c>
      <c r="C151">
        <v>0</v>
      </c>
      <c r="D151">
        <v>0</v>
      </c>
      <c r="E151">
        <v>0</v>
      </c>
      <c r="F151">
        <v>0</v>
      </c>
      <c r="G151">
        <v>8</v>
      </c>
      <c r="H151">
        <v>0</v>
      </c>
      <c r="I151">
        <v>0</v>
      </c>
      <c r="J151">
        <v>8</v>
      </c>
      <c r="K151">
        <v>8</v>
      </c>
      <c r="L151">
        <v>0</v>
      </c>
      <c r="M151">
        <f>Table4[[#This Row],[Actual Onions]]-Table4[[#This Row],[Correctly Detected Onions]]</f>
        <v>8</v>
      </c>
      <c r="N151">
        <f>Table4[[#This Row],[Deviation ]]^2</f>
        <v>64</v>
      </c>
    </row>
    <row r="152" spans="1:14" x14ac:dyDescent="0.25">
      <c r="A152">
        <v>72</v>
      </c>
      <c r="B152" t="s">
        <v>85</v>
      </c>
      <c r="C152">
        <v>2</v>
      </c>
      <c r="D152">
        <v>0</v>
      </c>
      <c r="E152">
        <v>0</v>
      </c>
      <c r="F152">
        <v>2</v>
      </c>
      <c r="G152">
        <v>8</v>
      </c>
      <c r="H152">
        <v>2</v>
      </c>
      <c r="I152">
        <v>4</v>
      </c>
      <c r="J152">
        <v>6</v>
      </c>
      <c r="K152">
        <v>6</v>
      </c>
      <c r="L152">
        <v>0</v>
      </c>
      <c r="M152">
        <f>Table4[[#This Row],[Actual Onions]]-Table4[[#This Row],[Correctly Detected Onions]]</f>
        <v>6</v>
      </c>
      <c r="N152">
        <f>Table4[[#This Row],[Deviation ]]^2</f>
        <v>36</v>
      </c>
    </row>
    <row r="153" spans="1:14" x14ac:dyDescent="0.25">
      <c r="A153">
        <v>86</v>
      </c>
      <c r="B153" t="s">
        <v>99</v>
      </c>
      <c r="C153">
        <v>1</v>
      </c>
      <c r="D153">
        <v>2</v>
      </c>
      <c r="E153">
        <v>0</v>
      </c>
      <c r="F153">
        <v>3</v>
      </c>
      <c r="G153">
        <v>8</v>
      </c>
      <c r="H153">
        <v>2</v>
      </c>
      <c r="I153">
        <v>4</v>
      </c>
      <c r="J153">
        <v>5</v>
      </c>
      <c r="K153">
        <v>5</v>
      </c>
      <c r="L153">
        <v>1</v>
      </c>
      <c r="M153">
        <f>Table4[[#This Row],[Actual Onions]]-Table4[[#This Row],[Correctly Detected Onions]]</f>
        <v>6</v>
      </c>
      <c r="N153">
        <f>Table4[[#This Row],[Deviation ]]^2</f>
        <v>36</v>
      </c>
    </row>
    <row r="154" spans="1:14" x14ac:dyDescent="0.25">
      <c r="A154">
        <v>91</v>
      </c>
      <c r="B154" t="s">
        <v>104</v>
      </c>
      <c r="C154">
        <v>0</v>
      </c>
      <c r="D154">
        <v>2</v>
      </c>
      <c r="E154">
        <v>0</v>
      </c>
      <c r="F154">
        <v>2</v>
      </c>
      <c r="G154">
        <v>8</v>
      </c>
      <c r="H154">
        <v>2</v>
      </c>
      <c r="I154">
        <v>4</v>
      </c>
      <c r="J154">
        <v>6</v>
      </c>
      <c r="K154">
        <v>6</v>
      </c>
      <c r="L154">
        <v>0</v>
      </c>
      <c r="M154">
        <f>Table4[[#This Row],[Actual Onions]]-Table4[[#This Row],[Correctly Detected Onions]]</f>
        <v>6</v>
      </c>
      <c r="N154">
        <f>Table4[[#This Row],[Deviation ]]^2</f>
        <v>36</v>
      </c>
    </row>
    <row r="155" spans="1:14" x14ac:dyDescent="0.25">
      <c r="A155">
        <v>103</v>
      </c>
      <c r="B155" t="s">
        <v>116</v>
      </c>
      <c r="C155">
        <v>2</v>
      </c>
      <c r="D155">
        <v>1</v>
      </c>
      <c r="E155">
        <v>0</v>
      </c>
      <c r="F155">
        <v>3</v>
      </c>
      <c r="G155">
        <v>8</v>
      </c>
      <c r="H155">
        <v>2</v>
      </c>
      <c r="I155">
        <v>4</v>
      </c>
      <c r="J155">
        <v>5</v>
      </c>
      <c r="K155">
        <v>5</v>
      </c>
      <c r="L155">
        <v>1</v>
      </c>
      <c r="M155">
        <f>Table4[[#This Row],[Actual Onions]]-Table4[[#This Row],[Correctly Detected Onions]]</f>
        <v>6</v>
      </c>
      <c r="N155">
        <f>Table4[[#This Row],[Deviation ]]^2</f>
        <v>36</v>
      </c>
    </row>
    <row r="156" spans="1:14" x14ac:dyDescent="0.25">
      <c r="A156">
        <v>109</v>
      </c>
      <c r="B156" t="s">
        <v>122</v>
      </c>
      <c r="C156">
        <v>5</v>
      </c>
      <c r="D156">
        <v>1</v>
      </c>
      <c r="E156">
        <v>0</v>
      </c>
      <c r="F156">
        <v>6</v>
      </c>
      <c r="G156">
        <v>8</v>
      </c>
      <c r="H156">
        <v>6</v>
      </c>
      <c r="I156">
        <v>12</v>
      </c>
      <c r="J156">
        <v>2</v>
      </c>
      <c r="K156">
        <v>2</v>
      </c>
      <c r="L156">
        <v>0</v>
      </c>
      <c r="M156">
        <f>Table4[[#This Row],[Actual Onions]]-Table4[[#This Row],[Correctly Detected Onions]]</f>
        <v>2</v>
      </c>
      <c r="N156">
        <f>Table4[[#This Row],[Deviation ]]^2</f>
        <v>4</v>
      </c>
    </row>
    <row r="157" spans="1:14" x14ac:dyDescent="0.25">
      <c r="A157">
        <v>112</v>
      </c>
      <c r="B157" t="s">
        <v>125</v>
      </c>
      <c r="C157">
        <v>2</v>
      </c>
      <c r="D157">
        <v>0</v>
      </c>
      <c r="E157">
        <v>0</v>
      </c>
      <c r="F157">
        <v>2</v>
      </c>
      <c r="G157">
        <v>8</v>
      </c>
      <c r="H157">
        <v>2</v>
      </c>
      <c r="I157">
        <v>4</v>
      </c>
      <c r="J157">
        <v>6</v>
      </c>
      <c r="K157">
        <v>6</v>
      </c>
      <c r="L157">
        <v>0</v>
      </c>
      <c r="M157">
        <f>Table4[[#This Row],[Actual Onions]]-Table4[[#This Row],[Correctly Detected Onions]]</f>
        <v>6</v>
      </c>
      <c r="N157">
        <f>Table4[[#This Row],[Deviation ]]^2</f>
        <v>36</v>
      </c>
    </row>
    <row r="158" spans="1:14" x14ac:dyDescent="0.25">
      <c r="A158">
        <v>118</v>
      </c>
      <c r="B158" t="s">
        <v>131</v>
      </c>
      <c r="C158">
        <v>2</v>
      </c>
      <c r="D158">
        <v>3</v>
      </c>
      <c r="E158">
        <v>0</v>
      </c>
      <c r="F158">
        <v>5</v>
      </c>
      <c r="G158">
        <v>8</v>
      </c>
      <c r="H158">
        <v>4</v>
      </c>
      <c r="I158">
        <v>8</v>
      </c>
      <c r="J158">
        <v>3</v>
      </c>
      <c r="K158">
        <v>3</v>
      </c>
      <c r="L158">
        <v>1</v>
      </c>
      <c r="M158">
        <f>Table4[[#This Row],[Actual Onions]]-Table4[[#This Row],[Correctly Detected Onions]]</f>
        <v>4</v>
      </c>
      <c r="N158">
        <f>Table4[[#This Row],[Deviation ]]^2</f>
        <v>16</v>
      </c>
    </row>
    <row r="159" spans="1:14" x14ac:dyDescent="0.25">
      <c r="A159">
        <v>127</v>
      </c>
      <c r="B159" t="s">
        <v>140</v>
      </c>
      <c r="C159">
        <v>1</v>
      </c>
      <c r="D159">
        <v>0</v>
      </c>
      <c r="E159">
        <v>0</v>
      </c>
      <c r="F159">
        <v>1</v>
      </c>
      <c r="G159">
        <v>8</v>
      </c>
      <c r="H159">
        <v>1</v>
      </c>
      <c r="I159">
        <v>2</v>
      </c>
      <c r="J159">
        <v>7</v>
      </c>
      <c r="K159">
        <v>7</v>
      </c>
      <c r="L159">
        <v>0</v>
      </c>
      <c r="M159">
        <f>Table4[[#This Row],[Actual Onions]]-Table4[[#This Row],[Correctly Detected Onions]]</f>
        <v>7</v>
      </c>
      <c r="N159">
        <f>Table4[[#This Row],[Deviation ]]^2</f>
        <v>49</v>
      </c>
    </row>
    <row r="160" spans="1:14" x14ac:dyDescent="0.25">
      <c r="A160">
        <v>133</v>
      </c>
      <c r="B160" t="s">
        <v>146</v>
      </c>
      <c r="C160">
        <v>2</v>
      </c>
      <c r="D160">
        <v>2</v>
      </c>
      <c r="E160">
        <v>0</v>
      </c>
      <c r="F160">
        <v>4</v>
      </c>
      <c r="G160">
        <v>8</v>
      </c>
      <c r="H160">
        <v>4</v>
      </c>
      <c r="I160">
        <v>8</v>
      </c>
      <c r="J160">
        <v>4</v>
      </c>
      <c r="K160">
        <v>4</v>
      </c>
      <c r="L160">
        <v>0</v>
      </c>
      <c r="M160">
        <f>Table4[[#This Row],[Actual Onions]]-Table4[[#This Row],[Correctly Detected Onions]]</f>
        <v>4</v>
      </c>
      <c r="N160">
        <f>Table4[[#This Row],[Deviation ]]^2</f>
        <v>16</v>
      </c>
    </row>
    <row r="161" spans="1:14" x14ac:dyDescent="0.25">
      <c r="A161">
        <v>145</v>
      </c>
      <c r="B161" t="s">
        <v>158</v>
      </c>
      <c r="C161">
        <v>2</v>
      </c>
      <c r="D161">
        <v>1</v>
      </c>
      <c r="E161">
        <v>0</v>
      </c>
      <c r="F161">
        <v>3</v>
      </c>
      <c r="G161">
        <v>8</v>
      </c>
      <c r="H161">
        <v>3</v>
      </c>
      <c r="I161">
        <v>6</v>
      </c>
      <c r="J161">
        <v>5</v>
      </c>
      <c r="K161">
        <v>5</v>
      </c>
      <c r="L161">
        <v>0</v>
      </c>
      <c r="M161">
        <f>Table4[[#This Row],[Actual Onions]]-Table4[[#This Row],[Correctly Detected Onions]]</f>
        <v>5</v>
      </c>
      <c r="N161">
        <f>Table4[[#This Row],[Deviation ]]^2</f>
        <v>25</v>
      </c>
    </row>
    <row r="162" spans="1:14" x14ac:dyDescent="0.25">
      <c r="A162">
        <v>158</v>
      </c>
      <c r="B162" t="s">
        <v>171</v>
      </c>
      <c r="C162">
        <v>4</v>
      </c>
      <c r="D162">
        <v>0</v>
      </c>
      <c r="E162">
        <v>0</v>
      </c>
      <c r="F162">
        <v>4</v>
      </c>
      <c r="G162">
        <v>8</v>
      </c>
      <c r="H162">
        <v>4</v>
      </c>
      <c r="I162">
        <v>8</v>
      </c>
      <c r="J162">
        <v>4</v>
      </c>
      <c r="K162">
        <v>4</v>
      </c>
      <c r="L162">
        <v>0</v>
      </c>
      <c r="M162">
        <f>Table4[[#This Row],[Actual Onions]]-Table4[[#This Row],[Correctly Detected Onions]]</f>
        <v>4</v>
      </c>
      <c r="N162">
        <f>Table4[[#This Row],[Deviation ]]^2</f>
        <v>16</v>
      </c>
    </row>
    <row r="163" spans="1:14" x14ac:dyDescent="0.25">
      <c r="A163">
        <v>160</v>
      </c>
      <c r="B163" t="s">
        <v>173</v>
      </c>
      <c r="C163">
        <v>1</v>
      </c>
      <c r="D163">
        <v>2</v>
      </c>
      <c r="E163">
        <v>0</v>
      </c>
      <c r="F163">
        <v>3</v>
      </c>
      <c r="G163">
        <v>8</v>
      </c>
      <c r="H163">
        <v>3</v>
      </c>
      <c r="I163">
        <v>6</v>
      </c>
      <c r="J163">
        <v>5</v>
      </c>
      <c r="K163">
        <v>5</v>
      </c>
      <c r="L163">
        <v>0</v>
      </c>
      <c r="M163">
        <f>Table4[[#This Row],[Actual Onions]]-Table4[[#This Row],[Correctly Detected Onions]]</f>
        <v>5</v>
      </c>
      <c r="N163">
        <f>Table4[[#This Row],[Deviation ]]^2</f>
        <v>25</v>
      </c>
    </row>
    <row r="164" spans="1:14" x14ac:dyDescent="0.25">
      <c r="A164">
        <v>162</v>
      </c>
      <c r="B164" t="s">
        <v>175</v>
      </c>
      <c r="C164">
        <v>1</v>
      </c>
      <c r="D164">
        <v>0</v>
      </c>
      <c r="E164">
        <v>0</v>
      </c>
      <c r="F164">
        <v>1</v>
      </c>
      <c r="G164">
        <v>8</v>
      </c>
      <c r="H164">
        <v>1</v>
      </c>
      <c r="I164">
        <v>2</v>
      </c>
      <c r="J164">
        <v>7</v>
      </c>
      <c r="K164">
        <v>7</v>
      </c>
      <c r="L164">
        <v>0</v>
      </c>
      <c r="M164">
        <f>Table4[[#This Row],[Actual Onions]]-Table4[[#This Row],[Correctly Detected Onions]]</f>
        <v>7</v>
      </c>
      <c r="N164">
        <f>Table4[[#This Row],[Deviation ]]^2</f>
        <v>49</v>
      </c>
    </row>
    <row r="165" spans="1:14" x14ac:dyDescent="0.25">
      <c r="A165">
        <v>187</v>
      </c>
      <c r="B165" t="s">
        <v>200</v>
      </c>
      <c r="C165">
        <v>0</v>
      </c>
      <c r="D165">
        <v>2</v>
      </c>
      <c r="E165">
        <v>0</v>
      </c>
      <c r="F165">
        <v>2</v>
      </c>
      <c r="G165">
        <v>8</v>
      </c>
      <c r="H165">
        <v>2</v>
      </c>
      <c r="I165">
        <v>4</v>
      </c>
      <c r="J165">
        <v>6</v>
      </c>
      <c r="K165">
        <v>6</v>
      </c>
      <c r="L165">
        <v>0</v>
      </c>
      <c r="M165">
        <f>Table4[[#This Row],[Actual Onions]]-Table4[[#This Row],[Correctly Detected Onions]]</f>
        <v>6</v>
      </c>
      <c r="N165">
        <f>Table4[[#This Row],[Deviation ]]^2</f>
        <v>36</v>
      </c>
    </row>
    <row r="166" spans="1:14" x14ac:dyDescent="0.25">
      <c r="A166">
        <v>210</v>
      </c>
      <c r="B166" t="s">
        <v>223</v>
      </c>
      <c r="C166">
        <v>3</v>
      </c>
      <c r="D166">
        <v>1</v>
      </c>
      <c r="E166">
        <v>0</v>
      </c>
      <c r="F166">
        <v>4</v>
      </c>
      <c r="G166">
        <v>8</v>
      </c>
      <c r="H166">
        <v>4</v>
      </c>
      <c r="I166">
        <v>8</v>
      </c>
      <c r="J166">
        <v>4</v>
      </c>
      <c r="K166">
        <v>4</v>
      </c>
      <c r="L166">
        <v>0</v>
      </c>
      <c r="M166">
        <f>Table4[[#This Row],[Actual Onions]]-Table4[[#This Row],[Correctly Detected Onions]]</f>
        <v>4</v>
      </c>
      <c r="N166">
        <f>Table4[[#This Row],[Deviation ]]^2</f>
        <v>16</v>
      </c>
    </row>
    <row r="167" spans="1:14" x14ac:dyDescent="0.25">
      <c r="A167">
        <v>215</v>
      </c>
      <c r="B167" t="s">
        <v>228</v>
      </c>
      <c r="C167">
        <v>2</v>
      </c>
      <c r="D167">
        <v>2</v>
      </c>
      <c r="E167">
        <v>0</v>
      </c>
      <c r="F167">
        <v>4</v>
      </c>
      <c r="G167">
        <v>8</v>
      </c>
      <c r="H167">
        <v>3</v>
      </c>
      <c r="I167">
        <v>6</v>
      </c>
      <c r="J167">
        <v>4</v>
      </c>
      <c r="K167">
        <v>4</v>
      </c>
      <c r="L167">
        <v>1</v>
      </c>
      <c r="M167">
        <f>Table4[[#This Row],[Actual Onions]]-Table4[[#This Row],[Correctly Detected Onions]]</f>
        <v>5</v>
      </c>
      <c r="N167">
        <f>Table4[[#This Row],[Deviation ]]^2</f>
        <v>25</v>
      </c>
    </row>
    <row r="168" spans="1:14" x14ac:dyDescent="0.25">
      <c r="A168">
        <v>224</v>
      </c>
      <c r="B168" t="s">
        <v>237</v>
      </c>
      <c r="C168">
        <v>5</v>
      </c>
      <c r="D168">
        <v>0</v>
      </c>
      <c r="E168">
        <v>0</v>
      </c>
      <c r="F168">
        <v>5</v>
      </c>
      <c r="G168">
        <v>8</v>
      </c>
      <c r="H168">
        <v>5</v>
      </c>
      <c r="I168">
        <v>10</v>
      </c>
      <c r="J168">
        <v>3</v>
      </c>
      <c r="K168">
        <v>3</v>
      </c>
      <c r="L168">
        <v>0</v>
      </c>
      <c r="M168">
        <f>Table4[[#This Row],[Actual Onions]]-Table4[[#This Row],[Correctly Detected Onions]]</f>
        <v>3</v>
      </c>
      <c r="N168">
        <f>Table4[[#This Row],[Deviation ]]^2</f>
        <v>9</v>
      </c>
    </row>
    <row r="169" spans="1:14" x14ac:dyDescent="0.25">
      <c r="A169">
        <v>225</v>
      </c>
      <c r="B169" t="s">
        <v>238</v>
      </c>
      <c r="C169">
        <v>3</v>
      </c>
      <c r="D169">
        <v>1</v>
      </c>
      <c r="E169">
        <v>0</v>
      </c>
      <c r="F169">
        <v>4</v>
      </c>
      <c r="G169">
        <v>8</v>
      </c>
      <c r="H169">
        <v>3</v>
      </c>
      <c r="I169">
        <v>6</v>
      </c>
      <c r="J169">
        <v>4</v>
      </c>
      <c r="K169">
        <v>4</v>
      </c>
      <c r="L169">
        <v>1</v>
      </c>
      <c r="M169">
        <f>Table4[[#This Row],[Actual Onions]]-Table4[[#This Row],[Correctly Detected Onions]]</f>
        <v>5</v>
      </c>
      <c r="N169">
        <f>Table4[[#This Row],[Deviation ]]^2</f>
        <v>25</v>
      </c>
    </row>
    <row r="170" spans="1:14" x14ac:dyDescent="0.25">
      <c r="A170">
        <v>226</v>
      </c>
      <c r="B170" t="s">
        <v>239</v>
      </c>
      <c r="C170">
        <v>4</v>
      </c>
      <c r="D170">
        <v>0</v>
      </c>
      <c r="E170">
        <v>0</v>
      </c>
      <c r="F170">
        <v>4</v>
      </c>
      <c r="G170">
        <v>8</v>
      </c>
      <c r="H170">
        <v>3</v>
      </c>
      <c r="I170">
        <v>6</v>
      </c>
      <c r="J170">
        <v>4</v>
      </c>
      <c r="K170">
        <v>4</v>
      </c>
      <c r="L170">
        <v>1</v>
      </c>
      <c r="M170">
        <f>Table4[[#This Row],[Actual Onions]]-Table4[[#This Row],[Correctly Detected Onions]]</f>
        <v>5</v>
      </c>
      <c r="N170">
        <f>Table4[[#This Row],[Deviation ]]^2</f>
        <v>25</v>
      </c>
    </row>
    <row r="171" spans="1:14" x14ac:dyDescent="0.25">
      <c r="A171">
        <v>229</v>
      </c>
      <c r="B171" t="s">
        <v>242</v>
      </c>
      <c r="C171">
        <v>3</v>
      </c>
      <c r="D171">
        <v>3</v>
      </c>
      <c r="E171">
        <v>0</v>
      </c>
      <c r="F171">
        <v>6</v>
      </c>
      <c r="G171">
        <v>8</v>
      </c>
      <c r="H171">
        <v>4</v>
      </c>
      <c r="I171">
        <v>8</v>
      </c>
      <c r="J171">
        <v>2</v>
      </c>
      <c r="K171">
        <v>2</v>
      </c>
      <c r="L171">
        <v>2</v>
      </c>
      <c r="M171">
        <f>Table4[[#This Row],[Actual Onions]]-Table4[[#This Row],[Correctly Detected Onions]]</f>
        <v>4</v>
      </c>
      <c r="N171">
        <f>Table4[[#This Row],[Deviation ]]^2</f>
        <v>16</v>
      </c>
    </row>
    <row r="172" spans="1:14" x14ac:dyDescent="0.25">
      <c r="A172">
        <v>232</v>
      </c>
      <c r="B172" t="s">
        <v>245</v>
      </c>
      <c r="C172">
        <v>2</v>
      </c>
      <c r="D172">
        <v>2</v>
      </c>
      <c r="E172">
        <v>0</v>
      </c>
      <c r="F172">
        <v>4</v>
      </c>
      <c r="G172">
        <v>8</v>
      </c>
      <c r="H172">
        <v>3</v>
      </c>
      <c r="I172">
        <v>6</v>
      </c>
      <c r="J172">
        <v>4</v>
      </c>
      <c r="K172">
        <v>4</v>
      </c>
      <c r="L172">
        <v>1</v>
      </c>
      <c r="M172">
        <f>Table4[[#This Row],[Actual Onions]]-Table4[[#This Row],[Correctly Detected Onions]]</f>
        <v>5</v>
      </c>
      <c r="N172">
        <f>Table4[[#This Row],[Deviation ]]^2</f>
        <v>25</v>
      </c>
    </row>
    <row r="173" spans="1:14" x14ac:dyDescent="0.25">
      <c r="A173">
        <v>27</v>
      </c>
      <c r="B173" t="s">
        <v>40</v>
      </c>
      <c r="C173">
        <v>0</v>
      </c>
      <c r="D173">
        <v>4</v>
      </c>
      <c r="E173">
        <v>0</v>
      </c>
      <c r="F173">
        <v>4</v>
      </c>
      <c r="G173">
        <v>9</v>
      </c>
      <c r="H173">
        <v>3</v>
      </c>
      <c r="I173">
        <v>6</v>
      </c>
      <c r="J173">
        <v>5</v>
      </c>
      <c r="K173">
        <v>5</v>
      </c>
      <c r="L173">
        <v>1</v>
      </c>
      <c r="M173">
        <f>Table4[[#This Row],[Actual Onions]]-Table4[[#This Row],[Correctly Detected Onions]]</f>
        <v>6</v>
      </c>
      <c r="N173">
        <f>Table4[[#This Row],[Deviation ]]^2</f>
        <v>36</v>
      </c>
    </row>
    <row r="174" spans="1:14" x14ac:dyDescent="0.25">
      <c r="A174">
        <v>30</v>
      </c>
      <c r="B174" t="s">
        <v>43</v>
      </c>
      <c r="C174">
        <v>5</v>
      </c>
      <c r="D174">
        <v>0</v>
      </c>
      <c r="E174">
        <v>0</v>
      </c>
      <c r="F174">
        <v>5</v>
      </c>
      <c r="G174">
        <v>9</v>
      </c>
      <c r="H174">
        <v>5</v>
      </c>
      <c r="I174">
        <v>10</v>
      </c>
      <c r="J174">
        <v>4</v>
      </c>
      <c r="K174">
        <v>4</v>
      </c>
      <c r="L174">
        <v>0</v>
      </c>
      <c r="M174">
        <f>Table4[[#This Row],[Actual Onions]]-Table4[[#This Row],[Correctly Detected Onions]]</f>
        <v>4</v>
      </c>
      <c r="N174">
        <f>Table4[[#This Row],[Deviation ]]^2</f>
        <v>16</v>
      </c>
    </row>
    <row r="175" spans="1:14" x14ac:dyDescent="0.25">
      <c r="A175">
        <v>36</v>
      </c>
      <c r="B175" t="s">
        <v>49</v>
      </c>
      <c r="C175">
        <v>3</v>
      </c>
      <c r="D175">
        <v>1</v>
      </c>
      <c r="E175">
        <v>0</v>
      </c>
      <c r="F175">
        <v>4</v>
      </c>
      <c r="G175">
        <v>9</v>
      </c>
      <c r="H175">
        <v>4</v>
      </c>
      <c r="I175">
        <v>8</v>
      </c>
      <c r="J175">
        <v>5</v>
      </c>
      <c r="K175">
        <v>5</v>
      </c>
      <c r="L175">
        <v>0</v>
      </c>
      <c r="M175">
        <f>Table4[[#This Row],[Actual Onions]]-Table4[[#This Row],[Correctly Detected Onions]]</f>
        <v>5</v>
      </c>
      <c r="N175">
        <f>Table4[[#This Row],[Deviation ]]^2</f>
        <v>25</v>
      </c>
    </row>
    <row r="176" spans="1:14" x14ac:dyDescent="0.25">
      <c r="A176">
        <v>46</v>
      </c>
      <c r="B176" t="s">
        <v>59</v>
      </c>
      <c r="C176">
        <v>6</v>
      </c>
      <c r="D176">
        <v>1</v>
      </c>
      <c r="E176">
        <v>0</v>
      </c>
      <c r="F176">
        <v>7</v>
      </c>
      <c r="G176">
        <v>9</v>
      </c>
      <c r="H176">
        <v>5</v>
      </c>
      <c r="I176">
        <v>10</v>
      </c>
      <c r="J176">
        <v>2</v>
      </c>
      <c r="K176">
        <v>2</v>
      </c>
      <c r="L176">
        <v>2</v>
      </c>
      <c r="M176">
        <f>Table4[[#This Row],[Actual Onions]]-Table4[[#This Row],[Correctly Detected Onions]]</f>
        <v>4</v>
      </c>
      <c r="N176">
        <f>Table4[[#This Row],[Deviation ]]^2</f>
        <v>16</v>
      </c>
    </row>
    <row r="177" spans="1:14" x14ac:dyDescent="0.25">
      <c r="A177">
        <v>53</v>
      </c>
      <c r="B177" t="s">
        <v>66</v>
      </c>
      <c r="C177">
        <v>3</v>
      </c>
      <c r="D177">
        <v>1</v>
      </c>
      <c r="E177">
        <v>0</v>
      </c>
      <c r="F177">
        <v>4</v>
      </c>
      <c r="G177">
        <v>9</v>
      </c>
      <c r="H177">
        <v>3</v>
      </c>
      <c r="I177">
        <v>6</v>
      </c>
      <c r="J177">
        <v>5</v>
      </c>
      <c r="K177">
        <v>5</v>
      </c>
      <c r="L177">
        <v>1</v>
      </c>
      <c r="M177">
        <f>Table4[[#This Row],[Actual Onions]]-Table4[[#This Row],[Correctly Detected Onions]]</f>
        <v>6</v>
      </c>
      <c r="N177">
        <f>Table4[[#This Row],[Deviation ]]^2</f>
        <v>36</v>
      </c>
    </row>
    <row r="178" spans="1:14" x14ac:dyDescent="0.25">
      <c r="A178">
        <v>59</v>
      </c>
      <c r="B178" t="s">
        <v>72</v>
      </c>
      <c r="C178">
        <v>4</v>
      </c>
      <c r="D178">
        <v>0</v>
      </c>
      <c r="E178">
        <v>0</v>
      </c>
      <c r="F178">
        <v>4</v>
      </c>
      <c r="G178">
        <v>9</v>
      </c>
      <c r="H178">
        <v>4</v>
      </c>
      <c r="I178">
        <v>8</v>
      </c>
      <c r="J178">
        <v>5</v>
      </c>
      <c r="K178">
        <v>5</v>
      </c>
      <c r="L178">
        <v>0</v>
      </c>
      <c r="M178">
        <f>Table4[[#This Row],[Actual Onions]]-Table4[[#This Row],[Correctly Detected Onions]]</f>
        <v>5</v>
      </c>
      <c r="N178">
        <f>Table4[[#This Row],[Deviation ]]^2</f>
        <v>25</v>
      </c>
    </row>
    <row r="179" spans="1:14" x14ac:dyDescent="0.25">
      <c r="A179">
        <v>61</v>
      </c>
      <c r="B179" t="s">
        <v>74</v>
      </c>
      <c r="C179">
        <v>2</v>
      </c>
      <c r="D179">
        <v>0</v>
      </c>
      <c r="E179">
        <v>0</v>
      </c>
      <c r="F179">
        <v>2</v>
      </c>
      <c r="G179">
        <v>9</v>
      </c>
      <c r="H179">
        <v>2</v>
      </c>
      <c r="I179">
        <v>4</v>
      </c>
      <c r="J179">
        <v>7</v>
      </c>
      <c r="K179">
        <v>7</v>
      </c>
      <c r="L179">
        <v>0</v>
      </c>
      <c r="M179">
        <f>Table4[[#This Row],[Actual Onions]]-Table4[[#This Row],[Correctly Detected Onions]]</f>
        <v>7</v>
      </c>
      <c r="N179">
        <f>Table4[[#This Row],[Deviation ]]^2</f>
        <v>49</v>
      </c>
    </row>
    <row r="180" spans="1:14" x14ac:dyDescent="0.25">
      <c r="A180">
        <v>62</v>
      </c>
      <c r="B180" t="s">
        <v>75</v>
      </c>
      <c r="C180">
        <v>2</v>
      </c>
      <c r="D180">
        <v>0</v>
      </c>
      <c r="E180">
        <v>0</v>
      </c>
      <c r="F180">
        <v>2</v>
      </c>
      <c r="G180">
        <v>9</v>
      </c>
      <c r="H180">
        <v>2</v>
      </c>
      <c r="I180">
        <v>4</v>
      </c>
      <c r="J180">
        <v>7</v>
      </c>
      <c r="K180">
        <v>7</v>
      </c>
      <c r="L180">
        <v>0</v>
      </c>
      <c r="M180">
        <f>Table4[[#This Row],[Actual Onions]]-Table4[[#This Row],[Correctly Detected Onions]]</f>
        <v>7</v>
      </c>
      <c r="N180">
        <f>Table4[[#This Row],[Deviation ]]^2</f>
        <v>49</v>
      </c>
    </row>
    <row r="181" spans="1:14" x14ac:dyDescent="0.25">
      <c r="A181">
        <v>69</v>
      </c>
      <c r="B181" t="s">
        <v>82</v>
      </c>
      <c r="C181">
        <v>4</v>
      </c>
      <c r="D181">
        <v>1</v>
      </c>
      <c r="E181">
        <v>0</v>
      </c>
      <c r="F181">
        <v>5</v>
      </c>
      <c r="G181">
        <v>9</v>
      </c>
      <c r="H181">
        <v>3</v>
      </c>
      <c r="I181">
        <v>6</v>
      </c>
      <c r="J181">
        <v>4</v>
      </c>
      <c r="K181">
        <v>4</v>
      </c>
      <c r="L181">
        <v>2</v>
      </c>
      <c r="M181">
        <f>Table4[[#This Row],[Actual Onions]]-Table4[[#This Row],[Correctly Detected Onions]]</f>
        <v>6</v>
      </c>
      <c r="N181">
        <f>Table4[[#This Row],[Deviation ]]^2</f>
        <v>36</v>
      </c>
    </row>
    <row r="182" spans="1:14" x14ac:dyDescent="0.25">
      <c r="A182">
        <v>74</v>
      </c>
      <c r="B182" t="s">
        <v>87</v>
      </c>
      <c r="C182">
        <v>0</v>
      </c>
      <c r="D182">
        <v>2</v>
      </c>
      <c r="E182">
        <v>1</v>
      </c>
      <c r="F182">
        <v>3</v>
      </c>
      <c r="G182">
        <v>9</v>
      </c>
      <c r="H182">
        <v>3</v>
      </c>
      <c r="I182">
        <v>6</v>
      </c>
      <c r="J182">
        <v>6</v>
      </c>
      <c r="K182">
        <v>6</v>
      </c>
      <c r="L182">
        <v>0</v>
      </c>
      <c r="M182">
        <f>Table4[[#This Row],[Actual Onions]]-Table4[[#This Row],[Correctly Detected Onions]]</f>
        <v>6</v>
      </c>
      <c r="N182">
        <f>Table4[[#This Row],[Deviation ]]^2</f>
        <v>36</v>
      </c>
    </row>
    <row r="183" spans="1:14" x14ac:dyDescent="0.25">
      <c r="A183">
        <v>77</v>
      </c>
      <c r="B183" t="s">
        <v>90</v>
      </c>
      <c r="C183">
        <v>1</v>
      </c>
      <c r="D183">
        <v>1</v>
      </c>
      <c r="E183">
        <v>0</v>
      </c>
      <c r="F183">
        <v>2</v>
      </c>
      <c r="G183">
        <v>9</v>
      </c>
      <c r="H183">
        <v>2</v>
      </c>
      <c r="I183">
        <v>4</v>
      </c>
      <c r="J183">
        <v>7</v>
      </c>
      <c r="K183">
        <v>7</v>
      </c>
      <c r="L183">
        <v>0</v>
      </c>
      <c r="M183">
        <f>Table4[[#This Row],[Actual Onions]]-Table4[[#This Row],[Correctly Detected Onions]]</f>
        <v>7</v>
      </c>
      <c r="N183">
        <f>Table4[[#This Row],[Deviation ]]^2</f>
        <v>49</v>
      </c>
    </row>
    <row r="184" spans="1:14" x14ac:dyDescent="0.25">
      <c r="A184">
        <v>95</v>
      </c>
      <c r="B184" t="s">
        <v>108</v>
      </c>
      <c r="C184">
        <v>5</v>
      </c>
      <c r="D184">
        <v>0</v>
      </c>
      <c r="E184">
        <v>0</v>
      </c>
      <c r="F184">
        <v>5</v>
      </c>
      <c r="G184">
        <v>9</v>
      </c>
      <c r="H184">
        <v>4</v>
      </c>
      <c r="I184">
        <v>8</v>
      </c>
      <c r="J184">
        <v>4</v>
      </c>
      <c r="K184">
        <v>4</v>
      </c>
      <c r="L184">
        <v>1</v>
      </c>
      <c r="M184">
        <f>Table4[[#This Row],[Actual Onions]]-Table4[[#This Row],[Correctly Detected Onions]]</f>
        <v>5</v>
      </c>
      <c r="N184">
        <f>Table4[[#This Row],[Deviation ]]^2</f>
        <v>25</v>
      </c>
    </row>
    <row r="185" spans="1:14" x14ac:dyDescent="0.25">
      <c r="A185">
        <v>101</v>
      </c>
      <c r="B185" t="s">
        <v>114</v>
      </c>
      <c r="C185">
        <v>0</v>
      </c>
      <c r="D185">
        <v>0</v>
      </c>
      <c r="E185">
        <v>0</v>
      </c>
      <c r="F185">
        <v>0</v>
      </c>
      <c r="G185">
        <v>9</v>
      </c>
      <c r="H185">
        <v>0</v>
      </c>
      <c r="I185">
        <v>0</v>
      </c>
      <c r="J185">
        <v>9</v>
      </c>
      <c r="K185">
        <v>9</v>
      </c>
      <c r="L185">
        <v>0</v>
      </c>
      <c r="M185">
        <f>Table4[[#This Row],[Actual Onions]]-Table4[[#This Row],[Correctly Detected Onions]]</f>
        <v>9</v>
      </c>
      <c r="N185">
        <f>Table4[[#This Row],[Deviation ]]^2</f>
        <v>81</v>
      </c>
    </row>
    <row r="186" spans="1:14" x14ac:dyDescent="0.25">
      <c r="A186">
        <v>110</v>
      </c>
      <c r="B186" t="s">
        <v>123</v>
      </c>
      <c r="C186">
        <v>2</v>
      </c>
      <c r="D186">
        <v>2</v>
      </c>
      <c r="E186">
        <v>1</v>
      </c>
      <c r="F186">
        <v>5</v>
      </c>
      <c r="G186">
        <v>9</v>
      </c>
      <c r="H186">
        <v>5</v>
      </c>
      <c r="I186">
        <v>10</v>
      </c>
      <c r="J186">
        <v>4</v>
      </c>
      <c r="K186">
        <v>4</v>
      </c>
      <c r="L186">
        <v>0</v>
      </c>
      <c r="M186">
        <f>Table4[[#This Row],[Actual Onions]]-Table4[[#This Row],[Correctly Detected Onions]]</f>
        <v>4</v>
      </c>
      <c r="N186">
        <f>Table4[[#This Row],[Deviation ]]^2</f>
        <v>16</v>
      </c>
    </row>
    <row r="187" spans="1:14" x14ac:dyDescent="0.25">
      <c r="A187">
        <v>129</v>
      </c>
      <c r="B187" t="s">
        <v>142</v>
      </c>
      <c r="C187">
        <v>1</v>
      </c>
      <c r="D187">
        <v>3</v>
      </c>
      <c r="E187">
        <v>0</v>
      </c>
      <c r="F187">
        <v>4</v>
      </c>
      <c r="G187">
        <v>9</v>
      </c>
      <c r="H187">
        <v>4</v>
      </c>
      <c r="I187">
        <v>8</v>
      </c>
      <c r="J187">
        <v>5</v>
      </c>
      <c r="K187">
        <v>5</v>
      </c>
      <c r="L187">
        <v>0</v>
      </c>
      <c r="M187">
        <f>Table4[[#This Row],[Actual Onions]]-Table4[[#This Row],[Correctly Detected Onions]]</f>
        <v>5</v>
      </c>
      <c r="N187">
        <f>Table4[[#This Row],[Deviation ]]^2</f>
        <v>25</v>
      </c>
    </row>
    <row r="188" spans="1:14" x14ac:dyDescent="0.25">
      <c r="A188">
        <v>140</v>
      </c>
      <c r="B188" t="s">
        <v>153</v>
      </c>
      <c r="C188">
        <v>2</v>
      </c>
      <c r="D188">
        <v>1</v>
      </c>
      <c r="E188">
        <v>0</v>
      </c>
      <c r="F188">
        <v>3</v>
      </c>
      <c r="G188">
        <v>9</v>
      </c>
      <c r="H188">
        <v>3</v>
      </c>
      <c r="I188">
        <v>6</v>
      </c>
      <c r="J188">
        <v>6</v>
      </c>
      <c r="K188">
        <v>6</v>
      </c>
      <c r="L188">
        <v>0</v>
      </c>
      <c r="M188">
        <f>Table4[[#This Row],[Actual Onions]]-Table4[[#This Row],[Correctly Detected Onions]]</f>
        <v>6</v>
      </c>
      <c r="N188">
        <f>Table4[[#This Row],[Deviation ]]^2</f>
        <v>36</v>
      </c>
    </row>
    <row r="189" spans="1:14" x14ac:dyDescent="0.25">
      <c r="A189">
        <v>141</v>
      </c>
      <c r="B189" t="s">
        <v>154</v>
      </c>
      <c r="C189">
        <v>3</v>
      </c>
      <c r="D189">
        <v>2</v>
      </c>
      <c r="E189">
        <v>0</v>
      </c>
      <c r="F189">
        <v>5</v>
      </c>
      <c r="G189">
        <v>9</v>
      </c>
      <c r="H189">
        <v>3</v>
      </c>
      <c r="I189">
        <v>6</v>
      </c>
      <c r="J189">
        <v>4</v>
      </c>
      <c r="K189">
        <v>4</v>
      </c>
      <c r="L189">
        <v>2</v>
      </c>
      <c r="M189">
        <f>Table4[[#This Row],[Actual Onions]]-Table4[[#This Row],[Correctly Detected Onions]]</f>
        <v>6</v>
      </c>
      <c r="N189">
        <f>Table4[[#This Row],[Deviation ]]^2</f>
        <v>36</v>
      </c>
    </row>
    <row r="190" spans="1:14" x14ac:dyDescent="0.25">
      <c r="A190">
        <v>150</v>
      </c>
      <c r="B190" t="s">
        <v>163</v>
      </c>
      <c r="C190">
        <v>2</v>
      </c>
      <c r="D190">
        <v>2</v>
      </c>
      <c r="E190">
        <v>1</v>
      </c>
      <c r="F190">
        <v>5</v>
      </c>
      <c r="G190">
        <v>9</v>
      </c>
      <c r="H190">
        <v>5</v>
      </c>
      <c r="I190">
        <v>10</v>
      </c>
      <c r="J190">
        <v>4</v>
      </c>
      <c r="K190">
        <v>4</v>
      </c>
      <c r="L190">
        <v>0</v>
      </c>
      <c r="M190">
        <f>Table4[[#This Row],[Actual Onions]]-Table4[[#This Row],[Correctly Detected Onions]]</f>
        <v>4</v>
      </c>
      <c r="N190">
        <f>Table4[[#This Row],[Deviation ]]^2</f>
        <v>16</v>
      </c>
    </row>
    <row r="191" spans="1:14" x14ac:dyDescent="0.25">
      <c r="A191">
        <v>157</v>
      </c>
      <c r="B191" t="s">
        <v>170</v>
      </c>
      <c r="C191">
        <v>4</v>
      </c>
      <c r="D191">
        <v>2</v>
      </c>
      <c r="E191">
        <v>0</v>
      </c>
      <c r="F191">
        <v>6</v>
      </c>
      <c r="G191">
        <v>9</v>
      </c>
      <c r="H191">
        <v>3</v>
      </c>
      <c r="I191">
        <v>6</v>
      </c>
      <c r="J191">
        <v>3</v>
      </c>
      <c r="K191">
        <v>3</v>
      </c>
      <c r="L191">
        <v>3</v>
      </c>
      <c r="M191">
        <f>Table4[[#This Row],[Actual Onions]]-Table4[[#This Row],[Correctly Detected Onions]]</f>
        <v>6</v>
      </c>
      <c r="N191">
        <f>Table4[[#This Row],[Deviation ]]^2</f>
        <v>36</v>
      </c>
    </row>
    <row r="192" spans="1:14" x14ac:dyDescent="0.25">
      <c r="A192">
        <v>167</v>
      </c>
      <c r="B192" t="s">
        <v>180</v>
      </c>
      <c r="C192">
        <v>4</v>
      </c>
      <c r="D192">
        <v>1</v>
      </c>
      <c r="E192">
        <v>0</v>
      </c>
      <c r="F192">
        <v>5</v>
      </c>
      <c r="G192">
        <v>9</v>
      </c>
      <c r="H192">
        <v>4</v>
      </c>
      <c r="I192">
        <v>8</v>
      </c>
      <c r="J192">
        <v>4</v>
      </c>
      <c r="K192">
        <v>4</v>
      </c>
      <c r="L192">
        <v>1</v>
      </c>
      <c r="M192">
        <f>Table4[[#This Row],[Actual Onions]]-Table4[[#This Row],[Correctly Detected Onions]]</f>
        <v>5</v>
      </c>
      <c r="N192">
        <f>Table4[[#This Row],[Deviation ]]^2</f>
        <v>25</v>
      </c>
    </row>
    <row r="193" spans="1:14" x14ac:dyDescent="0.25">
      <c r="A193">
        <v>196</v>
      </c>
      <c r="B193" t="s">
        <v>209</v>
      </c>
      <c r="C193">
        <v>3</v>
      </c>
      <c r="D193">
        <v>0</v>
      </c>
      <c r="E193">
        <v>0</v>
      </c>
      <c r="F193">
        <v>3</v>
      </c>
      <c r="G193">
        <v>9</v>
      </c>
      <c r="H193">
        <v>3</v>
      </c>
      <c r="I193">
        <v>6</v>
      </c>
      <c r="J193">
        <v>6</v>
      </c>
      <c r="K193">
        <v>6</v>
      </c>
      <c r="L193">
        <v>0</v>
      </c>
      <c r="M193">
        <f>Table4[[#This Row],[Actual Onions]]-Table4[[#This Row],[Correctly Detected Onions]]</f>
        <v>6</v>
      </c>
      <c r="N193">
        <f>Table4[[#This Row],[Deviation ]]^2</f>
        <v>36</v>
      </c>
    </row>
    <row r="194" spans="1:14" x14ac:dyDescent="0.25">
      <c r="A194">
        <v>208</v>
      </c>
      <c r="B194" t="s">
        <v>221</v>
      </c>
      <c r="C194">
        <v>4</v>
      </c>
      <c r="D194">
        <v>0</v>
      </c>
      <c r="E194">
        <v>0</v>
      </c>
      <c r="F194">
        <v>4</v>
      </c>
      <c r="G194">
        <v>9</v>
      </c>
      <c r="H194">
        <v>4</v>
      </c>
      <c r="I194">
        <v>8</v>
      </c>
      <c r="J194">
        <v>5</v>
      </c>
      <c r="K194">
        <v>5</v>
      </c>
      <c r="L194">
        <v>0</v>
      </c>
      <c r="M194">
        <f>Table4[[#This Row],[Actual Onions]]-Table4[[#This Row],[Correctly Detected Onions]]</f>
        <v>5</v>
      </c>
      <c r="N194">
        <f>Table4[[#This Row],[Deviation ]]^2</f>
        <v>25</v>
      </c>
    </row>
    <row r="195" spans="1:14" x14ac:dyDescent="0.25">
      <c r="A195">
        <v>214</v>
      </c>
      <c r="B195" t="s">
        <v>227</v>
      </c>
      <c r="C195">
        <v>5</v>
      </c>
      <c r="D195">
        <v>0</v>
      </c>
      <c r="E195">
        <v>0</v>
      </c>
      <c r="F195">
        <v>5</v>
      </c>
      <c r="G195">
        <v>9</v>
      </c>
      <c r="H195">
        <v>4</v>
      </c>
      <c r="I195">
        <v>8</v>
      </c>
      <c r="J195">
        <v>4</v>
      </c>
      <c r="K195">
        <v>4</v>
      </c>
      <c r="L195">
        <v>1</v>
      </c>
      <c r="M195">
        <f>Table4[[#This Row],[Actual Onions]]-Table4[[#This Row],[Correctly Detected Onions]]</f>
        <v>5</v>
      </c>
      <c r="N195">
        <f>Table4[[#This Row],[Deviation ]]^2</f>
        <v>25</v>
      </c>
    </row>
    <row r="196" spans="1:14" x14ac:dyDescent="0.25">
      <c r="A196">
        <v>238</v>
      </c>
      <c r="B196" t="s">
        <v>251</v>
      </c>
      <c r="C196">
        <v>0</v>
      </c>
      <c r="D196">
        <v>0</v>
      </c>
      <c r="E196">
        <v>0</v>
      </c>
      <c r="F196">
        <v>0</v>
      </c>
      <c r="G196">
        <v>9</v>
      </c>
      <c r="H196">
        <v>0</v>
      </c>
      <c r="I196">
        <v>0</v>
      </c>
      <c r="J196">
        <v>9</v>
      </c>
      <c r="K196">
        <v>9</v>
      </c>
      <c r="L196">
        <v>0</v>
      </c>
      <c r="M196">
        <f>Table4[[#This Row],[Actual Onions]]-Table4[[#This Row],[Correctly Detected Onions]]</f>
        <v>9</v>
      </c>
      <c r="N196">
        <f>Table4[[#This Row],[Deviation ]]^2</f>
        <v>81</v>
      </c>
    </row>
    <row r="197" spans="1:14" x14ac:dyDescent="0.25">
      <c r="A197">
        <v>241</v>
      </c>
      <c r="B197" t="s">
        <v>254</v>
      </c>
      <c r="C197">
        <v>1</v>
      </c>
      <c r="D197">
        <v>1</v>
      </c>
      <c r="E197">
        <v>0</v>
      </c>
      <c r="F197">
        <v>2</v>
      </c>
      <c r="G197">
        <v>9</v>
      </c>
      <c r="H197">
        <v>2</v>
      </c>
      <c r="I197">
        <v>4</v>
      </c>
      <c r="J197">
        <v>7</v>
      </c>
      <c r="K197">
        <v>7</v>
      </c>
      <c r="L197">
        <v>0</v>
      </c>
      <c r="M197">
        <f>Table4[[#This Row],[Actual Onions]]-Table4[[#This Row],[Correctly Detected Onions]]</f>
        <v>7</v>
      </c>
      <c r="N197">
        <f>Table4[[#This Row],[Deviation ]]^2</f>
        <v>49</v>
      </c>
    </row>
    <row r="198" spans="1:14" x14ac:dyDescent="0.25">
      <c r="A198">
        <v>10</v>
      </c>
      <c r="B198" t="s">
        <v>23</v>
      </c>
      <c r="C198">
        <v>3</v>
      </c>
      <c r="D198">
        <v>3</v>
      </c>
      <c r="E198">
        <v>0</v>
      </c>
      <c r="F198">
        <v>6</v>
      </c>
      <c r="G198">
        <v>10</v>
      </c>
      <c r="H198">
        <v>4</v>
      </c>
      <c r="I198">
        <v>8</v>
      </c>
      <c r="J198">
        <v>4</v>
      </c>
      <c r="K198">
        <v>4</v>
      </c>
      <c r="L198">
        <v>2</v>
      </c>
      <c r="M198">
        <f>Table4[[#This Row],[Actual Onions]]-Table4[[#This Row],[Correctly Detected Onions]]</f>
        <v>6</v>
      </c>
      <c r="N198">
        <f>Table4[[#This Row],[Deviation ]]^2</f>
        <v>36</v>
      </c>
    </row>
    <row r="199" spans="1:14" x14ac:dyDescent="0.25">
      <c r="A199">
        <v>28</v>
      </c>
      <c r="B199" t="s">
        <v>41</v>
      </c>
      <c r="C199">
        <v>4</v>
      </c>
      <c r="D199">
        <v>2</v>
      </c>
      <c r="E199">
        <v>0</v>
      </c>
      <c r="F199">
        <v>6</v>
      </c>
      <c r="G199">
        <v>10</v>
      </c>
      <c r="H199">
        <v>5</v>
      </c>
      <c r="I199">
        <v>10</v>
      </c>
      <c r="J199">
        <v>4</v>
      </c>
      <c r="K199">
        <v>4</v>
      </c>
      <c r="L199">
        <v>1</v>
      </c>
      <c r="M199">
        <f>Table4[[#This Row],[Actual Onions]]-Table4[[#This Row],[Correctly Detected Onions]]</f>
        <v>5</v>
      </c>
      <c r="N199">
        <f>Table4[[#This Row],[Deviation ]]^2</f>
        <v>25</v>
      </c>
    </row>
    <row r="200" spans="1:14" x14ac:dyDescent="0.25">
      <c r="A200">
        <v>32</v>
      </c>
      <c r="B200" t="s">
        <v>45</v>
      </c>
      <c r="C200">
        <v>5</v>
      </c>
      <c r="D200">
        <v>1</v>
      </c>
      <c r="E200">
        <v>0</v>
      </c>
      <c r="F200">
        <v>6</v>
      </c>
      <c r="G200">
        <v>10</v>
      </c>
      <c r="H200">
        <v>5</v>
      </c>
      <c r="I200">
        <v>10</v>
      </c>
      <c r="J200">
        <v>4</v>
      </c>
      <c r="K200">
        <v>4</v>
      </c>
      <c r="L200">
        <v>1</v>
      </c>
      <c r="M200">
        <f>Table4[[#This Row],[Actual Onions]]-Table4[[#This Row],[Correctly Detected Onions]]</f>
        <v>5</v>
      </c>
      <c r="N200">
        <f>Table4[[#This Row],[Deviation ]]^2</f>
        <v>25</v>
      </c>
    </row>
    <row r="201" spans="1:14" x14ac:dyDescent="0.25">
      <c r="A201">
        <v>37</v>
      </c>
      <c r="B201" t="s">
        <v>50</v>
      </c>
      <c r="C201">
        <v>1</v>
      </c>
      <c r="D201">
        <v>1</v>
      </c>
      <c r="E201">
        <v>0</v>
      </c>
      <c r="F201">
        <v>2</v>
      </c>
      <c r="G201">
        <v>10</v>
      </c>
      <c r="H201">
        <v>2</v>
      </c>
      <c r="I201">
        <v>4</v>
      </c>
      <c r="J201">
        <v>8</v>
      </c>
      <c r="K201">
        <v>8</v>
      </c>
      <c r="L201">
        <v>0</v>
      </c>
      <c r="M201">
        <f>Table4[[#This Row],[Actual Onions]]-Table4[[#This Row],[Correctly Detected Onions]]</f>
        <v>8</v>
      </c>
      <c r="N201">
        <f>Table4[[#This Row],[Deviation ]]^2</f>
        <v>64</v>
      </c>
    </row>
    <row r="202" spans="1:14" x14ac:dyDescent="0.25">
      <c r="A202">
        <v>39</v>
      </c>
      <c r="B202" t="s">
        <v>52</v>
      </c>
      <c r="C202">
        <v>1</v>
      </c>
      <c r="D202">
        <v>0</v>
      </c>
      <c r="E202">
        <v>0</v>
      </c>
      <c r="F202">
        <v>1</v>
      </c>
      <c r="G202">
        <v>10</v>
      </c>
      <c r="H202">
        <v>1</v>
      </c>
      <c r="I202">
        <v>2</v>
      </c>
      <c r="J202">
        <v>9</v>
      </c>
      <c r="K202">
        <v>9</v>
      </c>
      <c r="L202">
        <v>0</v>
      </c>
      <c r="M202">
        <f>Table4[[#This Row],[Actual Onions]]-Table4[[#This Row],[Correctly Detected Onions]]</f>
        <v>9</v>
      </c>
      <c r="N202">
        <f>Table4[[#This Row],[Deviation ]]^2</f>
        <v>81</v>
      </c>
    </row>
    <row r="203" spans="1:14" x14ac:dyDescent="0.25">
      <c r="A203">
        <v>40</v>
      </c>
      <c r="B203" t="s">
        <v>53</v>
      </c>
      <c r="C203">
        <v>1</v>
      </c>
      <c r="D203">
        <v>2</v>
      </c>
      <c r="E203">
        <v>0</v>
      </c>
      <c r="F203">
        <v>3</v>
      </c>
      <c r="G203">
        <v>10</v>
      </c>
      <c r="H203">
        <v>2</v>
      </c>
      <c r="I203">
        <v>4</v>
      </c>
      <c r="J203">
        <v>7</v>
      </c>
      <c r="K203">
        <v>7</v>
      </c>
      <c r="L203">
        <v>1</v>
      </c>
      <c r="M203">
        <f>Table4[[#This Row],[Actual Onions]]-Table4[[#This Row],[Correctly Detected Onions]]</f>
        <v>8</v>
      </c>
      <c r="N203">
        <f>Table4[[#This Row],[Deviation ]]^2</f>
        <v>64</v>
      </c>
    </row>
    <row r="204" spans="1:14" x14ac:dyDescent="0.25">
      <c r="A204">
        <v>42</v>
      </c>
      <c r="B204" t="s">
        <v>55</v>
      </c>
      <c r="C204">
        <v>3</v>
      </c>
      <c r="D204">
        <v>1</v>
      </c>
      <c r="E204">
        <v>0</v>
      </c>
      <c r="F204">
        <v>4</v>
      </c>
      <c r="G204">
        <v>10</v>
      </c>
      <c r="H204">
        <v>3</v>
      </c>
      <c r="I204">
        <v>6</v>
      </c>
      <c r="J204">
        <v>6</v>
      </c>
      <c r="K204">
        <v>6</v>
      </c>
      <c r="L204">
        <v>1</v>
      </c>
      <c r="M204">
        <f>Table4[[#This Row],[Actual Onions]]-Table4[[#This Row],[Correctly Detected Onions]]</f>
        <v>7</v>
      </c>
      <c r="N204">
        <f>Table4[[#This Row],[Deviation ]]^2</f>
        <v>49</v>
      </c>
    </row>
    <row r="205" spans="1:14" x14ac:dyDescent="0.25">
      <c r="A205">
        <v>43</v>
      </c>
      <c r="B205" t="s">
        <v>56</v>
      </c>
      <c r="C205">
        <v>3</v>
      </c>
      <c r="D205">
        <v>1</v>
      </c>
      <c r="E205">
        <v>0</v>
      </c>
      <c r="F205">
        <v>4</v>
      </c>
      <c r="G205">
        <v>10</v>
      </c>
      <c r="H205">
        <v>4</v>
      </c>
      <c r="I205">
        <v>8</v>
      </c>
      <c r="J205">
        <v>6</v>
      </c>
      <c r="K205">
        <v>6</v>
      </c>
      <c r="L205">
        <v>0</v>
      </c>
      <c r="M205">
        <f>Table4[[#This Row],[Actual Onions]]-Table4[[#This Row],[Correctly Detected Onions]]</f>
        <v>6</v>
      </c>
      <c r="N205">
        <f>Table4[[#This Row],[Deviation ]]^2</f>
        <v>36</v>
      </c>
    </row>
    <row r="206" spans="1:14" x14ac:dyDescent="0.25">
      <c r="A206">
        <v>51</v>
      </c>
      <c r="B206" t="s">
        <v>64</v>
      </c>
      <c r="C206">
        <v>1</v>
      </c>
      <c r="D206">
        <v>0</v>
      </c>
      <c r="E206">
        <v>0</v>
      </c>
      <c r="F206">
        <v>1</v>
      </c>
      <c r="G206">
        <v>10</v>
      </c>
      <c r="H206">
        <v>1</v>
      </c>
      <c r="I206">
        <v>2</v>
      </c>
      <c r="J206">
        <v>9</v>
      </c>
      <c r="K206">
        <v>9</v>
      </c>
      <c r="L206">
        <v>0</v>
      </c>
      <c r="M206">
        <f>Table4[[#This Row],[Actual Onions]]-Table4[[#This Row],[Correctly Detected Onions]]</f>
        <v>9</v>
      </c>
      <c r="N206">
        <f>Table4[[#This Row],[Deviation ]]^2</f>
        <v>81</v>
      </c>
    </row>
    <row r="207" spans="1:14" x14ac:dyDescent="0.25">
      <c r="A207">
        <v>58</v>
      </c>
      <c r="B207" t="s">
        <v>71</v>
      </c>
      <c r="C207">
        <v>2</v>
      </c>
      <c r="D207">
        <v>0</v>
      </c>
      <c r="E207">
        <v>0</v>
      </c>
      <c r="F207">
        <v>2</v>
      </c>
      <c r="G207">
        <v>10</v>
      </c>
      <c r="H207">
        <v>2</v>
      </c>
      <c r="I207">
        <v>4</v>
      </c>
      <c r="J207">
        <v>8</v>
      </c>
      <c r="K207">
        <v>8</v>
      </c>
      <c r="L207">
        <v>0</v>
      </c>
      <c r="M207">
        <f>Table4[[#This Row],[Actual Onions]]-Table4[[#This Row],[Correctly Detected Onions]]</f>
        <v>8</v>
      </c>
      <c r="N207">
        <f>Table4[[#This Row],[Deviation ]]^2</f>
        <v>64</v>
      </c>
    </row>
    <row r="208" spans="1:14" x14ac:dyDescent="0.25">
      <c r="A208">
        <v>63</v>
      </c>
      <c r="B208" t="s">
        <v>76</v>
      </c>
      <c r="C208">
        <v>4</v>
      </c>
      <c r="D208">
        <v>1</v>
      </c>
      <c r="E208">
        <v>0</v>
      </c>
      <c r="F208">
        <v>5</v>
      </c>
      <c r="G208">
        <v>10</v>
      </c>
      <c r="H208">
        <v>5</v>
      </c>
      <c r="I208">
        <v>10</v>
      </c>
      <c r="J208">
        <v>5</v>
      </c>
      <c r="K208">
        <v>5</v>
      </c>
      <c r="L208">
        <v>0</v>
      </c>
      <c r="M208">
        <f>Table4[[#This Row],[Actual Onions]]-Table4[[#This Row],[Correctly Detected Onions]]</f>
        <v>5</v>
      </c>
      <c r="N208">
        <f>Table4[[#This Row],[Deviation ]]^2</f>
        <v>25</v>
      </c>
    </row>
    <row r="209" spans="1:14" x14ac:dyDescent="0.25">
      <c r="A209">
        <v>65</v>
      </c>
      <c r="B209" t="s">
        <v>78</v>
      </c>
      <c r="C209">
        <v>2</v>
      </c>
      <c r="D209">
        <v>1</v>
      </c>
      <c r="E209">
        <v>0</v>
      </c>
      <c r="F209">
        <v>3</v>
      </c>
      <c r="G209">
        <v>10</v>
      </c>
      <c r="H209">
        <v>3</v>
      </c>
      <c r="I209">
        <v>6</v>
      </c>
      <c r="J209">
        <v>7</v>
      </c>
      <c r="K209">
        <v>7</v>
      </c>
      <c r="L209">
        <v>0</v>
      </c>
      <c r="M209">
        <f>Table4[[#This Row],[Actual Onions]]-Table4[[#This Row],[Correctly Detected Onions]]</f>
        <v>7</v>
      </c>
      <c r="N209">
        <f>Table4[[#This Row],[Deviation ]]^2</f>
        <v>49</v>
      </c>
    </row>
    <row r="210" spans="1:14" x14ac:dyDescent="0.25">
      <c r="A210">
        <v>122</v>
      </c>
      <c r="B210" t="s">
        <v>135</v>
      </c>
      <c r="C210">
        <v>3</v>
      </c>
      <c r="D210">
        <v>3</v>
      </c>
      <c r="E210">
        <v>0</v>
      </c>
      <c r="F210">
        <v>6</v>
      </c>
      <c r="G210">
        <v>10</v>
      </c>
      <c r="H210">
        <v>5</v>
      </c>
      <c r="I210">
        <v>10</v>
      </c>
      <c r="J210">
        <v>4</v>
      </c>
      <c r="K210">
        <v>4</v>
      </c>
      <c r="L210">
        <v>1</v>
      </c>
      <c r="M210">
        <f>Table4[[#This Row],[Actual Onions]]-Table4[[#This Row],[Correctly Detected Onions]]</f>
        <v>5</v>
      </c>
      <c r="N210">
        <f>Table4[[#This Row],[Deviation ]]^2</f>
        <v>25</v>
      </c>
    </row>
    <row r="211" spans="1:14" x14ac:dyDescent="0.25">
      <c r="A211">
        <v>124</v>
      </c>
      <c r="B211" t="s">
        <v>137</v>
      </c>
      <c r="C211">
        <v>3</v>
      </c>
      <c r="D211">
        <v>1</v>
      </c>
      <c r="E211">
        <v>0</v>
      </c>
      <c r="F211">
        <v>4</v>
      </c>
      <c r="G211">
        <v>10</v>
      </c>
      <c r="H211">
        <v>4</v>
      </c>
      <c r="I211">
        <v>8</v>
      </c>
      <c r="J211">
        <v>6</v>
      </c>
      <c r="K211">
        <v>6</v>
      </c>
      <c r="L211">
        <v>0</v>
      </c>
      <c r="M211">
        <f>Table4[[#This Row],[Actual Onions]]-Table4[[#This Row],[Correctly Detected Onions]]</f>
        <v>6</v>
      </c>
      <c r="N211">
        <f>Table4[[#This Row],[Deviation ]]^2</f>
        <v>36</v>
      </c>
    </row>
    <row r="212" spans="1:14" x14ac:dyDescent="0.25">
      <c r="A212">
        <v>125</v>
      </c>
      <c r="B212" t="s">
        <v>138</v>
      </c>
      <c r="C212">
        <v>5</v>
      </c>
      <c r="D212">
        <v>1</v>
      </c>
      <c r="E212">
        <v>0</v>
      </c>
      <c r="F212">
        <v>6</v>
      </c>
      <c r="G212">
        <v>10</v>
      </c>
      <c r="H212">
        <v>6</v>
      </c>
      <c r="I212">
        <v>12</v>
      </c>
      <c r="J212">
        <v>4</v>
      </c>
      <c r="K212">
        <v>4</v>
      </c>
      <c r="L212">
        <v>0</v>
      </c>
      <c r="M212">
        <f>Table4[[#This Row],[Actual Onions]]-Table4[[#This Row],[Correctly Detected Onions]]</f>
        <v>4</v>
      </c>
      <c r="N212">
        <f>Table4[[#This Row],[Deviation ]]^2</f>
        <v>16</v>
      </c>
    </row>
    <row r="213" spans="1:14" x14ac:dyDescent="0.25">
      <c r="A213">
        <v>128</v>
      </c>
      <c r="B213" t="s">
        <v>141</v>
      </c>
      <c r="C213">
        <v>1</v>
      </c>
      <c r="D213">
        <v>0</v>
      </c>
      <c r="E213">
        <v>0</v>
      </c>
      <c r="F213">
        <v>1</v>
      </c>
      <c r="G213">
        <v>10</v>
      </c>
      <c r="H213">
        <v>1</v>
      </c>
      <c r="I213">
        <v>2</v>
      </c>
      <c r="J213">
        <v>9</v>
      </c>
      <c r="K213">
        <v>9</v>
      </c>
      <c r="L213">
        <v>0</v>
      </c>
      <c r="M213">
        <f>Table4[[#This Row],[Actual Onions]]-Table4[[#This Row],[Correctly Detected Onions]]</f>
        <v>9</v>
      </c>
      <c r="N213">
        <f>Table4[[#This Row],[Deviation ]]^2</f>
        <v>81</v>
      </c>
    </row>
    <row r="214" spans="1:14" x14ac:dyDescent="0.25">
      <c r="A214">
        <v>130</v>
      </c>
      <c r="B214" t="s">
        <v>143</v>
      </c>
      <c r="C214">
        <v>7</v>
      </c>
      <c r="D214">
        <v>0</v>
      </c>
      <c r="E214">
        <v>0</v>
      </c>
      <c r="F214">
        <v>7</v>
      </c>
      <c r="G214">
        <v>10</v>
      </c>
      <c r="H214">
        <v>7</v>
      </c>
      <c r="I214">
        <v>14</v>
      </c>
      <c r="J214">
        <v>3</v>
      </c>
      <c r="K214">
        <v>3</v>
      </c>
      <c r="L214">
        <v>0</v>
      </c>
      <c r="M214">
        <f>Table4[[#This Row],[Actual Onions]]-Table4[[#This Row],[Correctly Detected Onions]]</f>
        <v>3</v>
      </c>
      <c r="N214">
        <f>Table4[[#This Row],[Deviation ]]^2</f>
        <v>9</v>
      </c>
    </row>
    <row r="215" spans="1:14" x14ac:dyDescent="0.25">
      <c r="A215">
        <v>134</v>
      </c>
      <c r="B215" t="s">
        <v>147</v>
      </c>
      <c r="C215">
        <v>4</v>
      </c>
      <c r="D215">
        <v>1</v>
      </c>
      <c r="E215">
        <v>0</v>
      </c>
      <c r="F215">
        <v>5</v>
      </c>
      <c r="G215">
        <v>10</v>
      </c>
      <c r="H215">
        <v>5</v>
      </c>
      <c r="I215">
        <v>10</v>
      </c>
      <c r="J215">
        <v>5</v>
      </c>
      <c r="K215">
        <v>5</v>
      </c>
      <c r="L215">
        <v>0</v>
      </c>
      <c r="M215">
        <f>Table4[[#This Row],[Actual Onions]]-Table4[[#This Row],[Correctly Detected Onions]]</f>
        <v>5</v>
      </c>
      <c r="N215">
        <f>Table4[[#This Row],[Deviation ]]^2</f>
        <v>25</v>
      </c>
    </row>
    <row r="216" spans="1:14" x14ac:dyDescent="0.25">
      <c r="A216">
        <v>164</v>
      </c>
      <c r="B216" t="s">
        <v>177</v>
      </c>
      <c r="C216">
        <v>2</v>
      </c>
      <c r="D216">
        <v>0</v>
      </c>
      <c r="E216">
        <v>0</v>
      </c>
      <c r="F216">
        <v>2</v>
      </c>
      <c r="G216">
        <v>10</v>
      </c>
      <c r="H216">
        <v>2</v>
      </c>
      <c r="I216">
        <v>4</v>
      </c>
      <c r="J216">
        <v>8</v>
      </c>
      <c r="K216">
        <v>8</v>
      </c>
      <c r="L216">
        <v>0</v>
      </c>
      <c r="M216">
        <f>Table4[[#This Row],[Actual Onions]]-Table4[[#This Row],[Correctly Detected Onions]]</f>
        <v>8</v>
      </c>
      <c r="N216">
        <f>Table4[[#This Row],[Deviation ]]^2</f>
        <v>64</v>
      </c>
    </row>
    <row r="217" spans="1:14" x14ac:dyDescent="0.25">
      <c r="A217">
        <v>222</v>
      </c>
      <c r="B217" t="s">
        <v>235</v>
      </c>
      <c r="C217">
        <v>5</v>
      </c>
      <c r="D217">
        <v>0</v>
      </c>
      <c r="E217">
        <v>0</v>
      </c>
      <c r="F217">
        <v>5</v>
      </c>
      <c r="G217">
        <v>10</v>
      </c>
      <c r="H217">
        <v>4</v>
      </c>
      <c r="I217">
        <v>8</v>
      </c>
      <c r="J217">
        <v>5</v>
      </c>
      <c r="K217">
        <v>5</v>
      </c>
      <c r="L217">
        <v>1</v>
      </c>
      <c r="M217">
        <f>Table4[[#This Row],[Actual Onions]]-Table4[[#This Row],[Correctly Detected Onions]]</f>
        <v>6</v>
      </c>
      <c r="N217">
        <f>Table4[[#This Row],[Deviation ]]^2</f>
        <v>36</v>
      </c>
    </row>
    <row r="218" spans="1:14" x14ac:dyDescent="0.25">
      <c r="A218">
        <v>223</v>
      </c>
      <c r="B218" t="s">
        <v>236</v>
      </c>
      <c r="C218">
        <v>4</v>
      </c>
      <c r="D218">
        <v>3</v>
      </c>
      <c r="E218">
        <v>0</v>
      </c>
      <c r="F218">
        <v>7</v>
      </c>
      <c r="G218">
        <v>10</v>
      </c>
      <c r="H218">
        <v>7</v>
      </c>
      <c r="I218">
        <v>14</v>
      </c>
      <c r="J218">
        <v>3</v>
      </c>
      <c r="K218">
        <v>3</v>
      </c>
      <c r="L218">
        <v>0</v>
      </c>
      <c r="M218">
        <f>Table4[[#This Row],[Actual Onions]]-Table4[[#This Row],[Correctly Detected Onions]]</f>
        <v>3</v>
      </c>
      <c r="N218">
        <f>Table4[[#This Row],[Deviation ]]^2</f>
        <v>9</v>
      </c>
    </row>
    <row r="219" spans="1:14" x14ac:dyDescent="0.25">
      <c r="A219">
        <v>237</v>
      </c>
      <c r="B219" t="s">
        <v>250</v>
      </c>
      <c r="C219">
        <v>2</v>
      </c>
      <c r="D219">
        <v>2</v>
      </c>
      <c r="E219">
        <v>0</v>
      </c>
      <c r="F219">
        <v>4</v>
      </c>
      <c r="G219">
        <v>10</v>
      </c>
      <c r="H219">
        <v>4</v>
      </c>
      <c r="I219">
        <v>8</v>
      </c>
      <c r="J219">
        <v>6</v>
      </c>
      <c r="K219">
        <v>6</v>
      </c>
      <c r="L219">
        <v>0</v>
      </c>
      <c r="M219">
        <f>Table4[[#This Row],[Actual Onions]]-Table4[[#This Row],[Correctly Detected Onions]]</f>
        <v>6</v>
      </c>
      <c r="N219">
        <f>Table4[[#This Row],[Deviation ]]^2</f>
        <v>36</v>
      </c>
    </row>
    <row r="220" spans="1:14" x14ac:dyDescent="0.25">
      <c r="A220">
        <v>242</v>
      </c>
      <c r="B220" t="s">
        <v>255</v>
      </c>
      <c r="C220">
        <v>2</v>
      </c>
      <c r="D220">
        <v>1</v>
      </c>
      <c r="E220">
        <v>0</v>
      </c>
      <c r="F220">
        <v>3</v>
      </c>
      <c r="G220">
        <v>10</v>
      </c>
      <c r="H220">
        <v>2</v>
      </c>
      <c r="I220">
        <v>4</v>
      </c>
      <c r="J220">
        <v>7</v>
      </c>
      <c r="K220">
        <v>7</v>
      </c>
      <c r="L220">
        <v>1</v>
      </c>
      <c r="M220">
        <f>Table4[[#This Row],[Actual Onions]]-Table4[[#This Row],[Correctly Detected Onions]]</f>
        <v>8</v>
      </c>
      <c r="N220">
        <f>Table4[[#This Row],[Deviation ]]^2</f>
        <v>64</v>
      </c>
    </row>
    <row r="221" spans="1:14" x14ac:dyDescent="0.25">
      <c r="A221">
        <v>25</v>
      </c>
      <c r="B221" t="s">
        <v>38</v>
      </c>
      <c r="C221">
        <v>3</v>
      </c>
      <c r="D221">
        <v>4</v>
      </c>
      <c r="E221">
        <v>0</v>
      </c>
      <c r="F221">
        <v>7</v>
      </c>
      <c r="G221">
        <v>11</v>
      </c>
      <c r="H221">
        <v>4</v>
      </c>
      <c r="I221">
        <v>8</v>
      </c>
      <c r="J221">
        <v>4</v>
      </c>
      <c r="K221">
        <v>4</v>
      </c>
      <c r="L221">
        <v>3</v>
      </c>
      <c r="M221">
        <f>Table4[[#This Row],[Actual Onions]]-Table4[[#This Row],[Correctly Detected Onions]]</f>
        <v>7</v>
      </c>
      <c r="N221">
        <f>Table4[[#This Row],[Deviation ]]^2</f>
        <v>49</v>
      </c>
    </row>
    <row r="222" spans="1:14" x14ac:dyDescent="0.25">
      <c r="A222">
        <v>45</v>
      </c>
      <c r="B222" t="s">
        <v>58</v>
      </c>
      <c r="C222">
        <v>2</v>
      </c>
      <c r="D222">
        <v>3</v>
      </c>
      <c r="E222">
        <v>0</v>
      </c>
      <c r="F222">
        <v>5</v>
      </c>
      <c r="G222">
        <v>11</v>
      </c>
      <c r="H222">
        <v>4</v>
      </c>
      <c r="I222">
        <v>8</v>
      </c>
      <c r="J222">
        <v>6</v>
      </c>
      <c r="K222">
        <v>6</v>
      </c>
      <c r="L222">
        <v>1</v>
      </c>
      <c r="M222">
        <f>Table4[[#This Row],[Actual Onions]]-Table4[[#This Row],[Correctly Detected Onions]]</f>
        <v>7</v>
      </c>
      <c r="N222">
        <f>Table4[[#This Row],[Deviation ]]^2</f>
        <v>49</v>
      </c>
    </row>
    <row r="223" spans="1:14" x14ac:dyDescent="0.25">
      <c r="A223">
        <v>64</v>
      </c>
      <c r="B223" t="s">
        <v>77</v>
      </c>
      <c r="C223">
        <v>6</v>
      </c>
      <c r="D223">
        <v>0</v>
      </c>
      <c r="E223">
        <v>0</v>
      </c>
      <c r="F223">
        <v>6</v>
      </c>
      <c r="G223">
        <v>11</v>
      </c>
      <c r="H223">
        <v>4</v>
      </c>
      <c r="I223">
        <v>8</v>
      </c>
      <c r="J223">
        <v>5</v>
      </c>
      <c r="K223">
        <v>5</v>
      </c>
      <c r="L223">
        <v>2</v>
      </c>
      <c r="M223">
        <f>Table4[[#This Row],[Actual Onions]]-Table4[[#This Row],[Correctly Detected Onions]]</f>
        <v>7</v>
      </c>
      <c r="N223">
        <f>Table4[[#This Row],[Deviation ]]^2</f>
        <v>49</v>
      </c>
    </row>
    <row r="224" spans="1:14" x14ac:dyDescent="0.25">
      <c r="A224">
        <v>67</v>
      </c>
      <c r="B224" t="s">
        <v>80</v>
      </c>
      <c r="C224">
        <v>4</v>
      </c>
      <c r="D224">
        <v>0</v>
      </c>
      <c r="E224">
        <v>0</v>
      </c>
      <c r="F224">
        <v>4</v>
      </c>
      <c r="G224">
        <v>11</v>
      </c>
      <c r="H224">
        <v>4</v>
      </c>
      <c r="I224">
        <v>8</v>
      </c>
      <c r="J224">
        <v>7</v>
      </c>
      <c r="K224">
        <v>7</v>
      </c>
      <c r="L224">
        <v>0</v>
      </c>
      <c r="M224">
        <f>Table4[[#This Row],[Actual Onions]]-Table4[[#This Row],[Correctly Detected Onions]]</f>
        <v>7</v>
      </c>
      <c r="N224">
        <f>Table4[[#This Row],[Deviation ]]^2</f>
        <v>49</v>
      </c>
    </row>
    <row r="225" spans="1:14" x14ac:dyDescent="0.25">
      <c r="A225">
        <v>68</v>
      </c>
      <c r="B225" t="s">
        <v>81</v>
      </c>
      <c r="C225">
        <v>0</v>
      </c>
      <c r="D225">
        <v>0</v>
      </c>
      <c r="E225">
        <v>0</v>
      </c>
      <c r="F225">
        <v>0</v>
      </c>
      <c r="G225">
        <v>11</v>
      </c>
      <c r="H225">
        <v>0</v>
      </c>
      <c r="I225">
        <v>0</v>
      </c>
      <c r="J225">
        <v>11</v>
      </c>
      <c r="K225">
        <v>11</v>
      </c>
      <c r="L225">
        <v>0</v>
      </c>
      <c r="M225">
        <f>Table4[[#This Row],[Actual Onions]]-Table4[[#This Row],[Correctly Detected Onions]]</f>
        <v>11</v>
      </c>
      <c r="N225">
        <f>Table4[[#This Row],[Deviation ]]^2</f>
        <v>121</v>
      </c>
    </row>
    <row r="226" spans="1:14" x14ac:dyDescent="0.25">
      <c r="A226">
        <v>93</v>
      </c>
      <c r="B226" t="s">
        <v>106</v>
      </c>
      <c r="C226">
        <v>4</v>
      </c>
      <c r="D226">
        <v>1</v>
      </c>
      <c r="E226">
        <v>0</v>
      </c>
      <c r="F226">
        <v>5</v>
      </c>
      <c r="G226">
        <v>11</v>
      </c>
      <c r="H226">
        <v>5</v>
      </c>
      <c r="I226">
        <v>10</v>
      </c>
      <c r="J226">
        <v>6</v>
      </c>
      <c r="K226">
        <v>6</v>
      </c>
      <c r="L226">
        <v>0</v>
      </c>
      <c r="M226">
        <f>Table4[[#This Row],[Actual Onions]]-Table4[[#This Row],[Correctly Detected Onions]]</f>
        <v>6</v>
      </c>
      <c r="N226">
        <f>Table4[[#This Row],[Deviation ]]^2</f>
        <v>36</v>
      </c>
    </row>
    <row r="227" spans="1:14" x14ac:dyDescent="0.25">
      <c r="A227">
        <v>108</v>
      </c>
      <c r="B227" t="s">
        <v>121</v>
      </c>
      <c r="C227">
        <v>6</v>
      </c>
      <c r="D227">
        <v>2</v>
      </c>
      <c r="E227">
        <v>0</v>
      </c>
      <c r="F227">
        <v>8</v>
      </c>
      <c r="G227">
        <v>11</v>
      </c>
      <c r="H227">
        <v>7</v>
      </c>
      <c r="I227">
        <v>14</v>
      </c>
      <c r="J227">
        <v>3</v>
      </c>
      <c r="K227">
        <v>3</v>
      </c>
      <c r="L227">
        <v>1</v>
      </c>
      <c r="M227">
        <f>Table4[[#This Row],[Actual Onions]]-Table4[[#This Row],[Correctly Detected Onions]]</f>
        <v>4</v>
      </c>
      <c r="N227">
        <f>Table4[[#This Row],[Deviation ]]^2</f>
        <v>16</v>
      </c>
    </row>
    <row r="228" spans="1:14" x14ac:dyDescent="0.25">
      <c r="A228">
        <v>117</v>
      </c>
      <c r="B228" t="s">
        <v>130</v>
      </c>
      <c r="C228">
        <v>2</v>
      </c>
      <c r="D228">
        <v>3</v>
      </c>
      <c r="E228">
        <v>0</v>
      </c>
      <c r="F228">
        <v>5</v>
      </c>
      <c r="G228">
        <v>11</v>
      </c>
      <c r="H228">
        <v>5</v>
      </c>
      <c r="I228">
        <v>10</v>
      </c>
      <c r="J228">
        <v>6</v>
      </c>
      <c r="K228">
        <v>6</v>
      </c>
      <c r="L228">
        <v>0</v>
      </c>
      <c r="M228">
        <f>Table4[[#This Row],[Actual Onions]]-Table4[[#This Row],[Correctly Detected Onions]]</f>
        <v>6</v>
      </c>
      <c r="N228">
        <f>Table4[[#This Row],[Deviation ]]^2</f>
        <v>36</v>
      </c>
    </row>
    <row r="229" spans="1:14" x14ac:dyDescent="0.25">
      <c r="A229">
        <v>132</v>
      </c>
      <c r="B229" t="s">
        <v>145</v>
      </c>
      <c r="C229">
        <v>4</v>
      </c>
      <c r="D229">
        <v>0</v>
      </c>
      <c r="E229">
        <v>1</v>
      </c>
      <c r="F229">
        <v>5</v>
      </c>
      <c r="G229">
        <v>11</v>
      </c>
      <c r="H229">
        <v>5</v>
      </c>
      <c r="I229">
        <v>10</v>
      </c>
      <c r="J229">
        <v>6</v>
      </c>
      <c r="K229">
        <v>6</v>
      </c>
      <c r="L229">
        <v>0</v>
      </c>
      <c r="M229">
        <f>Table4[[#This Row],[Actual Onions]]-Table4[[#This Row],[Correctly Detected Onions]]</f>
        <v>6</v>
      </c>
      <c r="N229">
        <f>Table4[[#This Row],[Deviation ]]^2</f>
        <v>36</v>
      </c>
    </row>
    <row r="230" spans="1:14" x14ac:dyDescent="0.25">
      <c r="A230">
        <v>177</v>
      </c>
      <c r="B230" t="s">
        <v>190</v>
      </c>
      <c r="C230">
        <v>1</v>
      </c>
      <c r="D230">
        <v>1</v>
      </c>
      <c r="E230">
        <v>0</v>
      </c>
      <c r="F230">
        <v>2</v>
      </c>
      <c r="G230">
        <v>11</v>
      </c>
      <c r="H230">
        <v>2</v>
      </c>
      <c r="I230">
        <v>4</v>
      </c>
      <c r="J230">
        <v>9</v>
      </c>
      <c r="K230">
        <v>9</v>
      </c>
      <c r="L230">
        <v>0</v>
      </c>
      <c r="M230">
        <f>Table4[[#This Row],[Actual Onions]]-Table4[[#This Row],[Correctly Detected Onions]]</f>
        <v>9</v>
      </c>
      <c r="N230">
        <f>Table4[[#This Row],[Deviation ]]^2</f>
        <v>81</v>
      </c>
    </row>
    <row r="231" spans="1:14" x14ac:dyDescent="0.25">
      <c r="A231">
        <v>18</v>
      </c>
      <c r="B231" t="s">
        <v>31</v>
      </c>
      <c r="C231">
        <v>4</v>
      </c>
      <c r="D231">
        <v>2</v>
      </c>
      <c r="E231">
        <v>0</v>
      </c>
      <c r="F231">
        <v>6</v>
      </c>
      <c r="G231">
        <v>12</v>
      </c>
      <c r="H231">
        <v>5</v>
      </c>
      <c r="I231">
        <v>10</v>
      </c>
      <c r="J231">
        <v>6</v>
      </c>
      <c r="K231">
        <v>6</v>
      </c>
      <c r="L231">
        <v>1</v>
      </c>
      <c r="M231">
        <f>Table4[[#This Row],[Actual Onions]]-Table4[[#This Row],[Correctly Detected Onions]]</f>
        <v>7</v>
      </c>
      <c r="N231">
        <f>Table4[[#This Row],[Deviation ]]^2</f>
        <v>49</v>
      </c>
    </row>
    <row r="232" spans="1:14" x14ac:dyDescent="0.25">
      <c r="A232">
        <v>19</v>
      </c>
      <c r="B232" t="s">
        <v>32</v>
      </c>
      <c r="C232">
        <v>5</v>
      </c>
      <c r="D232">
        <v>1</v>
      </c>
      <c r="E232">
        <v>0</v>
      </c>
      <c r="F232">
        <v>6</v>
      </c>
      <c r="G232">
        <v>12</v>
      </c>
      <c r="H232">
        <v>6</v>
      </c>
      <c r="I232">
        <v>12</v>
      </c>
      <c r="J232">
        <v>6</v>
      </c>
      <c r="K232">
        <v>6</v>
      </c>
      <c r="L232">
        <v>0</v>
      </c>
      <c r="M232">
        <f>Table4[[#This Row],[Actual Onions]]-Table4[[#This Row],[Correctly Detected Onions]]</f>
        <v>6</v>
      </c>
      <c r="N232">
        <f>Table4[[#This Row],[Deviation ]]^2</f>
        <v>36</v>
      </c>
    </row>
    <row r="233" spans="1:14" x14ac:dyDescent="0.25">
      <c r="A233">
        <v>47</v>
      </c>
      <c r="B233" t="s">
        <v>60</v>
      </c>
      <c r="C233">
        <v>7</v>
      </c>
      <c r="D233">
        <v>2</v>
      </c>
      <c r="E233">
        <v>0</v>
      </c>
      <c r="F233">
        <v>9</v>
      </c>
      <c r="G233">
        <v>12</v>
      </c>
      <c r="H233">
        <v>6</v>
      </c>
      <c r="I233">
        <v>12</v>
      </c>
      <c r="J233">
        <v>3</v>
      </c>
      <c r="K233">
        <v>3</v>
      </c>
      <c r="L233">
        <v>3</v>
      </c>
      <c r="M233">
        <f>Table4[[#This Row],[Actual Onions]]-Table4[[#This Row],[Correctly Detected Onions]]</f>
        <v>6</v>
      </c>
      <c r="N233">
        <f>Table4[[#This Row],[Deviation ]]^2</f>
        <v>36</v>
      </c>
    </row>
    <row r="234" spans="1:14" x14ac:dyDescent="0.25">
      <c r="A234">
        <v>52</v>
      </c>
      <c r="B234" t="s">
        <v>65</v>
      </c>
      <c r="C234">
        <v>3</v>
      </c>
      <c r="D234">
        <v>1</v>
      </c>
      <c r="E234">
        <v>0</v>
      </c>
      <c r="F234">
        <v>4</v>
      </c>
      <c r="G234">
        <v>12</v>
      </c>
      <c r="H234">
        <v>4</v>
      </c>
      <c r="I234">
        <v>8</v>
      </c>
      <c r="J234">
        <v>8</v>
      </c>
      <c r="K234">
        <v>8</v>
      </c>
      <c r="L234">
        <v>0</v>
      </c>
      <c r="M234">
        <f>Table4[[#This Row],[Actual Onions]]-Table4[[#This Row],[Correctly Detected Onions]]</f>
        <v>8</v>
      </c>
      <c r="N234">
        <f>Table4[[#This Row],[Deviation ]]^2</f>
        <v>64</v>
      </c>
    </row>
    <row r="235" spans="1:14" x14ac:dyDescent="0.25">
      <c r="A235">
        <v>135</v>
      </c>
      <c r="B235" t="s">
        <v>148</v>
      </c>
      <c r="C235">
        <v>1</v>
      </c>
      <c r="D235">
        <v>4</v>
      </c>
      <c r="E235">
        <v>0</v>
      </c>
      <c r="F235">
        <v>5</v>
      </c>
      <c r="G235">
        <v>12</v>
      </c>
      <c r="H235">
        <v>4</v>
      </c>
      <c r="I235">
        <v>8</v>
      </c>
      <c r="J235">
        <v>7</v>
      </c>
      <c r="K235">
        <v>7</v>
      </c>
      <c r="L235">
        <v>1</v>
      </c>
      <c r="M235">
        <f>Table4[[#This Row],[Actual Onions]]-Table4[[#This Row],[Correctly Detected Onions]]</f>
        <v>8</v>
      </c>
      <c r="N235">
        <f>Table4[[#This Row],[Deviation ]]^2</f>
        <v>64</v>
      </c>
    </row>
    <row r="236" spans="1:14" x14ac:dyDescent="0.25">
      <c r="A236">
        <v>143</v>
      </c>
      <c r="B236" t="s">
        <v>156</v>
      </c>
      <c r="C236">
        <v>3</v>
      </c>
      <c r="D236">
        <v>2</v>
      </c>
      <c r="E236">
        <v>0</v>
      </c>
      <c r="F236">
        <v>5</v>
      </c>
      <c r="G236">
        <v>12</v>
      </c>
      <c r="H236">
        <v>4</v>
      </c>
      <c r="I236">
        <v>8</v>
      </c>
      <c r="J236">
        <v>7</v>
      </c>
      <c r="K236">
        <v>7</v>
      </c>
      <c r="L236">
        <v>1</v>
      </c>
      <c r="M236">
        <f>Table4[[#This Row],[Actual Onions]]-Table4[[#This Row],[Correctly Detected Onions]]</f>
        <v>8</v>
      </c>
      <c r="N236">
        <f>Table4[[#This Row],[Deviation ]]^2</f>
        <v>64</v>
      </c>
    </row>
    <row r="237" spans="1:14" x14ac:dyDescent="0.25">
      <c r="A237">
        <v>154</v>
      </c>
      <c r="B237" t="s">
        <v>167</v>
      </c>
      <c r="C237">
        <v>7</v>
      </c>
      <c r="D237">
        <v>3</v>
      </c>
      <c r="E237">
        <v>0</v>
      </c>
      <c r="F237">
        <v>10</v>
      </c>
      <c r="G237">
        <v>12</v>
      </c>
      <c r="H237">
        <v>9</v>
      </c>
      <c r="I237">
        <v>18</v>
      </c>
      <c r="J237">
        <v>2</v>
      </c>
      <c r="K237">
        <v>2</v>
      </c>
      <c r="L237">
        <v>1</v>
      </c>
      <c r="M237">
        <f>Table4[[#This Row],[Actual Onions]]-Table4[[#This Row],[Correctly Detected Onions]]</f>
        <v>3</v>
      </c>
      <c r="N237">
        <f>Table4[[#This Row],[Deviation ]]^2</f>
        <v>9</v>
      </c>
    </row>
    <row r="238" spans="1:14" x14ac:dyDescent="0.25">
      <c r="A238">
        <v>206</v>
      </c>
      <c r="B238" t="s">
        <v>219</v>
      </c>
      <c r="C238">
        <v>2</v>
      </c>
      <c r="D238">
        <v>2</v>
      </c>
      <c r="E238">
        <v>0</v>
      </c>
      <c r="F238">
        <v>4</v>
      </c>
      <c r="G238">
        <v>12</v>
      </c>
      <c r="H238">
        <v>4</v>
      </c>
      <c r="I238">
        <v>8</v>
      </c>
      <c r="J238">
        <v>8</v>
      </c>
      <c r="K238">
        <v>8</v>
      </c>
      <c r="L238">
        <v>0</v>
      </c>
      <c r="M238">
        <f>Table4[[#This Row],[Actual Onions]]-Table4[[#This Row],[Correctly Detected Onions]]</f>
        <v>8</v>
      </c>
      <c r="N238">
        <f>Table4[[#This Row],[Deviation ]]^2</f>
        <v>64</v>
      </c>
    </row>
    <row r="239" spans="1:14" x14ac:dyDescent="0.25">
      <c r="A239">
        <v>243</v>
      </c>
      <c r="B239" t="s">
        <v>256</v>
      </c>
      <c r="C239">
        <v>4</v>
      </c>
      <c r="D239">
        <v>1</v>
      </c>
      <c r="E239">
        <v>0</v>
      </c>
      <c r="F239">
        <v>5</v>
      </c>
      <c r="G239">
        <v>12</v>
      </c>
      <c r="H239">
        <v>5</v>
      </c>
      <c r="I239">
        <v>10</v>
      </c>
      <c r="J239">
        <v>7</v>
      </c>
      <c r="K239">
        <v>7</v>
      </c>
      <c r="L239">
        <v>0</v>
      </c>
      <c r="M239">
        <f>Table4[[#This Row],[Actual Onions]]-Table4[[#This Row],[Correctly Detected Onions]]</f>
        <v>7</v>
      </c>
      <c r="N239">
        <f>Table4[[#This Row],[Deviation ]]^2</f>
        <v>49</v>
      </c>
    </row>
    <row r="240" spans="1:14" x14ac:dyDescent="0.25">
      <c r="A240">
        <v>0</v>
      </c>
      <c r="B240" t="s">
        <v>13</v>
      </c>
      <c r="C240">
        <v>4</v>
      </c>
      <c r="D240">
        <v>1</v>
      </c>
      <c r="E240">
        <v>0</v>
      </c>
      <c r="F240">
        <v>5</v>
      </c>
      <c r="G240">
        <v>13</v>
      </c>
      <c r="H240">
        <v>4</v>
      </c>
      <c r="I240">
        <v>8</v>
      </c>
      <c r="J240">
        <v>8</v>
      </c>
      <c r="K240">
        <v>8</v>
      </c>
      <c r="L240">
        <v>1</v>
      </c>
      <c r="M240">
        <f>Table4[[#This Row],[Actual Onions]]-Table4[[#This Row],[Correctly Detected Onions]]</f>
        <v>9</v>
      </c>
      <c r="N240">
        <f>Table4[[#This Row],[Deviation ]]^2</f>
        <v>81</v>
      </c>
    </row>
    <row r="241" spans="1:14" x14ac:dyDescent="0.25">
      <c r="A241">
        <v>17</v>
      </c>
      <c r="B241" t="s">
        <v>30</v>
      </c>
      <c r="C241">
        <v>4</v>
      </c>
      <c r="D241">
        <v>1</v>
      </c>
      <c r="E241">
        <v>0</v>
      </c>
      <c r="F241">
        <v>5</v>
      </c>
      <c r="G241">
        <v>13</v>
      </c>
      <c r="H241">
        <v>5</v>
      </c>
      <c r="I241">
        <v>10</v>
      </c>
      <c r="J241">
        <v>8</v>
      </c>
      <c r="K241">
        <v>8</v>
      </c>
      <c r="L241">
        <v>0</v>
      </c>
      <c r="M241">
        <f>Table4[[#This Row],[Actual Onions]]-Table4[[#This Row],[Correctly Detected Onions]]</f>
        <v>8</v>
      </c>
      <c r="N241">
        <f>Table4[[#This Row],[Deviation ]]^2</f>
        <v>64</v>
      </c>
    </row>
    <row r="242" spans="1:14" x14ac:dyDescent="0.25">
      <c r="A242">
        <v>81</v>
      </c>
      <c r="B242" t="s">
        <v>94</v>
      </c>
      <c r="C242">
        <v>1</v>
      </c>
      <c r="D242">
        <v>4</v>
      </c>
      <c r="E242">
        <v>0</v>
      </c>
      <c r="F242">
        <v>5</v>
      </c>
      <c r="G242">
        <v>13</v>
      </c>
      <c r="H242">
        <v>5</v>
      </c>
      <c r="I242">
        <v>10</v>
      </c>
      <c r="J242">
        <v>8</v>
      </c>
      <c r="K242">
        <v>8</v>
      </c>
      <c r="L242">
        <v>0</v>
      </c>
      <c r="M242">
        <f>Table4[[#This Row],[Actual Onions]]-Table4[[#This Row],[Correctly Detected Onions]]</f>
        <v>8</v>
      </c>
      <c r="N242">
        <f>Table4[[#This Row],[Deviation ]]^2</f>
        <v>64</v>
      </c>
    </row>
    <row r="243" spans="1:14" x14ac:dyDescent="0.25">
      <c r="A243">
        <v>87</v>
      </c>
      <c r="B243" t="s">
        <v>100</v>
      </c>
      <c r="C243">
        <v>3</v>
      </c>
      <c r="D243">
        <v>0</v>
      </c>
      <c r="E243">
        <v>0</v>
      </c>
      <c r="F243">
        <v>3</v>
      </c>
      <c r="G243">
        <v>13</v>
      </c>
      <c r="H243">
        <v>2</v>
      </c>
      <c r="I243">
        <v>4</v>
      </c>
      <c r="J243">
        <v>10</v>
      </c>
      <c r="K243">
        <v>10</v>
      </c>
      <c r="L243">
        <v>1</v>
      </c>
      <c r="M243">
        <f>Table4[[#This Row],[Actual Onions]]-Table4[[#This Row],[Correctly Detected Onions]]</f>
        <v>11</v>
      </c>
      <c r="N243">
        <f>Table4[[#This Row],[Deviation ]]^2</f>
        <v>121</v>
      </c>
    </row>
    <row r="244" spans="1:14" x14ac:dyDescent="0.25">
      <c r="A244">
        <v>26</v>
      </c>
      <c r="B244" t="s">
        <v>39</v>
      </c>
      <c r="C244">
        <v>1</v>
      </c>
      <c r="D244">
        <v>1</v>
      </c>
      <c r="E244">
        <v>0</v>
      </c>
      <c r="F244">
        <v>2</v>
      </c>
      <c r="G244">
        <v>14</v>
      </c>
      <c r="H244">
        <v>2</v>
      </c>
      <c r="I244">
        <v>4</v>
      </c>
      <c r="J244">
        <v>12</v>
      </c>
      <c r="K244">
        <v>12</v>
      </c>
      <c r="L244">
        <v>0</v>
      </c>
      <c r="M244">
        <f>Table4[[#This Row],[Actual Onions]]-Table4[[#This Row],[Correctly Detected Onions]]</f>
        <v>12</v>
      </c>
      <c r="N244">
        <f>Table4[[#This Row],[Deviation ]]^2</f>
        <v>144</v>
      </c>
    </row>
    <row r="245" spans="1:14" x14ac:dyDescent="0.25">
      <c r="A245">
        <v>201</v>
      </c>
      <c r="B245" t="s">
        <v>214</v>
      </c>
      <c r="C245">
        <v>0</v>
      </c>
      <c r="D245">
        <v>1</v>
      </c>
      <c r="E245">
        <v>0</v>
      </c>
      <c r="F245">
        <v>1</v>
      </c>
      <c r="G245">
        <v>14</v>
      </c>
      <c r="H245">
        <v>1</v>
      </c>
      <c r="I245">
        <v>2</v>
      </c>
      <c r="J245">
        <v>13</v>
      </c>
      <c r="K245">
        <v>13</v>
      </c>
      <c r="L245">
        <v>0</v>
      </c>
      <c r="M245">
        <f>Table4[[#This Row],[Actual Onions]]-Table4[[#This Row],[Correctly Detected Onions]]</f>
        <v>13</v>
      </c>
      <c r="N245">
        <f>Table4[[#This Row],[Deviation ]]^2</f>
        <v>169</v>
      </c>
    </row>
    <row r="246" spans="1:14" x14ac:dyDescent="0.25">
      <c r="A246">
        <v>175</v>
      </c>
      <c r="B246" t="s">
        <v>188</v>
      </c>
      <c r="C246">
        <v>4</v>
      </c>
      <c r="D246">
        <v>0</v>
      </c>
      <c r="E246">
        <v>0</v>
      </c>
      <c r="F246">
        <v>4</v>
      </c>
      <c r="G246">
        <v>15</v>
      </c>
      <c r="H246">
        <v>2</v>
      </c>
      <c r="I246">
        <v>4</v>
      </c>
      <c r="J246">
        <v>11</v>
      </c>
      <c r="K246">
        <v>11</v>
      </c>
      <c r="L246">
        <v>2</v>
      </c>
      <c r="M246">
        <f>Table4[[#This Row],[Actual Onions]]-Table4[[#This Row],[Correctly Detected Onions]]</f>
        <v>13</v>
      </c>
      <c r="N246">
        <f>Table4[[#This Row],[Deviation ]]^2</f>
        <v>169</v>
      </c>
    </row>
    <row r="247" spans="1:14" x14ac:dyDescent="0.25">
      <c r="A247">
        <v>178</v>
      </c>
      <c r="B247" t="s">
        <v>191</v>
      </c>
      <c r="C247">
        <v>6</v>
      </c>
      <c r="D247">
        <v>1</v>
      </c>
      <c r="E247">
        <v>0</v>
      </c>
      <c r="F247">
        <v>7</v>
      </c>
      <c r="G247">
        <v>16</v>
      </c>
      <c r="H247">
        <v>5</v>
      </c>
      <c r="I247">
        <v>10</v>
      </c>
      <c r="J247">
        <v>9</v>
      </c>
      <c r="K247">
        <v>9</v>
      </c>
      <c r="L247">
        <v>2</v>
      </c>
      <c r="M247">
        <f>Table4[[#This Row],[Actual Onions]]-Table4[[#This Row],[Correctly Detected Onions]]</f>
        <v>11</v>
      </c>
      <c r="N247">
        <f>Table4[[#This Row],[Deviation ]]^2</f>
        <v>121</v>
      </c>
    </row>
    <row r="249" spans="1:14" x14ac:dyDescent="0.25">
      <c r="B249" t="s">
        <v>260</v>
      </c>
      <c r="C249">
        <f>SUM(C2:C247)</f>
        <v>499</v>
      </c>
      <c r="D249">
        <f t="shared" ref="D249:H249" si="0">SUM(D2:D247)</f>
        <v>202</v>
      </c>
      <c r="E249">
        <f t="shared" si="0"/>
        <v>12</v>
      </c>
      <c r="F249">
        <f t="shared" si="0"/>
        <v>713</v>
      </c>
      <c r="G249">
        <f t="shared" si="0"/>
        <v>1667</v>
      </c>
      <c r="H249">
        <f t="shared" si="0"/>
        <v>596</v>
      </c>
      <c r="I249">
        <f>SUM(I2:I247)</f>
        <v>1192</v>
      </c>
      <c r="J249">
        <f>SUM(J2:J247)</f>
        <v>954</v>
      </c>
      <c r="K249">
        <f>SUM(K2:K247)</f>
        <v>962</v>
      </c>
      <c r="L249">
        <f>SUM(L2:L247)</f>
        <v>117</v>
      </c>
      <c r="N249">
        <f>AVERAGE(N2:N247)</f>
        <v>25.085365853658537</v>
      </c>
    </row>
    <row r="250" spans="1:14" x14ac:dyDescent="0.25">
      <c r="B250" t="s">
        <v>259</v>
      </c>
      <c r="C250">
        <f>AVERAGE(C2:C247)</f>
        <v>2.0284552845528454</v>
      </c>
      <c r="D250">
        <f t="shared" ref="D250:H250" si="1">AVERAGE(D2:D247)</f>
        <v>0.82113821138211385</v>
      </c>
      <c r="E250">
        <f t="shared" si="1"/>
        <v>4.878048780487805E-2</v>
      </c>
      <c r="F250">
        <f t="shared" si="1"/>
        <v>2.8983739837398375</v>
      </c>
      <c r="G250">
        <f t="shared" si="1"/>
        <v>6.7764227642276422</v>
      </c>
      <c r="H250">
        <f t="shared" si="1"/>
        <v>2.4227642276422765</v>
      </c>
      <c r="I250">
        <f>AVERAGE(I2:I247)</f>
        <v>4.845528455284553</v>
      </c>
      <c r="J250">
        <f>AVERAGE(J2:J247)</f>
        <v>3.8780487804878048</v>
      </c>
      <c r="K250">
        <f>AVERAGE(K2:K247)</f>
        <v>3.910569105691057</v>
      </c>
      <c r="L250">
        <f>AVERAGE(L2:L247)</f>
        <v>0.47560975609756095</v>
      </c>
    </row>
    <row r="251" spans="1:14" x14ac:dyDescent="0.25">
      <c r="B251" t="s">
        <v>524</v>
      </c>
      <c r="C251">
        <f>_xlfn.STDEV.S(C2:C247)</f>
        <v>1.5763569638835628</v>
      </c>
      <c r="D251">
        <f t="shared" ref="D251:H251" si="2">_xlfn.STDEV.S(D2:D247)</f>
        <v>0.96495760994092905</v>
      </c>
      <c r="E251">
        <f t="shared" si="2"/>
        <v>0.21584796374868806</v>
      </c>
      <c r="F251">
        <f t="shared" si="2"/>
        <v>1.9696258316513182</v>
      </c>
      <c r="G251">
        <f t="shared" si="2"/>
        <v>3.1497996386116442</v>
      </c>
      <c r="H251">
        <f t="shared" si="2"/>
        <v>1.6879313753402334</v>
      </c>
      <c r="I251">
        <f>_xlfn.STDEV.S(I2:I247)</f>
        <v>3.3758627506804668</v>
      </c>
      <c r="J251">
        <f>_xlfn.STDEV.S(J2:J247)</f>
        <v>2.5653431670943543</v>
      </c>
      <c r="K251">
        <f>_xlfn.STDEV.S(K2:K247)</f>
        <v>2.5039010545792895</v>
      </c>
      <c r="L251">
        <f>_xlfn.STDEV.S(L2:L247)</f>
        <v>0.7377673394018629</v>
      </c>
    </row>
    <row r="252" spans="1:14" x14ac:dyDescent="0.25">
      <c r="B252" t="s">
        <v>525</v>
      </c>
      <c r="C252">
        <f>MEDIAN(C2:C247)</f>
        <v>2</v>
      </c>
      <c r="D252">
        <f t="shared" ref="D252:H252" si="3">MEDIAN(D2:D247)</f>
        <v>1</v>
      </c>
      <c r="E252">
        <f t="shared" si="3"/>
        <v>0</v>
      </c>
      <c r="F252">
        <f t="shared" si="3"/>
        <v>3</v>
      </c>
      <c r="G252">
        <f t="shared" si="3"/>
        <v>7</v>
      </c>
      <c r="H252">
        <f t="shared" si="3"/>
        <v>2</v>
      </c>
      <c r="I252">
        <f>MEDIAN(I2:I247)</f>
        <v>4</v>
      </c>
      <c r="J252">
        <f>MEDIAN(J2:J247)</f>
        <v>4</v>
      </c>
      <c r="K252">
        <f>MEDIAN(K2:K247)</f>
        <v>4</v>
      </c>
      <c r="L252">
        <f>MEDIAN(L2:L247)</f>
        <v>0</v>
      </c>
    </row>
    <row r="253" spans="1:14" x14ac:dyDescent="0.25">
      <c r="K253">
        <f>MAX(K2:K247)</f>
        <v>13</v>
      </c>
      <c r="L253">
        <f>MAX(L2:L247)</f>
        <v>4</v>
      </c>
      <c r="N253" s="8" t="s">
        <v>530</v>
      </c>
    </row>
    <row r="254" spans="1:14" x14ac:dyDescent="0.25">
      <c r="K254">
        <f>MIN(K2:K247)</f>
        <v>0</v>
      </c>
      <c r="L254">
        <f>MIN(L2:L247)</f>
        <v>0</v>
      </c>
      <c r="N254">
        <f>SQRT(N249)</f>
        <v>5.0085293104521744</v>
      </c>
    </row>
    <row r="256" spans="1:14" x14ac:dyDescent="0.25">
      <c r="G256" t="s">
        <v>527</v>
      </c>
      <c r="H256">
        <f>$H$249/($H$249+$L$249)</f>
        <v>0.83590462833099577</v>
      </c>
    </row>
    <row r="257" spans="7:8" x14ac:dyDescent="0.25">
      <c r="G257" t="s">
        <v>528</v>
      </c>
      <c r="H257">
        <f>$H$249/($H$249+$K$249)</f>
        <v>0.38254172015404364</v>
      </c>
    </row>
    <row r="258" spans="7:8" x14ac:dyDescent="0.25">
      <c r="G258" t="s">
        <v>526</v>
      </c>
      <c r="H258">
        <f>H249/(K249+H249+L249)</f>
        <v>0.35582089552238805</v>
      </c>
    </row>
  </sheetData>
  <sortState ref="A2:L247">
    <sortCondition ref="G2:G247"/>
  </sortState>
  <pageMargins left="0.7" right="0.7" top="0.75" bottom="0.75" header="0.3" footer="0.3"/>
  <drawing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5F1B2-8FD3-4F8D-B7F1-EFEC4335A683}">
  <dimension ref="A1:P276"/>
  <sheetViews>
    <sheetView topLeftCell="G1" zoomScale="80" zoomScaleNormal="80" workbookViewId="0">
      <selection activeCell="M3" sqref="M3"/>
    </sheetView>
  </sheetViews>
  <sheetFormatPr defaultRowHeight="15" x14ac:dyDescent="0.25"/>
  <cols>
    <col min="1" max="1" width="11.140625" bestFit="1" customWidth="1"/>
    <col min="2" max="2" width="124" style="5" bestFit="1" customWidth="1"/>
    <col min="3" max="3" width="20" bestFit="1" customWidth="1"/>
    <col min="4" max="4" width="22.42578125" bestFit="1" customWidth="1"/>
    <col min="5" max="5" width="20.28515625" bestFit="1" customWidth="1"/>
    <col min="6" max="6" width="31" bestFit="1" customWidth="1"/>
    <col min="7" max="7" width="21.140625" bestFit="1" customWidth="1"/>
    <col min="8" max="8" width="35.7109375" bestFit="1" customWidth="1"/>
    <col min="9" max="9" width="38.85546875" bestFit="1" customWidth="1"/>
    <col min="10" max="11" width="38.85546875" customWidth="1"/>
    <col min="12" max="12" width="32.5703125" bestFit="1" customWidth="1"/>
    <col min="13" max="13" width="17.7109375" style="2" bestFit="1" customWidth="1"/>
    <col min="14" max="14" width="17.7109375" style="2" customWidth="1"/>
    <col min="15" max="15" width="24" customWidth="1"/>
    <col min="16" max="16" width="19.140625" bestFit="1" customWidth="1"/>
  </cols>
  <sheetData>
    <row r="1" spans="1:16" x14ac:dyDescent="0.25">
      <c r="A1" t="s">
        <v>0</v>
      </c>
      <c r="B1" s="5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522</v>
      </c>
      <c r="K1" t="s">
        <v>521</v>
      </c>
      <c r="L1" t="s">
        <v>9</v>
      </c>
      <c r="M1" s="2" t="s">
        <v>10</v>
      </c>
      <c r="N1" s="2" t="s">
        <v>529</v>
      </c>
      <c r="O1" t="s">
        <v>11</v>
      </c>
      <c r="P1" t="s">
        <v>12</v>
      </c>
    </row>
    <row r="2" spans="1:16" x14ac:dyDescent="0.25">
      <c r="A2">
        <v>75</v>
      </c>
      <c r="B2" s="5" t="s">
        <v>336</v>
      </c>
      <c r="C2">
        <v>1</v>
      </c>
      <c r="D2">
        <v>0</v>
      </c>
      <c r="E2">
        <v>0</v>
      </c>
      <c r="F2">
        <v>1</v>
      </c>
      <c r="G2">
        <v>1</v>
      </c>
      <c r="H2" s="5">
        <v>1</v>
      </c>
      <c r="I2">
        <f t="shared" ref="I2:I65" si="0">H2*2</f>
        <v>2</v>
      </c>
      <c r="J2">
        <f>Table352[[#This Row],[Actual Onions]]-Table352[[#This Row],[Total Detected Onions]]</f>
        <v>0</v>
      </c>
      <c r="K2">
        <f xml:space="preserve"> IF(Table352[[#This Row],[Actual - Total]]&gt;0, J2, 0)</f>
        <v>0</v>
      </c>
      <c r="L2">
        <f t="shared" ref="L2:L65" si="1">F2-H2</f>
        <v>0</v>
      </c>
      <c r="M2" s="2">
        <f>G2-H2</f>
        <v>0</v>
      </c>
      <c r="N2" s="2">
        <f>Table352[[#This Row],[Deviation]]^2</f>
        <v>0</v>
      </c>
      <c r="O2" s="1">
        <f>H2/(G2+L2)</f>
        <v>1</v>
      </c>
      <c r="P2" s="1">
        <f>I2/(G2+L2)</f>
        <v>2</v>
      </c>
    </row>
    <row r="3" spans="1:16" x14ac:dyDescent="0.25">
      <c r="A3">
        <v>165</v>
      </c>
      <c r="B3" s="5" t="s">
        <v>426</v>
      </c>
      <c r="C3">
        <v>0</v>
      </c>
      <c r="D3">
        <v>0</v>
      </c>
      <c r="E3">
        <v>1</v>
      </c>
      <c r="F3">
        <v>1</v>
      </c>
      <c r="G3">
        <v>1</v>
      </c>
      <c r="H3" s="5">
        <v>1</v>
      </c>
      <c r="I3">
        <f t="shared" si="0"/>
        <v>2</v>
      </c>
      <c r="J3">
        <f>Table352[[#This Row],[Actual Onions]]-Table352[[#This Row],[Total Detected Onions]]</f>
        <v>0</v>
      </c>
      <c r="K3">
        <f xml:space="preserve"> IF(Table352[[#This Row],[Actual - Total]]&gt;0, J3, 0)</f>
        <v>0</v>
      </c>
      <c r="L3">
        <f t="shared" si="1"/>
        <v>0</v>
      </c>
      <c r="M3" s="2">
        <f>G3-H3</f>
        <v>0</v>
      </c>
      <c r="N3" s="2">
        <f>Table352[[#This Row],[Deviation]]^2</f>
        <v>0</v>
      </c>
      <c r="O3" s="1">
        <f>H3/(G3+L3)</f>
        <v>1</v>
      </c>
      <c r="P3" s="1">
        <f>I3/(G3+L3)</f>
        <v>2</v>
      </c>
    </row>
    <row r="4" spans="1:16" x14ac:dyDescent="0.25">
      <c r="A4">
        <v>170</v>
      </c>
      <c r="B4" s="5" t="s">
        <v>431</v>
      </c>
      <c r="C4">
        <v>3</v>
      </c>
      <c r="D4">
        <v>0</v>
      </c>
      <c r="E4">
        <v>0</v>
      </c>
      <c r="F4">
        <v>3</v>
      </c>
      <c r="G4">
        <v>1</v>
      </c>
      <c r="H4" s="5">
        <v>1</v>
      </c>
      <c r="I4">
        <f t="shared" si="0"/>
        <v>2</v>
      </c>
      <c r="J4">
        <f>Table352[[#This Row],[Actual Onions]]-Table352[[#This Row],[Total Detected Onions]]</f>
        <v>-2</v>
      </c>
      <c r="K4">
        <f xml:space="preserve"> IF(Table352[[#This Row],[Actual - Total]]&gt;0, J4, 0)</f>
        <v>0</v>
      </c>
      <c r="L4">
        <f t="shared" si="1"/>
        <v>2</v>
      </c>
      <c r="M4" s="2">
        <f>G4-H4</f>
        <v>0</v>
      </c>
      <c r="N4" s="2">
        <f>Table352[[#This Row],[Deviation]]^2</f>
        <v>0</v>
      </c>
      <c r="O4" s="1">
        <f>H4/(G4+L4)</f>
        <v>0.33333333333333331</v>
      </c>
      <c r="P4" s="1">
        <f>I4/(G4+L4)</f>
        <v>0.66666666666666663</v>
      </c>
    </row>
    <row r="5" spans="1:16" x14ac:dyDescent="0.25">
      <c r="A5">
        <v>175</v>
      </c>
      <c r="B5" s="5" t="s">
        <v>436</v>
      </c>
      <c r="C5">
        <v>0</v>
      </c>
      <c r="D5">
        <v>0</v>
      </c>
      <c r="E5">
        <v>0</v>
      </c>
      <c r="F5">
        <v>0</v>
      </c>
      <c r="G5">
        <v>1</v>
      </c>
      <c r="H5" s="5">
        <v>0</v>
      </c>
      <c r="I5">
        <f t="shared" si="0"/>
        <v>0</v>
      </c>
      <c r="J5">
        <f>Table352[[#This Row],[Actual Onions]]-Table352[[#This Row],[Total Detected Onions]]</f>
        <v>1</v>
      </c>
      <c r="K5">
        <f xml:space="preserve"> IF(Table352[[#This Row],[Actual - Total]]&gt;0, J5, 0)</f>
        <v>1</v>
      </c>
      <c r="L5">
        <f t="shared" si="1"/>
        <v>0</v>
      </c>
      <c r="M5" s="2">
        <f>G5-H5</f>
        <v>1</v>
      </c>
      <c r="N5" s="2">
        <f>Table352[[#This Row],[Deviation]]^2</f>
        <v>1</v>
      </c>
      <c r="O5" s="1">
        <f>H5/(G5+L5)</f>
        <v>0</v>
      </c>
      <c r="P5" s="1">
        <f>I5/(G5+L5)</f>
        <v>0</v>
      </c>
    </row>
    <row r="6" spans="1:16" x14ac:dyDescent="0.25">
      <c r="A6">
        <v>199</v>
      </c>
      <c r="B6" s="5" t="s">
        <v>460</v>
      </c>
      <c r="C6">
        <v>1</v>
      </c>
      <c r="D6">
        <v>0</v>
      </c>
      <c r="E6">
        <v>0</v>
      </c>
      <c r="F6">
        <v>1</v>
      </c>
      <c r="G6">
        <v>1</v>
      </c>
      <c r="H6" s="5">
        <v>0</v>
      </c>
      <c r="I6">
        <f t="shared" si="0"/>
        <v>0</v>
      </c>
      <c r="J6">
        <f>Table352[[#This Row],[Actual Onions]]-Table352[[#This Row],[Total Detected Onions]]</f>
        <v>0</v>
      </c>
      <c r="K6">
        <f xml:space="preserve"> IF(Table352[[#This Row],[Actual - Total]]&gt;0, J6, 0)</f>
        <v>0</v>
      </c>
      <c r="L6">
        <f t="shared" si="1"/>
        <v>1</v>
      </c>
      <c r="M6" s="2">
        <f>G6-H6</f>
        <v>1</v>
      </c>
      <c r="N6" s="2">
        <f>Table352[[#This Row],[Deviation]]^2</f>
        <v>1</v>
      </c>
      <c r="O6" s="1">
        <f>H6/(G6+L6)</f>
        <v>0</v>
      </c>
      <c r="P6" s="1">
        <f>I6/(G6+L6)</f>
        <v>0</v>
      </c>
    </row>
    <row r="7" spans="1:16" x14ac:dyDescent="0.25">
      <c r="A7">
        <v>200</v>
      </c>
      <c r="B7" s="5" t="s">
        <v>461</v>
      </c>
      <c r="C7">
        <v>2</v>
      </c>
      <c r="D7">
        <v>0</v>
      </c>
      <c r="E7">
        <v>0</v>
      </c>
      <c r="F7">
        <v>2</v>
      </c>
      <c r="G7">
        <v>1</v>
      </c>
      <c r="H7" s="5">
        <v>1</v>
      </c>
      <c r="I7">
        <f t="shared" si="0"/>
        <v>2</v>
      </c>
      <c r="J7">
        <f>Table352[[#This Row],[Actual Onions]]-Table352[[#This Row],[Total Detected Onions]]</f>
        <v>-1</v>
      </c>
      <c r="K7">
        <f xml:space="preserve"> IF(Table352[[#This Row],[Actual - Total]]&gt;0, J7, 0)</f>
        <v>0</v>
      </c>
      <c r="L7">
        <f t="shared" si="1"/>
        <v>1</v>
      </c>
      <c r="M7" s="2">
        <f>G7-H7</f>
        <v>0</v>
      </c>
      <c r="N7" s="2">
        <f>Table352[[#This Row],[Deviation]]^2</f>
        <v>0</v>
      </c>
      <c r="O7" s="1">
        <f>H7/(G7+L7)</f>
        <v>0.5</v>
      </c>
      <c r="P7" s="1">
        <f>I7/(G7+L7)</f>
        <v>1</v>
      </c>
    </row>
    <row r="8" spans="1:16" x14ac:dyDescent="0.25">
      <c r="A8">
        <v>202</v>
      </c>
      <c r="B8" s="5" t="s">
        <v>463</v>
      </c>
      <c r="C8">
        <v>2</v>
      </c>
      <c r="D8">
        <v>0</v>
      </c>
      <c r="E8">
        <v>1</v>
      </c>
      <c r="F8">
        <v>3</v>
      </c>
      <c r="G8">
        <v>1</v>
      </c>
      <c r="H8" s="5">
        <v>1</v>
      </c>
      <c r="I8">
        <f t="shared" si="0"/>
        <v>2</v>
      </c>
      <c r="J8">
        <f>Table352[[#This Row],[Actual Onions]]-Table352[[#This Row],[Total Detected Onions]]</f>
        <v>-2</v>
      </c>
      <c r="K8">
        <f xml:space="preserve"> IF(Table352[[#This Row],[Actual - Total]]&gt;0, J8, 0)</f>
        <v>0</v>
      </c>
      <c r="L8">
        <f t="shared" si="1"/>
        <v>2</v>
      </c>
      <c r="M8" s="2">
        <f>G8-H8</f>
        <v>0</v>
      </c>
      <c r="N8" s="2">
        <f>Table352[[#This Row],[Deviation]]^2</f>
        <v>0</v>
      </c>
      <c r="O8" s="1">
        <f>H8/(G8+L8)</f>
        <v>0.33333333333333331</v>
      </c>
      <c r="P8" s="1">
        <f>I8/(G8+L8)</f>
        <v>0.66666666666666663</v>
      </c>
    </row>
    <row r="9" spans="1:16" x14ac:dyDescent="0.25">
      <c r="A9">
        <v>206</v>
      </c>
      <c r="B9" s="5" t="s">
        <v>467</v>
      </c>
      <c r="C9">
        <v>0</v>
      </c>
      <c r="D9">
        <v>0</v>
      </c>
      <c r="E9">
        <v>0</v>
      </c>
      <c r="F9">
        <v>0</v>
      </c>
      <c r="G9">
        <v>1</v>
      </c>
      <c r="H9" s="5">
        <v>0</v>
      </c>
      <c r="I9">
        <f t="shared" si="0"/>
        <v>0</v>
      </c>
      <c r="J9">
        <f>Table352[[#This Row],[Actual Onions]]-Table352[[#This Row],[Total Detected Onions]]</f>
        <v>1</v>
      </c>
      <c r="K9">
        <f xml:space="preserve"> IF(Table352[[#This Row],[Actual - Total]]&gt;0, J9, 0)</f>
        <v>1</v>
      </c>
      <c r="L9">
        <f t="shared" si="1"/>
        <v>0</v>
      </c>
      <c r="M9" s="2">
        <f>G9-H9</f>
        <v>1</v>
      </c>
      <c r="N9" s="2">
        <f>Table352[[#This Row],[Deviation]]^2</f>
        <v>1</v>
      </c>
      <c r="O9" s="1">
        <f>H9/(G9+L9)</f>
        <v>0</v>
      </c>
      <c r="P9" s="1">
        <f>I9/(G9+L9)</f>
        <v>0</v>
      </c>
    </row>
    <row r="10" spans="1:16" x14ac:dyDescent="0.25">
      <c r="A10">
        <v>212</v>
      </c>
      <c r="B10" s="5" t="s">
        <v>473</v>
      </c>
      <c r="C10">
        <v>3</v>
      </c>
      <c r="D10">
        <v>0</v>
      </c>
      <c r="E10">
        <v>0</v>
      </c>
      <c r="F10">
        <v>3</v>
      </c>
      <c r="G10">
        <v>1</v>
      </c>
      <c r="H10" s="5">
        <v>0</v>
      </c>
      <c r="I10">
        <f t="shared" si="0"/>
        <v>0</v>
      </c>
      <c r="J10">
        <f>Table352[[#This Row],[Actual Onions]]-Table352[[#This Row],[Total Detected Onions]]</f>
        <v>-2</v>
      </c>
      <c r="K10">
        <f xml:space="preserve"> IF(Table352[[#This Row],[Actual - Total]]&gt;0, J10, 0)</f>
        <v>0</v>
      </c>
      <c r="L10">
        <f t="shared" si="1"/>
        <v>3</v>
      </c>
      <c r="M10" s="2">
        <f>G10-H10</f>
        <v>1</v>
      </c>
      <c r="N10" s="2">
        <f>Table352[[#This Row],[Deviation]]^2</f>
        <v>1</v>
      </c>
      <c r="O10" s="1">
        <f>H10/(G10+L10)</f>
        <v>0</v>
      </c>
      <c r="P10" s="1">
        <f>I10/(G10+L10)</f>
        <v>0</v>
      </c>
    </row>
    <row r="11" spans="1:16" x14ac:dyDescent="0.25">
      <c r="A11">
        <v>217</v>
      </c>
      <c r="B11" s="5" t="s">
        <v>478</v>
      </c>
      <c r="C11">
        <v>1</v>
      </c>
      <c r="D11">
        <v>0</v>
      </c>
      <c r="E11">
        <v>0</v>
      </c>
      <c r="F11">
        <v>1</v>
      </c>
      <c r="G11">
        <v>1</v>
      </c>
      <c r="H11" s="5">
        <v>0</v>
      </c>
      <c r="I11">
        <f t="shared" si="0"/>
        <v>0</v>
      </c>
      <c r="J11">
        <f>Table352[[#This Row],[Actual Onions]]-Table352[[#This Row],[Total Detected Onions]]</f>
        <v>0</v>
      </c>
      <c r="K11">
        <f xml:space="preserve"> IF(Table352[[#This Row],[Actual - Total]]&gt;0, J11, 0)</f>
        <v>0</v>
      </c>
      <c r="L11">
        <f t="shared" si="1"/>
        <v>1</v>
      </c>
      <c r="M11" s="2">
        <f>G11-H11</f>
        <v>1</v>
      </c>
      <c r="N11" s="2">
        <f>Table352[[#This Row],[Deviation]]^2</f>
        <v>1</v>
      </c>
      <c r="O11" s="1">
        <f>H11/(G11+L11)</f>
        <v>0</v>
      </c>
      <c r="P11" s="1">
        <f>I11/(G11+L11)</f>
        <v>0</v>
      </c>
    </row>
    <row r="12" spans="1:16" x14ac:dyDescent="0.25">
      <c r="A12">
        <v>218</v>
      </c>
      <c r="B12" s="5" t="s">
        <v>479</v>
      </c>
      <c r="C12">
        <v>0</v>
      </c>
      <c r="D12">
        <v>0</v>
      </c>
      <c r="E12">
        <v>1</v>
      </c>
      <c r="F12">
        <v>1</v>
      </c>
      <c r="G12">
        <v>1</v>
      </c>
      <c r="H12" s="5">
        <v>1</v>
      </c>
      <c r="I12">
        <f t="shared" si="0"/>
        <v>2</v>
      </c>
      <c r="J12">
        <f>Table352[[#This Row],[Actual Onions]]-Table352[[#This Row],[Total Detected Onions]]</f>
        <v>0</v>
      </c>
      <c r="K12">
        <f xml:space="preserve"> IF(Table352[[#This Row],[Actual - Total]]&gt;0, J12, 0)</f>
        <v>0</v>
      </c>
      <c r="L12">
        <f t="shared" si="1"/>
        <v>0</v>
      </c>
      <c r="M12" s="2">
        <f>G12-H12</f>
        <v>0</v>
      </c>
      <c r="N12" s="2">
        <f>Table352[[#This Row],[Deviation]]^2</f>
        <v>0</v>
      </c>
      <c r="O12" s="1">
        <f>H12/(G12+L12)</f>
        <v>1</v>
      </c>
      <c r="P12" s="1">
        <f>I12/(G12+L12)</f>
        <v>2</v>
      </c>
    </row>
    <row r="13" spans="1:16" x14ac:dyDescent="0.25">
      <c r="A13">
        <v>3</v>
      </c>
      <c r="B13" s="5" t="s">
        <v>264</v>
      </c>
      <c r="C13">
        <v>1</v>
      </c>
      <c r="D13">
        <v>0</v>
      </c>
      <c r="E13">
        <v>1</v>
      </c>
      <c r="F13">
        <v>2</v>
      </c>
      <c r="G13">
        <v>2</v>
      </c>
      <c r="H13" s="5">
        <v>2</v>
      </c>
      <c r="I13">
        <f t="shared" si="0"/>
        <v>4</v>
      </c>
      <c r="J13">
        <f>Table352[[#This Row],[Actual Onions]]-Table352[[#This Row],[Total Detected Onions]]</f>
        <v>0</v>
      </c>
      <c r="K13">
        <f xml:space="preserve"> IF(Table352[[#This Row],[Actual - Total]]&gt;0, J13, 0)</f>
        <v>0</v>
      </c>
      <c r="L13">
        <f t="shared" si="1"/>
        <v>0</v>
      </c>
      <c r="M13" s="2">
        <f>G13-H13</f>
        <v>0</v>
      </c>
      <c r="N13" s="2">
        <f>Table352[[#This Row],[Deviation]]^2</f>
        <v>0</v>
      </c>
      <c r="O13" s="1">
        <f>H13/(G13+L13)</f>
        <v>1</v>
      </c>
      <c r="P13" s="1">
        <f>I13/(G13+L13)</f>
        <v>2</v>
      </c>
    </row>
    <row r="14" spans="1:16" x14ac:dyDescent="0.25">
      <c r="A14">
        <v>8</v>
      </c>
      <c r="B14" s="5" t="s">
        <v>269</v>
      </c>
      <c r="C14">
        <v>1</v>
      </c>
      <c r="D14">
        <v>0</v>
      </c>
      <c r="E14">
        <v>2</v>
      </c>
      <c r="F14">
        <v>3</v>
      </c>
      <c r="G14">
        <v>2</v>
      </c>
      <c r="H14" s="5">
        <v>3</v>
      </c>
      <c r="I14">
        <f t="shared" si="0"/>
        <v>6</v>
      </c>
      <c r="J14">
        <f>Table352[[#This Row],[Actual Onions]]-Table352[[#This Row],[Total Detected Onions]]</f>
        <v>-1</v>
      </c>
      <c r="K14">
        <f xml:space="preserve"> IF(Table352[[#This Row],[Actual - Total]]&gt;0, J14, 0)</f>
        <v>0</v>
      </c>
      <c r="L14">
        <f t="shared" si="1"/>
        <v>0</v>
      </c>
      <c r="M14" s="2">
        <f>G14-H14</f>
        <v>-1</v>
      </c>
      <c r="N14" s="2">
        <f>Table352[[#This Row],[Deviation]]^2</f>
        <v>1</v>
      </c>
      <c r="O14" s="1">
        <f>H14/(G14+L14)</f>
        <v>1.5</v>
      </c>
      <c r="P14" s="1">
        <f>I14/(G14+L14)</f>
        <v>3</v>
      </c>
    </row>
    <row r="15" spans="1:16" x14ac:dyDescent="0.25">
      <c r="A15">
        <v>60</v>
      </c>
      <c r="B15" s="5" t="s">
        <v>321</v>
      </c>
      <c r="C15">
        <v>0</v>
      </c>
      <c r="D15">
        <v>1</v>
      </c>
      <c r="E15">
        <v>0</v>
      </c>
      <c r="F15">
        <v>1</v>
      </c>
      <c r="G15">
        <v>2</v>
      </c>
      <c r="H15" s="5">
        <v>1</v>
      </c>
      <c r="I15">
        <f t="shared" si="0"/>
        <v>2</v>
      </c>
      <c r="J15">
        <f>Table352[[#This Row],[Actual Onions]]-Table352[[#This Row],[Total Detected Onions]]</f>
        <v>1</v>
      </c>
      <c r="K15">
        <f xml:space="preserve"> IF(Table352[[#This Row],[Actual - Total]]&gt;0, J15, 0)</f>
        <v>1</v>
      </c>
      <c r="L15">
        <f t="shared" si="1"/>
        <v>0</v>
      </c>
      <c r="M15" s="2">
        <f>G15-H15</f>
        <v>1</v>
      </c>
      <c r="N15" s="2">
        <f>Table352[[#This Row],[Deviation]]^2</f>
        <v>1</v>
      </c>
      <c r="O15" s="1">
        <f>H15/(G15+L15)</f>
        <v>0.5</v>
      </c>
      <c r="P15" s="1">
        <f>I15/(G15+L15)</f>
        <v>1</v>
      </c>
    </row>
    <row r="16" spans="1:16" x14ac:dyDescent="0.25">
      <c r="A16">
        <v>79</v>
      </c>
      <c r="B16" s="5" t="s">
        <v>340</v>
      </c>
      <c r="C16">
        <v>1</v>
      </c>
      <c r="D16">
        <v>0</v>
      </c>
      <c r="E16">
        <v>0</v>
      </c>
      <c r="F16">
        <v>1</v>
      </c>
      <c r="G16">
        <v>2</v>
      </c>
      <c r="H16" s="5">
        <v>1</v>
      </c>
      <c r="I16">
        <f t="shared" si="0"/>
        <v>2</v>
      </c>
      <c r="J16">
        <f>Table352[[#This Row],[Actual Onions]]-Table352[[#This Row],[Total Detected Onions]]</f>
        <v>1</v>
      </c>
      <c r="K16">
        <f xml:space="preserve"> IF(Table352[[#This Row],[Actual - Total]]&gt;0, J16, 0)</f>
        <v>1</v>
      </c>
      <c r="L16">
        <f t="shared" si="1"/>
        <v>0</v>
      </c>
      <c r="M16" s="2">
        <f>G16-H16</f>
        <v>1</v>
      </c>
      <c r="N16" s="2">
        <f>Table352[[#This Row],[Deviation]]^2</f>
        <v>1</v>
      </c>
      <c r="O16" s="1">
        <f>H16/(G16+L16)</f>
        <v>0.5</v>
      </c>
      <c r="P16" s="1">
        <f>I16/(G16+L16)</f>
        <v>1</v>
      </c>
    </row>
    <row r="17" spans="1:16" x14ac:dyDescent="0.25">
      <c r="A17">
        <v>92</v>
      </c>
      <c r="B17" s="5" t="s">
        <v>353</v>
      </c>
      <c r="C17">
        <v>2</v>
      </c>
      <c r="D17">
        <v>1</v>
      </c>
      <c r="E17">
        <v>0</v>
      </c>
      <c r="F17">
        <v>3</v>
      </c>
      <c r="G17">
        <v>2</v>
      </c>
      <c r="H17" s="5">
        <v>2</v>
      </c>
      <c r="I17">
        <f t="shared" si="0"/>
        <v>4</v>
      </c>
      <c r="J17">
        <f>Table352[[#This Row],[Actual Onions]]-Table352[[#This Row],[Total Detected Onions]]</f>
        <v>-1</v>
      </c>
      <c r="K17">
        <f xml:space="preserve"> IF(Table352[[#This Row],[Actual - Total]]&gt;0, J17, 0)</f>
        <v>0</v>
      </c>
      <c r="L17">
        <f t="shared" si="1"/>
        <v>1</v>
      </c>
      <c r="M17" s="2">
        <f>G17-H17</f>
        <v>0</v>
      </c>
      <c r="N17" s="2">
        <f>Table352[[#This Row],[Deviation]]^2</f>
        <v>0</v>
      </c>
      <c r="O17" s="1">
        <f>H17/(G17+L17)</f>
        <v>0.66666666666666663</v>
      </c>
      <c r="P17" s="1">
        <f>I17/(G17+L17)</f>
        <v>1.3333333333333333</v>
      </c>
    </row>
    <row r="18" spans="1:16" x14ac:dyDescent="0.25">
      <c r="A18">
        <v>98</v>
      </c>
      <c r="B18" s="5" t="s">
        <v>359</v>
      </c>
      <c r="C18">
        <v>0</v>
      </c>
      <c r="D18">
        <v>0</v>
      </c>
      <c r="E18">
        <v>2</v>
      </c>
      <c r="F18">
        <v>2</v>
      </c>
      <c r="G18">
        <v>2</v>
      </c>
      <c r="H18" s="5">
        <v>2</v>
      </c>
      <c r="I18">
        <f t="shared" si="0"/>
        <v>4</v>
      </c>
      <c r="J18">
        <f>Table352[[#This Row],[Actual Onions]]-Table352[[#This Row],[Total Detected Onions]]</f>
        <v>0</v>
      </c>
      <c r="K18">
        <f xml:space="preserve"> IF(Table352[[#This Row],[Actual - Total]]&gt;0, J18, 0)</f>
        <v>0</v>
      </c>
      <c r="L18">
        <f t="shared" si="1"/>
        <v>0</v>
      </c>
      <c r="M18" s="2">
        <f>G18-H18</f>
        <v>0</v>
      </c>
      <c r="N18" s="2">
        <f>Table352[[#This Row],[Deviation]]^2</f>
        <v>0</v>
      </c>
      <c r="O18" s="1">
        <f>H18/(G18+L18)</f>
        <v>1</v>
      </c>
      <c r="P18" s="1">
        <f>I18/(G18+L18)</f>
        <v>2</v>
      </c>
    </row>
    <row r="19" spans="1:16" x14ac:dyDescent="0.25">
      <c r="A19">
        <v>115</v>
      </c>
      <c r="B19" s="6" t="s">
        <v>376</v>
      </c>
      <c r="C19">
        <v>1</v>
      </c>
      <c r="D19">
        <v>0</v>
      </c>
      <c r="E19">
        <v>1</v>
      </c>
      <c r="F19">
        <v>2</v>
      </c>
      <c r="G19">
        <v>2</v>
      </c>
      <c r="H19" s="5">
        <v>2</v>
      </c>
      <c r="I19">
        <f t="shared" si="0"/>
        <v>4</v>
      </c>
      <c r="J19">
        <f>Table352[[#This Row],[Actual Onions]]-Table352[[#This Row],[Total Detected Onions]]</f>
        <v>0</v>
      </c>
      <c r="K19">
        <f xml:space="preserve"> IF(Table352[[#This Row],[Actual - Total]]&gt;0, J19, 0)</f>
        <v>0</v>
      </c>
      <c r="L19">
        <f t="shared" si="1"/>
        <v>0</v>
      </c>
      <c r="M19" s="2">
        <f>G19-H19</f>
        <v>0</v>
      </c>
      <c r="N19" s="2">
        <f>Table352[[#This Row],[Deviation]]^2</f>
        <v>0</v>
      </c>
      <c r="O19" s="1">
        <f>H19/(G19+L19)</f>
        <v>1</v>
      </c>
      <c r="P19" s="1">
        <f>I19/(G19+L19)</f>
        <v>2</v>
      </c>
    </row>
    <row r="20" spans="1:16" x14ac:dyDescent="0.25">
      <c r="A20">
        <v>150</v>
      </c>
      <c r="B20" s="5" t="s">
        <v>411</v>
      </c>
      <c r="C20">
        <v>0</v>
      </c>
      <c r="D20">
        <v>0</v>
      </c>
      <c r="E20">
        <v>1</v>
      </c>
      <c r="F20">
        <v>1</v>
      </c>
      <c r="G20">
        <v>2</v>
      </c>
      <c r="H20" s="5">
        <v>1</v>
      </c>
      <c r="I20">
        <f t="shared" si="0"/>
        <v>2</v>
      </c>
      <c r="J20">
        <f>Table352[[#This Row],[Actual Onions]]-Table352[[#This Row],[Total Detected Onions]]</f>
        <v>1</v>
      </c>
      <c r="K20">
        <f xml:space="preserve"> IF(Table352[[#This Row],[Actual - Total]]&gt;0, J20, 0)</f>
        <v>1</v>
      </c>
      <c r="L20">
        <f t="shared" si="1"/>
        <v>0</v>
      </c>
      <c r="M20" s="2">
        <f>G20-H20</f>
        <v>1</v>
      </c>
      <c r="N20" s="2">
        <f>Table352[[#This Row],[Deviation]]^2</f>
        <v>1</v>
      </c>
      <c r="O20" s="1">
        <f>H20/(G20+L20)</f>
        <v>0.5</v>
      </c>
      <c r="P20" s="1">
        <f>I20/(G20+L20)</f>
        <v>1</v>
      </c>
    </row>
    <row r="21" spans="1:16" x14ac:dyDescent="0.25">
      <c r="A21">
        <v>156</v>
      </c>
      <c r="B21" s="5" t="s">
        <v>417</v>
      </c>
      <c r="C21">
        <v>1</v>
      </c>
      <c r="D21">
        <v>0</v>
      </c>
      <c r="E21">
        <v>2</v>
      </c>
      <c r="F21">
        <v>3</v>
      </c>
      <c r="G21">
        <v>2</v>
      </c>
      <c r="H21" s="5">
        <v>2</v>
      </c>
      <c r="I21">
        <f t="shared" si="0"/>
        <v>4</v>
      </c>
      <c r="J21">
        <f>Table352[[#This Row],[Actual Onions]]-Table352[[#This Row],[Total Detected Onions]]</f>
        <v>-1</v>
      </c>
      <c r="K21">
        <f xml:space="preserve"> IF(Table352[[#This Row],[Actual - Total]]&gt;0, J21, 0)</f>
        <v>0</v>
      </c>
      <c r="L21">
        <f t="shared" si="1"/>
        <v>1</v>
      </c>
      <c r="M21" s="2">
        <f>G21-H21</f>
        <v>0</v>
      </c>
      <c r="N21" s="2">
        <f>Table352[[#This Row],[Deviation]]^2</f>
        <v>0</v>
      </c>
      <c r="O21" s="1">
        <f>H21/(G21+L21)</f>
        <v>0.66666666666666663</v>
      </c>
      <c r="P21" s="1">
        <f>I21/(G21+L21)</f>
        <v>1.3333333333333333</v>
      </c>
    </row>
    <row r="22" spans="1:16" x14ac:dyDescent="0.25">
      <c r="A22">
        <v>162</v>
      </c>
      <c r="B22" s="5" t="s">
        <v>423</v>
      </c>
      <c r="C22">
        <v>3</v>
      </c>
      <c r="D22">
        <v>0</v>
      </c>
      <c r="E22">
        <v>0</v>
      </c>
      <c r="F22">
        <v>3</v>
      </c>
      <c r="G22">
        <v>2</v>
      </c>
      <c r="H22" s="5">
        <v>2</v>
      </c>
      <c r="I22">
        <f t="shared" si="0"/>
        <v>4</v>
      </c>
      <c r="J22">
        <f>Table352[[#This Row],[Actual Onions]]-Table352[[#This Row],[Total Detected Onions]]</f>
        <v>-1</v>
      </c>
      <c r="K22">
        <f xml:space="preserve"> IF(Table352[[#This Row],[Actual - Total]]&gt;0, J22, 0)</f>
        <v>0</v>
      </c>
      <c r="L22">
        <f t="shared" si="1"/>
        <v>1</v>
      </c>
      <c r="M22" s="2">
        <f>G22-H22</f>
        <v>0</v>
      </c>
      <c r="N22" s="2">
        <f>Table352[[#This Row],[Deviation]]^2</f>
        <v>0</v>
      </c>
      <c r="O22" s="1">
        <f>H22/(G22+L22)</f>
        <v>0.66666666666666663</v>
      </c>
      <c r="P22" s="1">
        <f>I22/(G22+L22)</f>
        <v>1.3333333333333333</v>
      </c>
    </row>
    <row r="23" spans="1:16" x14ac:dyDescent="0.25">
      <c r="A23">
        <v>180</v>
      </c>
      <c r="B23" s="5" t="s">
        <v>441</v>
      </c>
      <c r="C23">
        <v>0</v>
      </c>
      <c r="D23">
        <v>0</v>
      </c>
      <c r="E23">
        <v>1</v>
      </c>
      <c r="F23">
        <v>1</v>
      </c>
      <c r="G23">
        <v>2</v>
      </c>
      <c r="H23" s="5">
        <v>1</v>
      </c>
      <c r="I23">
        <f t="shared" si="0"/>
        <v>2</v>
      </c>
      <c r="J23">
        <f>Table352[[#This Row],[Actual Onions]]-Table352[[#This Row],[Total Detected Onions]]</f>
        <v>1</v>
      </c>
      <c r="K23">
        <f xml:space="preserve"> IF(Table352[[#This Row],[Actual - Total]]&gt;0, J23, 0)</f>
        <v>1</v>
      </c>
      <c r="L23">
        <f t="shared" si="1"/>
        <v>0</v>
      </c>
      <c r="M23" s="2">
        <f>G23-H23</f>
        <v>1</v>
      </c>
      <c r="N23" s="2">
        <f>Table352[[#This Row],[Deviation]]^2</f>
        <v>1</v>
      </c>
      <c r="O23" s="1">
        <f>H23/(G23+L23)</f>
        <v>0.5</v>
      </c>
      <c r="P23" s="1">
        <f>I23/(G23+L23)</f>
        <v>1</v>
      </c>
    </row>
    <row r="24" spans="1:16" x14ac:dyDescent="0.25">
      <c r="A24">
        <v>183</v>
      </c>
      <c r="B24" s="5" t="s">
        <v>444</v>
      </c>
      <c r="C24">
        <v>1</v>
      </c>
      <c r="D24">
        <v>0</v>
      </c>
      <c r="E24">
        <v>0</v>
      </c>
      <c r="F24">
        <v>1</v>
      </c>
      <c r="G24">
        <v>2</v>
      </c>
      <c r="H24" s="5">
        <v>0</v>
      </c>
      <c r="I24">
        <f t="shared" si="0"/>
        <v>0</v>
      </c>
      <c r="J24">
        <f>Table352[[#This Row],[Actual Onions]]-Table352[[#This Row],[Total Detected Onions]]</f>
        <v>1</v>
      </c>
      <c r="K24">
        <f xml:space="preserve"> IF(Table352[[#This Row],[Actual - Total]]&gt;0, J24, 0)</f>
        <v>1</v>
      </c>
      <c r="L24">
        <f t="shared" si="1"/>
        <v>1</v>
      </c>
      <c r="M24" s="2">
        <f>G24-H24</f>
        <v>2</v>
      </c>
      <c r="N24" s="2">
        <f>Table352[[#This Row],[Deviation]]^2</f>
        <v>4</v>
      </c>
      <c r="O24" s="1">
        <f>H24/(G24+L24)</f>
        <v>0</v>
      </c>
      <c r="P24" s="1">
        <f>I24/(G24+L24)</f>
        <v>0</v>
      </c>
    </row>
    <row r="25" spans="1:16" x14ac:dyDescent="0.25">
      <c r="A25">
        <v>186</v>
      </c>
      <c r="B25" s="5" t="s">
        <v>447</v>
      </c>
      <c r="C25">
        <v>1</v>
      </c>
      <c r="D25">
        <v>0</v>
      </c>
      <c r="E25">
        <v>0</v>
      </c>
      <c r="F25">
        <v>1</v>
      </c>
      <c r="G25">
        <v>2</v>
      </c>
      <c r="H25" s="5">
        <v>0</v>
      </c>
      <c r="I25">
        <f t="shared" si="0"/>
        <v>0</v>
      </c>
      <c r="J25">
        <f>Table352[[#This Row],[Actual Onions]]-Table352[[#This Row],[Total Detected Onions]]</f>
        <v>1</v>
      </c>
      <c r="K25">
        <f xml:space="preserve"> IF(Table352[[#This Row],[Actual - Total]]&gt;0, J25, 0)</f>
        <v>1</v>
      </c>
      <c r="L25">
        <f t="shared" si="1"/>
        <v>1</v>
      </c>
      <c r="M25" s="2">
        <f>G25-H25</f>
        <v>2</v>
      </c>
      <c r="N25" s="2">
        <f>Table352[[#This Row],[Deviation]]^2</f>
        <v>4</v>
      </c>
      <c r="O25" s="1">
        <f>H25/(G25+L25)</f>
        <v>0</v>
      </c>
      <c r="P25" s="1">
        <f>I25/(G25+L25)</f>
        <v>0</v>
      </c>
    </row>
    <row r="26" spans="1:16" x14ac:dyDescent="0.25">
      <c r="A26">
        <v>190</v>
      </c>
      <c r="B26" s="5" t="s">
        <v>451</v>
      </c>
      <c r="C26">
        <v>2</v>
      </c>
      <c r="D26">
        <v>1</v>
      </c>
      <c r="E26">
        <v>0</v>
      </c>
      <c r="F26">
        <v>3</v>
      </c>
      <c r="G26">
        <v>2</v>
      </c>
      <c r="H26" s="5">
        <v>2</v>
      </c>
      <c r="I26">
        <f t="shared" si="0"/>
        <v>4</v>
      </c>
      <c r="J26">
        <f>Table352[[#This Row],[Actual Onions]]-Table352[[#This Row],[Total Detected Onions]]</f>
        <v>-1</v>
      </c>
      <c r="K26">
        <f xml:space="preserve"> IF(Table352[[#This Row],[Actual - Total]]&gt;0, J26, 0)</f>
        <v>0</v>
      </c>
      <c r="L26">
        <f t="shared" si="1"/>
        <v>1</v>
      </c>
      <c r="M26" s="2">
        <f>G26-H26</f>
        <v>0</v>
      </c>
      <c r="N26" s="2">
        <f>Table352[[#This Row],[Deviation]]^2</f>
        <v>0</v>
      </c>
      <c r="O26" s="1">
        <f>H26/(G26+L26)</f>
        <v>0.66666666666666663</v>
      </c>
      <c r="P26" s="1">
        <f>I26/(G26+L26)</f>
        <v>1.3333333333333333</v>
      </c>
    </row>
    <row r="27" spans="1:16" x14ac:dyDescent="0.25">
      <c r="A27">
        <v>193</v>
      </c>
      <c r="B27" s="5" t="s">
        <v>454</v>
      </c>
      <c r="C27">
        <v>1</v>
      </c>
      <c r="D27">
        <v>0</v>
      </c>
      <c r="E27">
        <v>0</v>
      </c>
      <c r="F27">
        <v>1</v>
      </c>
      <c r="G27">
        <v>2</v>
      </c>
      <c r="H27" s="5">
        <v>0</v>
      </c>
      <c r="I27">
        <f t="shared" si="0"/>
        <v>0</v>
      </c>
      <c r="J27">
        <f>Table352[[#This Row],[Actual Onions]]-Table352[[#This Row],[Total Detected Onions]]</f>
        <v>1</v>
      </c>
      <c r="K27">
        <f xml:space="preserve"> IF(Table352[[#This Row],[Actual - Total]]&gt;0, J27, 0)</f>
        <v>1</v>
      </c>
      <c r="L27">
        <f t="shared" si="1"/>
        <v>1</v>
      </c>
      <c r="M27" s="2">
        <f>G27-H27</f>
        <v>2</v>
      </c>
      <c r="N27" s="2">
        <f>Table352[[#This Row],[Deviation]]^2</f>
        <v>4</v>
      </c>
      <c r="O27" s="1">
        <f>H27/(G27+L27)</f>
        <v>0</v>
      </c>
      <c r="P27" s="1">
        <f>I27/(G27+L27)</f>
        <v>0</v>
      </c>
    </row>
    <row r="28" spans="1:16" x14ac:dyDescent="0.25">
      <c r="A28">
        <v>253</v>
      </c>
      <c r="B28" s="5" t="s">
        <v>514</v>
      </c>
      <c r="C28">
        <v>1</v>
      </c>
      <c r="D28">
        <v>0</v>
      </c>
      <c r="E28">
        <v>0</v>
      </c>
      <c r="F28">
        <v>1</v>
      </c>
      <c r="G28">
        <v>2</v>
      </c>
      <c r="H28" s="5">
        <v>1</v>
      </c>
      <c r="I28">
        <f t="shared" si="0"/>
        <v>2</v>
      </c>
      <c r="J28">
        <f>Table352[[#This Row],[Actual Onions]]-Table352[[#This Row],[Total Detected Onions]]</f>
        <v>1</v>
      </c>
      <c r="K28">
        <f xml:space="preserve"> IF(Table352[[#This Row],[Actual - Total]]&gt;0, J28, 0)</f>
        <v>1</v>
      </c>
      <c r="L28">
        <f t="shared" si="1"/>
        <v>0</v>
      </c>
      <c r="M28" s="2">
        <f>G28-H28</f>
        <v>1</v>
      </c>
      <c r="N28" s="2">
        <f>Table352[[#This Row],[Deviation]]^2</f>
        <v>1</v>
      </c>
      <c r="O28" s="1">
        <f>H28/(G28+L28)</f>
        <v>0.5</v>
      </c>
      <c r="P28" s="1">
        <f>I28/(G28+L28)</f>
        <v>1</v>
      </c>
    </row>
    <row r="29" spans="1:16" x14ac:dyDescent="0.25">
      <c r="A29">
        <v>9</v>
      </c>
      <c r="B29" s="5" t="s">
        <v>270</v>
      </c>
      <c r="C29">
        <v>0</v>
      </c>
      <c r="D29">
        <v>3</v>
      </c>
      <c r="E29">
        <v>0</v>
      </c>
      <c r="F29">
        <v>3</v>
      </c>
      <c r="G29">
        <v>3</v>
      </c>
      <c r="H29" s="5">
        <v>2</v>
      </c>
      <c r="I29">
        <f t="shared" si="0"/>
        <v>4</v>
      </c>
      <c r="J29">
        <f>Table352[[#This Row],[Actual Onions]]-Table352[[#This Row],[Total Detected Onions]]</f>
        <v>0</v>
      </c>
      <c r="K29">
        <f xml:space="preserve"> IF(Table352[[#This Row],[Actual - Total]]&gt;0, J29, 0)</f>
        <v>0</v>
      </c>
      <c r="L29">
        <f t="shared" si="1"/>
        <v>1</v>
      </c>
      <c r="M29" s="2">
        <f>G29-H29</f>
        <v>1</v>
      </c>
      <c r="N29" s="2">
        <f>Table352[[#This Row],[Deviation]]^2</f>
        <v>1</v>
      </c>
      <c r="O29" s="1">
        <f>H29/(G29+L29)</f>
        <v>0.5</v>
      </c>
      <c r="P29" s="1">
        <f>I29/(G29+L29)</f>
        <v>1</v>
      </c>
    </row>
    <row r="30" spans="1:16" x14ac:dyDescent="0.25">
      <c r="A30">
        <v>14</v>
      </c>
      <c r="B30" s="5" t="s">
        <v>275</v>
      </c>
      <c r="C30">
        <v>3</v>
      </c>
      <c r="D30">
        <v>0</v>
      </c>
      <c r="E30">
        <v>1</v>
      </c>
      <c r="F30">
        <v>4</v>
      </c>
      <c r="G30">
        <v>3</v>
      </c>
      <c r="H30" s="5">
        <v>3</v>
      </c>
      <c r="I30">
        <f t="shared" si="0"/>
        <v>6</v>
      </c>
      <c r="J30">
        <f>Table352[[#This Row],[Actual Onions]]-Table352[[#This Row],[Total Detected Onions]]</f>
        <v>-1</v>
      </c>
      <c r="K30">
        <f xml:space="preserve"> IF(Table352[[#This Row],[Actual - Total]]&gt;0, J30, 0)</f>
        <v>0</v>
      </c>
      <c r="L30">
        <f t="shared" si="1"/>
        <v>1</v>
      </c>
      <c r="M30" s="2">
        <f>G30-H30</f>
        <v>0</v>
      </c>
      <c r="N30" s="2">
        <f>Table352[[#This Row],[Deviation]]^2</f>
        <v>0</v>
      </c>
      <c r="O30" s="1">
        <f>H30/(G30+L30)</f>
        <v>0.75</v>
      </c>
      <c r="P30" s="1">
        <f>I30/(G30+L30)</f>
        <v>1.5</v>
      </c>
    </row>
    <row r="31" spans="1:16" x14ac:dyDescent="0.25">
      <c r="A31">
        <v>34</v>
      </c>
      <c r="B31" s="5" t="s">
        <v>295</v>
      </c>
      <c r="C31">
        <v>0</v>
      </c>
      <c r="D31">
        <v>0</v>
      </c>
      <c r="E31">
        <v>2</v>
      </c>
      <c r="F31">
        <v>2</v>
      </c>
      <c r="G31">
        <v>3</v>
      </c>
      <c r="H31" s="5">
        <v>2</v>
      </c>
      <c r="I31">
        <f t="shared" si="0"/>
        <v>4</v>
      </c>
      <c r="J31">
        <f>Table352[[#This Row],[Actual Onions]]-Table352[[#This Row],[Total Detected Onions]]</f>
        <v>1</v>
      </c>
      <c r="K31">
        <f xml:space="preserve"> IF(Table352[[#This Row],[Actual - Total]]&gt;0, J31, 0)</f>
        <v>1</v>
      </c>
      <c r="L31">
        <f t="shared" si="1"/>
        <v>0</v>
      </c>
      <c r="M31" s="2">
        <f>G31-H31</f>
        <v>1</v>
      </c>
      <c r="N31" s="2">
        <f>Table352[[#This Row],[Deviation]]^2</f>
        <v>1</v>
      </c>
      <c r="O31" s="1">
        <f>H31/(G31+L31)</f>
        <v>0.66666666666666663</v>
      </c>
      <c r="P31" s="1">
        <f>I31/(G31+L31)</f>
        <v>1.3333333333333333</v>
      </c>
    </row>
    <row r="32" spans="1:16" x14ac:dyDescent="0.25">
      <c r="A32">
        <v>51</v>
      </c>
      <c r="B32" s="5" t="s">
        <v>312</v>
      </c>
      <c r="C32">
        <v>1</v>
      </c>
      <c r="D32">
        <v>0</v>
      </c>
      <c r="E32">
        <v>1</v>
      </c>
      <c r="F32">
        <v>2</v>
      </c>
      <c r="G32">
        <v>3</v>
      </c>
      <c r="H32" s="5">
        <v>2</v>
      </c>
      <c r="I32">
        <f t="shared" si="0"/>
        <v>4</v>
      </c>
      <c r="J32">
        <f>Table352[[#This Row],[Actual Onions]]-Table352[[#This Row],[Total Detected Onions]]</f>
        <v>1</v>
      </c>
      <c r="K32">
        <f xml:space="preserve"> IF(Table352[[#This Row],[Actual - Total]]&gt;0, J32, 0)</f>
        <v>1</v>
      </c>
      <c r="L32">
        <f t="shared" si="1"/>
        <v>0</v>
      </c>
      <c r="M32" s="2">
        <f>G32-H32</f>
        <v>1</v>
      </c>
      <c r="N32" s="2">
        <f>Table352[[#This Row],[Deviation]]^2</f>
        <v>1</v>
      </c>
      <c r="O32" s="1">
        <f>H32/(G32+L32)</f>
        <v>0.66666666666666663</v>
      </c>
      <c r="P32" s="1">
        <f>I32/(G32+L32)</f>
        <v>1.3333333333333333</v>
      </c>
    </row>
    <row r="33" spans="1:16" x14ac:dyDescent="0.25">
      <c r="A33">
        <v>91</v>
      </c>
      <c r="B33" s="5" t="s">
        <v>352</v>
      </c>
      <c r="C33">
        <v>2</v>
      </c>
      <c r="D33">
        <v>1</v>
      </c>
      <c r="E33">
        <v>0</v>
      </c>
      <c r="F33">
        <v>3</v>
      </c>
      <c r="G33">
        <v>3</v>
      </c>
      <c r="H33" s="5">
        <v>2</v>
      </c>
      <c r="I33">
        <f t="shared" si="0"/>
        <v>4</v>
      </c>
      <c r="J33">
        <f>Table352[[#This Row],[Actual Onions]]-Table352[[#This Row],[Total Detected Onions]]</f>
        <v>0</v>
      </c>
      <c r="K33">
        <f xml:space="preserve"> IF(Table352[[#This Row],[Actual - Total]]&gt;0, J33, 0)</f>
        <v>0</v>
      </c>
      <c r="L33">
        <f t="shared" si="1"/>
        <v>1</v>
      </c>
      <c r="M33" s="2">
        <f>G33-H33</f>
        <v>1</v>
      </c>
      <c r="N33" s="2">
        <f>Table352[[#This Row],[Deviation]]^2</f>
        <v>1</v>
      </c>
      <c r="O33" s="1">
        <f>H33/(G33+L33)</f>
        <v>0.5</v>
      </c>
      <c r="P33" s="1">
        <f>I33/(G33+L33)</f>
        <v>1</v>
      </c>
    </row>
    <row r="34" spans="1:16" x14ac:dyDescent="0.25">
      <c r="A34">
        <v>93</v>
      </c>
      <c r="B34" s="5" t="s">
        <v>354</v>
      </c>
      <c r="C34">
        <v>2</v>
      </c>
      <c r="D34">
        <v>0</v>
      </c>
      <c r="E34">
        <v>1</v>
      </c>
      <c r="F34">
        <v>3</v>
      </c>
      <c r="G34">
        <v>3</v>
      </c>
      <c r="H34" s="5">
        <v>2</v>
      </c>
      <c r="I34">
        <f t="shared" si="0"/>
        <v>4</v>
      </c>
      <c r="J34">
        <f>Table352[[#This Row],[Actual Onions]]-Table352[[#This Row],[Total Detected Onions]]</f>
        <v>0</v>
      </c>
      <c r="K34">
        <f xml:space="preserve"> IF(Table352[[#This Row],[Actual - Total]]&gt;0, J34, 0)</f>
        <v>0</v>
      </c>
      <c r="L34">
        <f t="shared" si="1"/>
        <v>1</v>
      </c>
      <c r="M34" s="2">
        <f>G34-H34</f>
        <v>1</v>
      </c>
      <c r="N34" s="2">
        <f>Table352[[#This Row],[Deviation]]^2</f>
        <v>1</v>
      </c>
      <c r="O34" s="1">
        <f>H34/(G34+L34)</f>
        <v>0.5</v>
      </c>
      <c r="P34" s="1">
        <f>I34/(G34+L34)</f>
        <v>1</v>
      </c>
    </row>
    <row r="35" spans="1:16" x14ac:dyDescent="0.25">
      <c r="A35">
        <v>105</v>
      </c>
      <c r="B35" s="5" t="s">
        <v>366</v>
      </c>
      <c r="C35">
        <v>1</v>
      </c>
      <c r="D35">
        <v>1</v>
      </c>
      <c r="E35">
        <v>1</v>
      </c>
      <c r="F35">
        <v>3</v>
      </c>
      <c r="G35">
        <v>3</v>
      </c>
      <c r="H35" s="5">
        <v>3</v>
      </c>
      <c r="I35">
        <f t="shared" si="0"/>
        <v>6</v>
      </c>
      <c r="J35">
        <f>Table352[[#This Row],[Actual Onions]]-Table352[[#This Row],[Total Detected Onions]]</f>
        <v>0</v>
      </c>
      <c r="K35">
        <f xml:space="preserve"> IF(Table352[[#This Row],[Actual - Total]]&gt;0, J35, 0)</f>
        <v>0</v>
      </c>
      <c r="L35">
        <f t="shared" si="1"/>
        <v>0</v>
      </c>
      <c r="M35" s="2">
        <f>G35-H35</f>
        <v>0</v>
      </c>
      <c r="N35" s="2">
        <f>Table352[[#This Row],[Deviation]]^2</f>
        <v>0</v>
      </c>
      <c r="O35" s="1">
        <f>H35/(G35+L35)</f>
        <v>1</v>
      </c>
      <c r="P35" s="1">
        <f>I35/(G35+L35)</f>
        <v>2</v>
      </c>
    </row>
    <row r="36" spans="1:16" x14ac:dyDescent="0.25">
      <c r="A36">
        <v>127</v>
      </c>
      <c r="B36" s="5" t="s">
        <v>388</v>
      </c>
      <c r="C36">
        <v>3</v>
      </c>
      <c r="D36">
        <v>1</v>
      </c>
      <c r="E36">
        <v>0</v>
      </c>
      <c r="F36">
        <v>4</v>
      </c>
      <c r="G36">
        <v>3</v>
      </c>
      <c r="H36" s="5">
        <v>1</v>
      </c>
      <c r="I36">
        <f t="shared" si="0"/>
        <v>2</v>
      </c>
      <c r="J36">
        <f>Table352[[#This Row],[Actual Onions]]-Table352[[#This Row],[Total Detected Onions]]</f>
        <v>-1</v>
      </c>
      <c r="K36">
        <f xml:space="preserve"> IF(Table352[[#This Row],[Actual - Total]]&gt;0, J36, 0)</f>
        <v>0</v>
      </c>
      <c r="L36">
        <f t="shared" si="1"/>
        <v>3</v>
      </c>
      <c r="M36" s="2">
        <f>G36-H36</f>
        <v>2</v>
      </c>
      <c r="N36" s="2">
        <f>Table352[[#This Row],[Deviation]]^2</f>
        <v>4</v>
      </c>
      <c r="O36" s="1">
        <f>H36/(G36+L36)</f>
        <v>0.16666666666666666</v>
      </c>
      <c r="P36" s="1">
        <f>I36/(G36+L36)</f>
        <v>0.33333333333333331</v>
      </c>
    </row>
    <row r="37" spans="1:16" x14ac:dyDescent="0.25">
      <c r="A37">
        <v>137</v>
      </c>
      <c r="B37" s="5" t="s">
        <v>398</v>
      </c>
      <c r="C37">
        <v>0</v>
      </c>
      <c r="D37">
        <v>0</v>
      </c>
      <c r="E37">
        <v>1</v>
      </c>
      <c r="F37">
        <v>1</v>
      </c>
      <c r="G37">
        <v>3</v>
      </c>
      <c r="H37" s="5">
        <v>1</v>
      </c>
      <c r="I37">
        <f t="shared" si="0"/>
        <v>2</v>
      </c>
      <c r="J37">
        <f>Table352[[#This Row],[Actual Onions]]-Table352[[#This Row],[Total Detected Onions]]</f>
        <v>2</v>
      </c>
      <c r="K37">
        <f xml:space="preserve"> IF(Table352[[#This Row],[Actual - Total]]&gt;0, J37, 0)</f>
        <v>2</v>
      </c>
      <c r="L37">
        <f t="shared" si="1"/>
        <v>0</v>
      </c>
      <c r="M37" s="2">
        <f>G37-H37</f>
        <v>2</v>
      </c>
      <c r="N37" s="2">
        <f>Table352[[#This Row],[Deviation]]^2</f>
        <v>4</v>
      </c>
      <c r="O37" s="1">
        <f>H37/(G37+L37)</f>
        <v>0.33333333333333331</v>
      </c>
      <c r="P37" s="1">
        <f>I37/(G37+L37)</f>
        <v>0.66666666666666663</v>
      </c>
    </row>
    <row r="38" spans="1:16" x14ac:dyDescent="0.25">
      <c r="A38">
        <v>169</v>
      </c>
      <c r="B38" s="5" t="s">
        <v>430</v>
      </c>
      <c r="C38">
        <v>3</v>
      </c>
      <c r="D38">
        <v>1</v>
      </c>
      <c r="E38">
        <v>1</v>
      </c>
      <c r="F38">
        <v>5</v>
      </c>
      <c r="G38">
        <v>3</v>
      </c>
      <c r="H38" s="5">
        <v>2</v>
      </c>
      <c r="I38">
        <f t="shared" si="0"/>
        <v>4</v>
      </c>
      <c r="J38">
        <f>Table352[[#This Row],[Actual Onions]]-Table352[[#This Row],[Total Detected Onions]]</f>
        <v>-2</v>
      </c>
      <c r="K38">
        <f xml:space="preserve"> IF(Table352[[#This Row],[Actual - Total]]&gt;0, J38, 0)</f>
        <v>0</v>
      </c>
      <c r="L38">
        <f t="shared" si="1"/>
        <v>3</v>
      </c>
      <c r="M38" s="2">
        <f>G38-H38</f>
        <v>1</v>
      </c>
      <c r="N38" s="2">
        <f>Table352[[#This Row],[Deviation]]^2</f>
        <v>1</v>
      </c>
      <c r="O38" s="1">
        <f>H38/(G38+L38)</f>
        <v>0.33333333333333331</v>
      </c>
      <c r="P38" s="1">
        <f>I38/(G38+L38)</f>
        <v>0.66666666666666663</v>
      </c>
    </row>
    <row r="39" spans="1:16" x14ac:dyDescent="0.25">
      <c r="A39">
        <v>196</v>
      </c>
      <c r="B39" s="5" t="s">
        <v>457</v>
      </c>
      <c r="C39">
        <v>1</v>
      </c>
      <c r="D39">
        <v>1</v>
      </c>
      <c r="E39">
        <v>0</v>
      </c>
      <c r="F39">
        <v>2</v>
      </c>
      <c r="G39">
        <v>3</v>
      </c>
      <c r="H39" s="5">
        <v>2</v>
      </c>
      <c r="I39">
        <f t="shared" si="0"/>
        <v>4</v>
      </c>
      <c r="J39">
        <f>Table352[[#This Row],[Actual Onions]]-Table352[[#This Row],[Total Detected Onions]]</f>
        <v>1</v>
      </c>
      <c r="K39">
        <f xml:space="preserve"> IF(Table352[[#This Row],[Actual - Total]]&gt;0, J39, 0)</f>
        <v>1</v>
      </c>
      <c r="L39">
        <f t="shared" si="1"/>
        <v>0</v>
      </c>
      <c r="M39" s="2">
        <f>G39-H39</f>
        <v>1</v>
      </c>
      <c r="N39" s="2">
        <f>Table352[[#This Row],[Deviation]]^2</f>
        <v>1</v>
      </c>
      <c r="O39" s="1">
        <f>H39/(G39+L39)</f>
        <v>0.66666666666666663</v>
      </c>
      <c r="P39" s="1">
        <f>I39/(G39+L39)</f>
        <v>1.3333333333333333</v>
      </c>
    </row>
    <row r="40" spans="1:16" x14ac:dyDescent="0.25">
      <c r="A40">
        <v>207</v>
      </c>
      <c r="B40" s="5" t="s">
        <v>468</v>
      </c>
      <c r="C40">
        <v>1</v>
      </c>
      <c r="D40">
        <v>0</v>
      </c>
      <c r="E40">
        <v>0</v>
      </c>
      <c r="F40">
        <v>1</v>
      </c>
      <c r="G40">
        <v>3</v>
      </c>
      <c r="H40" s="5">
        <v>0</v>
      </c>
      <c r="I40">
        <f t="shared" si="0"/>
        <v>0</v>
      </c>
      <c r="J40">
        <f>Table352[[#This Row],[Actual Onions]]-Table352[[#This Row],[Total Detected Onions]]</f>
        <v>2</v>
      </c>
      <c r="K40">
        <f xml:space="preserve"> IF(Table352[[#This Row],[Actual - Total]]&gt;0, J40, 0)</f>
        <v>2</v>
      </c>
      <c r="L40">
        <f t="shared" si="1"/>
        <v>1</v>
      </c>
      <c r="M40" s="2">
        <f>G40-H40</f>
        <v>3</v>
      </c>
      <c r="N40" s="2">
        <f>Table352[[#This Row],[Deviation]]^2</f>
        <v>9</v>
      </c>
      <c r="O40" s="1">
        <f>H40/(G40+L40)</f>
        <v>0</v>
      </c>
      <c r="P40" s="1">
        <f>I40/(G40+L40)</f>
        <v>0</v>
      </c>
    </row>
    <row r="41" spans="1:16" x14ac:dyDescent="0.25">
      <c r="A41">
        <v>209</v>
      </c>
      <c r="B41" s="5" t="s">
        <v>470</v>
      </c>
      <c r="C41">
        <v>6</v>
      </c>
      <c r="D41">
        <v>0</v>
      </c>
      <c r="E41">
        <v>2</v>
      </c>
      <c r="F41">
        <v>8</v>
      </c>
      <c r="G41">
        <v>3</v>
      </c>
      <c r="H41" s="5">
        <v>2</v>
      </c>
      <c r="I41">
        <f t="shared" si="0"/>
        <v>4</v>
      </c>
      <c r="J41">
        <f>Table352[[#This Row],[Actual Onions]]-Table352[[#This Row],[Total Detected Onions]]</f>
        <v>-5</v>
      </c>
      <c r="K41">
        <f xml:space="preserve"> IF(Table352[[#This Row],[Actual - Total]]&gt;0, J41, 0)</f>
        <v>0</v>
      </c>
      <c r="L41">
        <f t="shared" si="1"/>
        <v>6</v>
      </c>
      <c r="M41" s="2">
        <f>G41-H41</f>
        <v>1</v>
      </c>
      <c r="N41" s="2">
        <f>Table352[[#This Row],[Deviation]]^2</f>
        <v>1</v>
      </c>
      <c r="O41" s="1">
        <f>H41/(G41+L41)</f>
        <v>0.22222222222222221</v>
      </c>
      <c r="P41" s="1">
        <f>I41/(G41+L41)</f>
        <v>0.44444444444444442</v>
      </c>
    </row>
    <row r="42" spans="1:16" x14ac:dyDescent="0.25">
      <c r="A42">
        <v>213</v>
      </c>
      <c r="B42" s="5" t="s">
        <v>474</v>
      </c>
      <c r="C42">
        <v>8</v>
      </c>
      <c r="D42">
        <v>1</v>
      </c>
      <c r="E42">
        <v>1</v>
      </c>
      <c r="F42">
        <v>10</v>
      </c>
      <c r="G42">
        <v>3</v>
      </c>
      <c r="H42" s="5">
        <v>2</v>
      </c>
      <c r="I42">
        <f t="shared" si="0"/>
        <v>4</v>
      </c>
      <c r="J42">
        <f>Table352[[#This Row],[Actual Onions]]-Table352[[#This Row],[Total Detected Onions]]</f>
        <v>-7</v>
      </c>
      <c r="K42">
        <f xml:space="preserve"> IF(Table352[[#This Row],[Actual - Total]]&gt;0, J42, 0)</f>
        <v>0</v>
      </c>
      <c r="L42">
        <f t="shared" si="1"/>
        <v>8</v>
      </c>
      <c r="M42" s="2">
        <f>G42-H42</f>
        <v>1</v>
      </c>
      <c r="N42" s="2">
        <f>Table352[[#This Row],[Deviation]]^2</f>
        <v>1</v>
      </c>
      <c r="O42" s="1">
        <f>H42/(G42+L42)</f>
        <v>0.18181818181818182</v>
      </c>
      <c r="P42" s="1">
        <f>I42/(G42+L42)</f>
        <v>0.36363636363636365</v>
      </c>
    </row>
    <row r="43" spans="1:16" x14ac:dyDescent="0.25">
      <c r="A43">
        <v>214</v>
      </c>
      <c r="B43" s="5" t="s">
        <v>475</v>
      </c>
      <c r="C43">
        <v>3</v>
      </c>
      <c r="D43">
        <v>0</v>
      </c>
      <c r="E43">
        <v>1</v>
      </c>
      <c r="F43">
        <v>4</v>
      </c>
      <c r="G43">
        <v>3</v>
      </c>
      <c r="H43" s="5">
        <v>1</v>
      </c>
      <c r="I43">
        <f t="shared" si="0"/>
        <v>2</v>
      </c>
      <c r="J43">
        <f>Table352[[#This Row],[Actual Onions]]-Table352[[#This Row],[Total Detected Onions]]</f>
        <v>-1</v>
      </c>
      <c r="K43">
        <f xml:space="preserve"> IF(Table352[[#This Row],[Actual - Total]]&gt;0, J43, 0)</f>
        <v>0</v>
      </c>
      <c r="L43">
        <f t="shared" si="1"/>
        <v>3</v>
      </c>
      <c r="M43" s="2">
        <f>G43-H43</f>
        <v>2</v>
      </c>
      <c r="N43" s="2">
        <f>Table352[[#This Row],[Deviation]]^2</f>
        <v>4</v>
      </c>
      <c r="O43" s="1">
        <f>H43/(G43+L43)</f>
        <v>0.16666666666666666</v>
      </c>
      <c r="P43" s="1">
        <f>I43/(G43+L43)</f>
        <v>0.33333333333333331</v>
      </c>
    </row>
    <row r="44" spans="1:16" x14ac:dyDescent="0.25">
      <c r="A44">
        <v>230</v>
      </c>
      <c r="B44" s="5" t="s">
        <v>491</v>
      </c>
      <c r="C44">
        <v>2</v>
      </c>
      <c r="D44">
        <v>1</v>
      </c>
      <c r="E44">
        <v>0</v>
      </c>
      <c r="F44">
        <v>3</v>
      </c>
      <c r="G44">
        <v>3</v>
      </c>
      <c r="H44" s="5">
        <v>2</v>
      </c>
      <c r="I44">
        <f t="shared" si="0"/>
        <v>4</v>
      </c>
      <c r="J44">
        <f>Table352[[#This Row],[Actual Onions]]-Table352[[#This Row],[Total Detected Onions]]</f>
        <v>0</v>
      </c>
      <c r="K44">
        <f xml:space="preserve"> IF(Table352[[#This Row],[Actual - Total]]&gt;0, J44, 0)</f>
        <v>0</v>
      </c>
      <c r="L44">
        <f t="shared" si="1"/>
        <v>1</v>
      </c>
      <c r="M44" s="2">
        <f>G44-H44</f>
        <v>1</v>
      </c>
      <c r="N44" s="2">
        <f>Table352[[#This Row],[Deviation]]^2</f>
        <v>1</v>
      </c>
      <c r="O44" s="1">
        <f>H44/(G44+L44)</f>
        <v>0.5</v>
      </c>
      <c r="P44" s="1">
        <f>I44/(G44+L44)</f>
        <v>1</v>
      </c>
    </row>
    <row r="45" spans="1:16" x14ac:dyDescent="0.25">
      <c r="A45">
        <v>4</v>
      </c>
      <c r="B45" s="3" t="s">
        <v>265</v>
      </c>
      <c r="C45">
        <v>1</v>
      </c>
      <c r="D45">
        <v>0</v>
      </c>
      <c r="E45">
        <v>1</v>
      </c>
      <c r="F45">
        <v>2</v>
      </c>
      <c r="G45">
        <v>4</v>
      </c>
      <c r="H45" s="5">
        <v>1</v>
      </c>
      <c r="I45">
        <f t="shared" si="0"/>
        <v>2</v>
      </c>
      <c r="J45">
        <f>Table352[[#This Row],[Actual Onions]]-Table352[[#This Row],[Total Detected Onions]]</f>
        <v>2</v>
      </c>
      <c r="K45">
        <f xml:space="preserve"> IF(Table352[[#This Row],[Actual - Total]]&gt;0, J45, 0)</f>
        <v>2</v>
      </c>
      <c r="L45">
        <f t="shared" si="1"/>
        <v>1</v>
      </c>
      <c r="M45" s="2">
        <f>G45-H45</f>
        <v>3</v>
      </c>
      <c r="N45" s="2">
        <f>Table352[[#This Row],[Deviation]]^2</f>
        <v>9</v>
      </c>
      <c r="O45" s="1">
        <f>H45/(G45+L45)</f>
        <v>0.2</v>
      </c>
      <c r="P45" s="1">
        <f>I45/(G45+L45)</f>
        <v>0.4</v>
      </c>
    </row>
    <row r="46" spans="1:16" x14ac:dyDescent="0.25">
      <c r="A46">
        <v>6</v>
      </c>
      <c r="B46" s="6" t="s">
        <v>267</v>
      </c>
      <c r="C46">
        <v>2</v>
      </c>
      <c r="D46">
        <v>2</v>
      </c>
      <c r="E46">
        <v>0</v>
      </c>
      <c r="F46">
        <v>4</v>
      </c>
      <c r="G46">
        <v>4</v>
      </c>
      <c r="H46" s="5">
        <v>4</v>
      </c>
      <c r="I46">
        <f t="shared" si="0"/>
        <v>8</v>
      </c>
      <c r="J46">
        <f>Table352[[#This Row],[Actual Onions]]-Table352[[#This Row],[Total Detected Onions]]</f>
        <v>0</v>
      </c>
      <c r="K46">
        <f xml:space="preserve"> IF(Table352[[#This Row],[Actual - Total]]&gt;0, J46, 0)</f>
        <v>0</v>
      </c>
      <c r="L46">
        <f t="shared" si="1"/>
        <v>0</v>
      </c>
      <c r="M46" s="2">
        <f>G46-H46</f>
        <v>0</v>
      </c>
      <c r="N46" s="2">
        <f>Table352[[#This Row],[Deviation]]^2</f>
        <v>0</v>
      </c>
      <c r="O46" s="1">
        <f>H46/(G46+L46)</f>
        <v>1</v>
      </c>
      <c r="P46" s="1">
        <f>I46/(G46+L46)</f>
        <v>2</v>
      </c>
    </row>
    <row r="47" spans="1:16" x14ac:dyDescent="0.25">
      <c r="A47">
        <v>31</v>
      </c>
      <c r="B47" s="5" t="s">
        <v>292</v>
      </c>
      <c r="C47">
        <v>3</v>
      </c>
      <c r="D47">
        <v>0</v>
      </c>
      <c r="E47">
        <v>0</v>
      </c>
      <c r="F47">
        <v>3</v>
      </c>
      <c r="G47">
        <v>4</v>
      </c>
      <c r="H47" s="5">
        <v>2</v>
      </c>
      <c r="I47">
        <f t="shared" si="0"/>
        <v>4</v>
      </c>
      <c r="J47">
        <f>Table352[[#This Row],[Actual Onions]]-Table352[[#This Row],[Total Detected Onions]]</f>
        <v>1</v>
      </c>
      <c r="K47">
        <f xml:space="preserve"> IF(Table352[[#This Row],[Actual - Total]]&gt;0, J47, 0)</f>
        <v>1</v>
      </c>
      <c r="L47">
        <f t="shared" si="1"/>
        <v>1</v>
      </c>
      <c r="M47" s="2">
        <f>G47-H47</f>
        <v>2</v>
      </c>
      <c r="N47" s="2">
        <f>Table352[[#This Row],[Deviation]]^2</f>
        <v>4</v>
      </c>
      <c r="O47" s="1">
        <f>H47/(G47+L47)</f>
        <v>0.4</v>
      </c>
      <c r="P47" s="1">
        <f>I47/(G47+L47)</f>
        <v>0.8</v>
      </c>
    </row>
    <row r="48" spans="1:16" x14ac:dyDescent="0.25">
      <c r="A48">
        <v>64</v>
      </c>
      <c r="B48" s="5" t="s">
        <v>325</v>
      </c>
      <c r="C48">
        <v>1</v>
      </c>
      <c r="D48">
        <v>2</v>
      </c>
      <c r="E48">
        <v>0</v>
      </c>
      <c r="F48">
        <v>3</v>
      </c>
      <c r="G48">
        <v>4</v>
      </c>
      <c r="H48" s="5">
        <v>3</v>
      </c>
      <c r="I48">
        <f t="shared" si="0"/>
        <v>6</v>
      </c>
      <c r="J48">
        <f>Table352[[#This Row],[Actual Onions]]-Table352[[#This Row],[Total Detected Onions]]</f>
        <v>1</v>
      </c>
      <c r="K48">
        <f xml:space="preserve"> IF(Table352[[#This Row],[Actual - Total]]&gt;0, J48, 0)</f>
        <v>1</v>
      </c>
      <c r="L48">
        <f t="shared" si="1"/>
        <v>0</v>
      </c>
      <c r="M48" s="2">
        <f>G48-H48</f>
        <v>1</v>
      </c>
      <c r="N48" s="2">
        <f>Table352[[#This Row],[Deviation]]^2</f>
        <v>1</v>
      </c>
      <c r="O48" s="1">
        <f>H48/(G48+L48)</f>
        <v>0.75</v>
      </c>
      <c r="P48" s="1">
        <f>I48/(G48+L48)</f>
        <v>1.5</v>
      </c>
    </row>
    <row r="49" spans="1:16" x14ac:dyDescent="0.25">
      <c r="A49">
        <v>66</v>
      </c>
      <c r="B49" s="5" t="s">
        <v>327</v>
      </c>
      <c r="C49">
        <v>1</v>
      </c>
      <c r="D49">
        <v>2</v>
      </c>
      <c r="E49">
        <v>0</v>
      </c>
      <c r="F49">
        <v>3</v>
      </c>
      <c r="G49">
        <v>4</v>
      </c>
      <c r="H49" s="5">
        <v>3</v>
      </c>
      <c r="I49">
        <f t="shared" si="0"/>
        <v>6</v>
      </c>
      <c r="J49">
        <f>Table352[[#This Row],[Actual Onions]]-Table352[[#This Row],[Total Detected Onions]]</f>
        <v>1</v>
      </c>
      <c r="K49">
        <f xml:space="preserve"> IF(Table352[[#This Row],[Actual - Total]]&gt;0, J49, 0)</f>
        <v>1</v>
      </c>
      <c r="L49">
        <f t="shared" si="1"/>
        <v>0</v>
      </c>
      <c r="M49" s="2">
        <f>G49-H49</f>
        <v>1</v>
      </c>
      <c r="N49" s="2">
        <f>Table352[[#This Row],[Deviation]]^2</f>
        <v>1</v>
      </c>
      <c r="O49" s="1">
        <f>H49/(G49+L49)</f>
        <v>0.75</v>
      </c>
      <c r="P49" s="1">
        <f>I49/(G49+L49)</f>
        <v>1.5</v>
      </c>
    </row>
    <row r="50" spans="1:16" x14ac:dyDescent="0.25">
      <c r="A50">
        <v>70</v>
      </c>
      <c r="B50" s="5" t="s">
        <v>331</v>
      </c>
      <c r="C50">
        <v>1</v>
      </c>
      <c r="D50">
        <v>0</v>
      </c>
      <c r="E50">
        <v>2</v>
      </c>
      <c r="F50">
        <v>3</v>
      </c>
      <c r="G50">
        <v>4</v>
      </c>
      <c r="H50" s="5">
        <v>2</v>
      </c>
      <c r="I50">
        <f t="shared" si="0"/>
        <v>4</v>
      </c>
      <c r="J50">
        <f>Table352[[#This Row],[Actual Onions]]-Table352[[#This Row],[Total Detected Onions]]</f>
        <v>1</v>
      </c>
      <c r="K50">
        <f xml:space="preserve"> IF(Table352[[#This Row],[Actual - Total]]&gt;0, J50, 0)</f>
        <v>1</v>
      </c>
      <c r="L50">
        <f t="shared" si="1"/>
        <v>1</v>
      </c>
      <c r="M50" s="2">
        <f>G50-H50</f>
        <v>2</v>
      </c>
      <c r="N50" s="2">
        <f>Table352[[#This Row],[Deviation]]^2</f>
        <v>4</v>
      </c>
      <c r="O50" s="1">
        <f>H50/(G50+L50)</f>
        <v>0.4</v>
      </c>
      <c r="P50" s="1">
        <f>I50/(G50+L50)</f>
        <v>0.8</v>
      </c>
    </row>
    <row r="51" spans="1:16" x14ac:dyDescent="0.25">
      <c r="A51">
        <v>83</v>
      </c>
      <c r="B51" s="6" t="s">
        <v>344</v>
      </c>
      <c r="C51">
        <v>1</v>
      </c>
      <c r="D51">
        <v>1</v>
      </c>
      <c r="E51">
        <v>1</v>
      </c>
      <c r="F51">
        <v>3</v>
      </c>
      <c r="G51">
        <v>4</v>
      </c>
      <c r="H51" s="5">
        <v>3</v>
      </c>
      <c r="I51">
        <f t="shared" si="0"/>
        <v>6</v>
      </c>
      <c r="J51">
        <f>Table352[[#This Row],[Actual Onions]]-Table352[[#This Row],[Total Detected Onions]]</f>
        <v>1</v>
      </c>
      <c r="K51">
        <f xml:space="preserve"> IF(Table352[[#This Row],[Actual - Total]]&gt;0, J51, 0)</f>
        <v>1</v>
      </c>
      <c r="L51">
        <f t="shared" si="1"/>
        <v>0</v>
      </c>
      <c r="M51" s="2">
        <f>G51-H51</f>
        <v>1</v>
      </c>
      <c r="N51" s="2">
        <f>Table352[[#This Row],[Deviation]]^2</f>
        <v>1</v>
      </c>
      <c r="O51" s="1">
        <f>H51/(G51+L51)</f>
        <v>0.75</v>
      </c>
      <c r="P51" s="1">
        <f>I51/(G51+L51)</f>
        <v>1.5</v>
      </c>
    </row>
    <row r="52" spans="1:16" x14ac:dyDescent="0.25">
      <c r="A52">
        <v>84</v>
      </c>
      <c r="B52" s="5" t="s">
        <v>345</v>
      </c>
      <c r="C52">
        <v>2</v>
      </c>
      <c r="D52">
        <v>0</v>
      </c>
      <c r="E52">
        <v>0</v>
      </c>
      <c r="F52">
        <v>2</v>
      </c>
      <c r="G52">
        <v>4</v>
      </c>
      <c r="H52" s="5">
        <v>2</v>
      </c>
      <c r="I52">
        <f t="shared" si="0"/>
        <v>4</v>
      </c>
      <c r="J52">
        <f>Table352[[#This Row],[Actual Onions]]-Table352[[#This Row],[Total Detected Onions]]</f>
        <v>2</v>
      </c>
      <c r="K52">
        <f xml:space="preserve"> IF(Table352[[#This Row],[Actual - Total]]&gt;0, J52, 0)</f>
        <v>2</v>
      </c>
      <c r="L52">
        <f t="shared" si="1"/>
        <v>0</v>
      </c>
      <c r="M52" s="2">
        <f>G52-H52</f>
        <v>2</v>
      </c>
      <c r="N52" s="2">
        <f>Table352[[#This Row],[Deviation]]^2</f>
        <v>4</v>
      </c>
      <c r="O52" s="1">
        <f>H52/(G52+L52)</f>
        <v>0.5</v>
      </c>
      <c r="P52" s="1">
        <f>I52/(G52+L52)</f>
        <v>1</v>
      </c>
    </row>
    <row r="53" spans="1:16" x14ac:dyDescent="0.25">
      <c r="A53">
        <v>110</v>
      </c>
      <c r="B53" s="5" t="s">
        <v>371</v>
      </c>
      <c r="C53">
        <v>1</v>
      </c>
      <c r="D53">
        <v>1</v>
      </c>
      <c r="E53">
        <v>1</v>
      </c>
      <c r="F53">
        <v>3</v>
      </c>
      <c r="G53">
        <v>4</v>
      </c>
      <c r="H53" s="5">
        <v>3</v>
      </c>
      <c r="I53">
        <f t="shared" si="0"/>
        <v>6</v>
      </c>
      <c r="J53">
        <f>Table352[[#This Row],[Actual Onions]]-Table352[[#This Row],[Total Detected Onions]]</f>
        <v>1</v>
      </c>
      <c r="K53">
        <f xml:space="preserve"> IF(Table352[[#This Row],[Actual - Total]]&gt;0, J53, 0)</f>
        <v>1</v>
      </c>
      <c r="L53">
        <f t="shared" si="1"/>
        <v>0</v>
      </c>
      <c r="M53" s="2">
        <f>G53-H53</f>
        <v>1</v>
      </c>
      <c r="N53" s="2">
        <f>Table352[[#This Row],[Deviation]]^2</f>
        <v>1</v>
      </c>
      <c r="O53" s="1">
        <f>H53/(G53+L53)</f>
        <v>0.75</v>
      </c>
      <c r="P53" s="1">
        <f>I53/(G53+L53)</f>
        <v>1.5</v>
      </c>
    </row>
    <row r="54" spans="1:16" x14ac:dyDescent="0.25">
      <c r="A54">
        <v>113</v>
      </c>
      <c r="B54" s="5" t="s">
        <v>374</v>
      </c>
      <c r="C54">
        <v>3</v>
      </c>
      <c r="D54">
        <v>0</v>
      </c>
      <c r="E54">
        <v>1</v>
      </c>
      <c r="F54">
        <v>4</v>
      </c>
      <c r="G54">
        <v>4</v>
      </c>
      <c r="H54" s="5">
        <v>2</v>
      </c>
      <c r="I54">
        <f t="shared" si="0"/>
        <v>4</v>
      </c>
      <c r="J54">
        <f>Table352[[#This Row],[Actual Onions]]-Table352[[#This Row],[Total Detected Onions]]</f>
        <v>0</v>
      </c>
      <c r="K54">
        <f xml:space="preserve"> IF(Table352[[#This Row],[Actual - Total]]&gt;0, J54, 0)</f>
        <v>0</v>
      </c>
      <c r="L54">
        <f t="shared" si="1"/>
        <v>2</v>
      </c>
      <c r="M54" s="2">
        <f>G54-H54</f>
        <v>2</v>
      </c>
      <c r="N54" s="2">
        <f>Table352[[#This Row],[Deviation]]^2</f>
        <v>4</v>
      </c>
      <c r="O54" s="1">
        <f>H54/(G54+L54)</f>
        <v>0.33333333333333331</v>
      </c>
      <c r="P54" s="1">
        <f>I54/(G54+L54)</f>
        <v>0.66666666666666663</v>
      </c>
    </row>
    <row r="55" spans="1:16" x14ac:dyDescent="0.25">
      <c r="A55">
        <v>121</v>
      </c>
      <c r="B55" s="5" t="s">
        <v>382</v>
      </c>
      <c r="C55">
        <v>3</v>
      </c>
      <c r="D55">
        <v>1</v>
      </c>
      <c r="E55">
        <v>2</v>
      </c>
      <c r="F55">
        <v>6</v>
      </c>
      <c r="G55">
        <v>4</v>
      </c>
      <c r="H55" s="5">
        <v>4</v>
      </c>
      <c r="I55">
        <f t="shared" si="0"/>
        <v>8</v>
      </c>
      <c r="J55">
        <f>Table352[[#This Row],[Actual Onions]]-Table352[[#This Row],[Total Detected Onions]]</f>
        <v>-2</v>
      </c>
      <c r="K55">
        <f xml:space="preserve"> IF(Table352[[#This Row],[Actual - Total]]&gt;0, J55, 0)</f>
        <v>0</v>
      </c>
      <c r="L55">
        <f t="shared" si="1"/>
        <v>2</v>
      </c>
      <c r="M55" s="2">
        <f>G55-H55</f>
        <v>0</v>
      </c>
      <c r="N55" s="2">
        <f>Table352[[#This Row],[Deviation]]^2</f>
        <v>0</v>
      </c>
      <c r="O55" s="1">
        <f>H55/(G55+L55)</f>
        <v>0.66666666666666663</v>
      </c>
      <c r="P55" s="1">
        <f>I55/(G55+L55)</f>
        <v>1.3333333333333333</v>
      </c>
    </row>
    <row r="56" spans="1:16" x14ac:dyDescent="0.25">
      <c r="A56">
        <v>125</v>
      </c>
      <c r="B56" s="6" t="s">
        <v>386</v>
      </c>
      <c r="C56">
        <v>3</v>
      </c>
      <c r="D56">
        <v>0</v>
      </c>
      <c r="E56">
        <v>1</v>
      </c>
      <c r="F56">
        <v>4</v>
      </c>
      <c r="G56">
        <v>4</v>
      </c>
      <c r="H56" s="5">
        <v>4</v>
      </c>
      <c r="I56">
        <f t="shared" si="0"/>
        <v>8</v>
      </c>
      <c r="J56">
        <f>Table352[[#This Row],[Actual Onions]]-Table352[[#This Row],[Total Detected Onions]]</f>
        <v>0</v>
      </c>
      <c r="K56">
        <f xml:space="preserve"> IF(Table352[[#This Row],[Actual - Total]]&gt;0, J56, 0)</f>
        <v>0</v>
      </c>
      <c r="L56">
        <f t="shared" si="1"/>
        <v>0</v>
      </c>
      <c r="M56" s="2">
        <f>G56-H56</f>
        <v>0</v>
      </c>
      <c r="N56" s="2">
        <f>Table352[[#This Row],[Deviation]]^2</f>
        <v>0</v>
      </c>
      <c r="O56" s="1">
        <f>H56/(G56+L56)</f>
        <v>1</v>
      </c>
      <c r="P56" s="1">
        <f>I56/(G56+L56)</f>
        <v>2</v>
      </c>
    </row>
    <row r="57" spans="1:16" x14ac:dyDescent="0.25">
      <c r="A57">
        <v>134</v>
      </c>
      <c r="B57" s="5" t="s">
        <v>395</v>
      </c>
      <c r="C57">
        <v>0</v>
      </c>
      <c r="D57">
        <v>0</v>
      </c>
      <c r="E57">
        <v>1</v>
      </c>
      <c r="F57">
        <v>1</v>
      </c>
      <c r="G57">
        <v>4</v>
      </c>
      <c r="H57" s="5">
        <v>1</v>
      </c>
      <c r="I57">
        <f t="shared" si="0"/>
        <v>2</v>
      </c>
      <c r="J57">
        <f>Table352[[#This Row],[Actual Onions]]-Table352[[#This Row],[Total Detected Onions]]</f>
        <v>3</v>
      </c>
      <c r="K57">
        <f xml:space="preserve"> IF(Table352[[#This Row],[Actual - Total]]&gt;0, J57, 0)</f>
        <v>3</v>
      </c>
      <c r="L57">
        <f t="shared" si="1"/>
        <v>0</v>
      </c>
      <c r="M57" s="2">
        <f>G57-H57</f>
        <v>3</v>
      </c>
      <c r="N57" s="2">
        <f>Table352[[#This Row],[Deviation]]^2</f>
        <v>9</v>
      </c>
      <c r="O57" s="1">
        <f>H57/(G57+L57)</f>
        <v>0.25</v>
      </c>
      <c r="P57" s="1">
        <f>I57/(G57+L57)</f>
        <v>0.5</v>
      </c>
    </row>
    <row r="58" spans="1:16" x14ac:dyDescent="0.25">
      <c r="A58">
        <v>135</v>
      </c>
      <c r="B58" s="5" t="s">
        <v>396</v>
      </c>
      <c r="C58">
        <v>1</v>
      </c>
      <c r="D58">
        <v>2</v>
      </c>
      <c r="E58">
        <v>1</v>
      </c>
      <c r="F58">
        <v>4</v>
      </c>
      <c r="G58">
        <v>4</v>
      </c>
      <c r="H58" s="5">
        <v>2</v>
      </c>
      <c r="I58">
        <f t="shared" si="0"/>
        <v>4</v>
      </c>
      <c r="J58">
        <f>Table352[[#This Row],[Actual Onions]]-Table352[[#This Row],[Total Detected Onions]]</f>
        <v>0</v>
      </c>
      <c r="K58">
        <f xml:space="preserve"> IF(Table352[[#This Row],[Actual - Total]]&gt;0, J58, 0)</f>
        <v>0</v>
      </c>
      <c r="L58">
        <f t="shared" si="1"/>
        <v>2</v>
      </c>
      <c r="M58" s="2">
        <f>G58-H58</f>
        <v>2</v>
      </c>
      <c r="N58" s="2">
        <f>Table352[[#This Row],[Deviation]]^2</f>
        <v>4</v>
      </c>
      <c r="O58" s="1">
        <f>H58/(G58+L58)</f>
        <v>0.33333333333333331</v>
      </c>
      <c r="P58" s="1">
        <f>I58/(G58+L58)</f>
        <v>0.66666666666666663</v>
      </c>
    </row>
    <row r="59" spans="1:16" x14ac:dyDescent="0.25">
      <c r="A59">
        <v>151</v>
      </c>
      <c r="B59" s="5" t="s">
        <v>412</v>
      </c>
      <c r="C59">
        <v>2</v>
      </c>
      <c r="D59">
        <v>1</v>
      </c>
      <c r="E59">
        <v>1</v>
      </c>
      <c r="F59">
        <v>4</v>
      </c>
      <c r="G59">
        <v>4</v>
      </c>
      <c r="H59" s="5">
        <v>1</v>
      </c>
      <c r="I59">
        <f t="shared" si="0"/>
        <v>2</v>
      </c>
      <c r="J59">
        <f>Table352[[#This Row],[Actual Onions]]-Table352[[#This Row],[Total Detected Onions]]</f>
        <v>0</v>
      </c>
      <c r="K59">
        <f xml:space="preserve"> IF(Table352[[#This Row],[Actual - Total]]&gt;0, J59, 0)</f>
        <v>0</v>
      </c>
      <c r="L59">
        <f t="shared" si="1"/>
        <v>3</v>
      </c>
      <c r="M59" s="2">
        <f>G59-H59</f>
        <v>3</v>
      </c>
      <c r="N59" s="2">
        <f>Table352[[#This Row],[Deviation]]^2</f>
        <v>9</v>
      </c>
      <c r="O59" s="1">
        <f>H59/(G59+L59)</f>
        <v>0.14285714285714285</v>
      </c>
      <c r="P59" s="1">
        <f>I59/(G59+L59)</f>
        <v>0.2857142857142857</v>
      </c>
    </row>
    <row r="60" spans="1:16" x14ac:dyDescent="0.25">
      <c r="A60">
        <v>163</v>
      </c>
      <c r="B60" s="5" t="s">
        <v>424</v>
      </c>
      <c r="C60">
        <v>1</v>
      </c>
      <c r="D60">
        <v>0</v>
      </c>
      <c r="E60">
        <v>2</v>
      </c>
      <c r="F60">
        <v>3</v>
      </c>
      <c r="G60">
        <v>4</v>
      </c>
      <c r="H60" s="5">
        <v>2</v>
      </c>
      <c r="I60">
        <f t="shared" si="0"/>
        <v>4</v>
      </c>
      <c r="J60">
        <f>Table352[[#This Row],[Actual Onions]]-Table352[[#This Row],[Total Detected Onions]]</f>
        <v>1</v>
      </c>
      <c r="K60">
        <f xml:space="preserve"> IF(Table352[[#This Row],[Actual - Total]]&gt;0, J60, 0)</f>
        <v>1</v>
      </c>
      <c r="L60">
        <f t="shared" si="1"/>
        <v>1</v>
      </c>
      <c r="M60" s="2">
        <f>G60-H60</f>
        <v>2</v>
      </c>
      <c r="N60" s="2">
        <f>Table352[[#This Row],[Deviation]]^2</f>
        <v>4</v>
      </c>
      <c r="O60" s="1">
        <f>H60/(G60+L60)</f>
        <v>0.4</v>
      </c>
      <c r="P60" s="1">
        <f>I60/(G60+L60)</f>
        <v>0.8</v>
      </c>
    </row>
    <row r="61" spans="1:16" x14ac:dyDescent="0.25">
      <c r="A61">
        <v>177</v>
      </c>
      <c r="B61" s="5" t="s">
        <v>438</v>
      </c>
      <c r="C61">
        <v>5</v>
      </c>
      <c r="D61">
        <v>1</v>
      </c>
      <c r="E61">
        <v>2</v>
      </c>
      <c r="F61">
        <v>8</v>
      </c>
      <c r="G61">
        <v>4</v>
      </c>
      <c r="H61" s="5">
        <v>1</v>
      </c>
      <c r="I61">
        <f t="shared" si="0"/>
        <v>2</v>
      </c>
      <c r="J61">
        <f>Table352[[#This Row],[Actual Onions]]-Table352[[#This Row],[Total Detected Onions]]</f>
        <v>-4</v>
      </c>
      <c r="K61">
        <f xml:space="preserve"> IF(Table352[[#This Row],[Actual - Total]]&gt;0, J61, 0)</f>
        <v>0</v>
      </c>
      <c r="L61">
        <f t="shared" si="1"/>
        <v>7</v>
      </c>
      <c r="M61" s="2">
        <f>G61-H61</f>
        <v>3</v>
      </c>
      <c r="N61" s="2">
        <f>Table352[[#This Row],[Deviation]]^2</f>
        <v>9</v>
      </c>
      <c r="O61" s="1">
        <f>H61/(G61+L61)</f>
        <v>9.0909090909090912E-2</v>
      </c>
      <c r="P61" s="1">
        <f>I61/(G61+L61)</f>
        <v>0.18181818181818182</v>
      </c>
    </row>
    <row r="62" spans="1:16" x14ac:dyDescent="0.25">
      <c r="A62">
        <v>184</v>
      </c>
      <c r="B62" s="5" t="s">
        <v>445</v>
      </c>
      <c r="C62">
        <v>2</v>
      </c>
      <c r="D62">
        <v>2</v>
      </c>
      <c r="E62">
        <v>2</v>
      </c>
      <c r="F62">
        <v>6</v>
      </c>
      <c r="G62">
        <v>4</v>
      </c>
      <c r="H62" s="5">
        <v>4</v>
      </c>
      <c r="I62">
        <f t="shared" si="0"/>
        <v>8</v>
      </c>
      <c r="J62">
        <f>Table352[[#This Row],[Actual Onions]]-Table352[[#This Row],[Total Detected Onions]]</f>
        <v>-2</v>
      </c>
      <c r="K62">
        <f xml:space="preserve"> IF(Table352[[#This Row],[Actual - Total]]&gt;0, J62, 0)</f>
        <v>0</v>
      </c>
      <c r="L62">
        <f t="shared" si="1"/>
        <v>2</v>
      </c>
      <c r="M62" s="2">
        <f>G62-H62</f>
        <v>0</v>
      </c>
      <c r="N62" s="2">
        <f>Table352[[#This Row],[Deviation]]^2</f>
        <v>0</v>
      </c>
      <c r="O62" s="1">
        <f>H62/(G62+L62)</f>
        <v>0.66666666666666663</v>
      </c>
      <c r="P62" s="1">
        <f>I62/(G62+L62)</f>
        <v>1.3333333333333333</v>
      </c>
    </row>
    <row r="63" spans="1:16" x14ac:dyDescent="0.25">
      <c r="A63">
        <v>187</v>
      </c>
      <c r="B63" s="5" t="s">
        <v>448</v>
      </c>
      <c r="C63">
        <v>0</v>
      </c>
      <c r="D63">
        <v>0</v>
      </c>
      <c r="E63">
        <v>1</v>
      </c>
      <c r="F63">
        <v>1</v>
      </c>
      <c r="G63">
        <v>4</v>
      </c>
      <c r="H63" s="5">
        <v>1</v>
      </c>
      <c r="I63">
        <f t="shared" si="0"/>
        <v>2</v>
      </c>
      <c r="J63">
        <f>Table352[[#This Row],[Actual Onions]]-Table352[[#This Row],[Total Detected Onions]]</f>
        <v>3</v>
      </c>
      <c r="K63">
        <f xml:space="preserve"> IF(Table352[[#This Row],[Actual - Total]]&gt;0, J63, 0)</f>
        <v>3</v>
      </c>
      <c r="L63">
        <f t="shared" si="1"/>
        <v>0</v>
      </c>
      <c r="M63" s="2">
        <f>G63-H63</f>
        <v>3</v>
      </c>
      <c r="N63" s="2">
        <f>Table352[[#This Row],[Deviation]]^2</f>
        <v>9</v>
      </c>
      <c r="O63" s="1">
        <f>H63/(G63+L63)</f>
        <v>0.25</v>
      </c>
      <c r="P63" s="1">
        <f>I63/(G63+L63)</f>
        <v>0.5</v>
      </c>
    </row>
    <row r="64" spans="1:16" x14ac:dyDescent="0.25">
      <c r="A64">
        <v>188</v>
      </c>
      <c r="B64" s="5" t="s">
        <v>449</v>
      </c>
      <c r="C64">
        <v>3</v>
      </c>
      <c r="D64">
        <v>0</v>
      </c>
      <c r="E64">
        <v>1</v>
      </c>
      <c r="F64">
        <v>4</v>
      </c>
      <c r="G64">
        <v>4</v>
      </c>
      <c r="H64" s="5">
        <v>3</v>
      </c>
      <c r="I64">
        <f t="shared" si="0"/>
        <v>6</v>
      </c>
      <c r="J64">
        <f>Table352[[#This Row],[Actual Onions]]-Table352[[#This Row],[Total Detected Onions]]</f>
        <v>0</v>
      </c>
      <c r="K64">
        <f xml:space="preserve"> IF(Table352[[#This Row],[Actual - Total]]&gt;0, J64, 0)</f>
        <v>0</v>
      </c>
      <c r="L64">
        <f t="shared" si="1"/>
        <v>1</v>
      </c>
      <c r="M64" s="2">
        <f>G64-H64</f>
        <v>1</v>
      </c>
      <c r="N64" s="2">
        <f>Table352[[#This Row],[Deviation]]^2</f>
        <v>1</v>
      </c>
      <c r="O64" s="1">
        <f>H64/(G64+L64)</f>
        <v>0.6</v>
      </c>
      <c r="P64" s="1">
        <f>I64/(G64+L64)</f>
        <v>1.2</v>
      </c>
    </row>
    <row r="65" spans="1:16" x14ac:dyDescent="0.25">
      <c r="A65">
        <v>197</v>
      </c>
      <c r="B65" s="5" t="s">
        <v>458</v>
      </c>
      <c r="C65">
        <v>4</v>
      </c>
      <c r="D65">
        <v>0</v>
      </c>
      <c r="E65">
        <v>0</v>
      </c>
      <c r="F65">
        <v>4</v>
      </c>
      <c r="G65">
        <v>4</v>
      </c>
      <c r="H65" s="5">
        <v>3</v>
      </c>
      <c r="I65">
        <f t="shared" si="0"/>
        <v>6</v>
      </c>
      <c r="J65">
        <f>Table352[[#This Row],[Actual Onions]]-Table352[[#This Row],[Total Detected Onions]]</f>
        <v>0</v>
      </c>
      <c r="K65">
        <f xml:space="preserve"> IF(Table352[[#This Row],[Actual - Total]]&gt;0, J65, 0)</f>
        <v>0</v>
      </c>
      <c r="L65">
        <f t="shared" si="1"/>
        <v>1</v>
      </c>
      <c r="M65" s="2">
        <f>G65-H65</f>
        <v>1</v>
      </c>
      <c r="N65" s="2">
        <f>Table352[[#This Row],[Deviation]]^2</f>
        <v>1</v>
      </c>
      <c r="O65" s="1">
        <f>H65/(G65+L65)</f>
        <v>0.6</v>
      </c>
      <c r="P65" s="1">
        <f>I65/(G65+L65)</f>
        <v>1.2</v>
      </c>
    </row>
    <row r="66" spans="1:16" x14ac:dyDescent="0.25">
      <c r="A66">
        <v>204</v>
      </c>
      <c r="B66" s="5" t="s">
        <v>465</v>
      </c>
      <c r="C66">
        <v>2</v>
      </c>
      <c r="D66">
        <v>1</v>
      </c>
      <c r="E66">
        <v>1</v>
      </c>
      <c r="F66">
        <v>4</v>
      </c>
      <c r="G66">
        <v>4</v>
      </c>
      <c r="H66" s="5">
        <v>3</v>
      </c>
      <c r="I66">
        <f t="shared" ref="I66:I129" si="2">H66*2</f>
        <v>6</v>
      </c>
      <c r="J66">
        <f>Table352[[#This Row],[Actual Onions]]-Table352[[#This Row],[Total Detected Onions]]</f>
        <v>0</v>
      </c>
      <c r="K66">
        <f xml:space="preserve"> IF(Table352[[#This Row],[Actual - Total]]&gt;0, J66, 0)</f>
        <v>0</v>
      </c>
      <c r="L66">
        <f t="shared" ref="L66:L129" si="3">F66-H66</f>
        <v>1</v>
      </c>
      <c r="M66" s="2">
        <f>G66-H66</f>
        <v>1</v>
      </c>
      <c r="N66" s="2">
        <f>Table352[[#This Row],[Deviation]]^2</f>
        <v>1</v>
      </c>
      <c r="O66" s="1">
        <f>H66/(G66+L66)</f>
        <v>0.6</v>
      </c>
      <c r="P66" s="1">
        <f>I66/(G66+L66)</f>
        <v>1.2</v>
      </c>
    </row>
    <row r="67" spans="1:16" x14ac:dyDescent="0.25">
      <c r="A67">
        <v>205</v>
      </c>
      <c r="B67" s="6" t="s">
        <v>466</v>
      </c>
      <c r="C67">
        <v>3</v>
      </c>
      <c r="D67">
        <v>1</v>
      </c>
      <c r="E67">
        <v>1</v>
      </c>
      <c r="F67">
        <v>5</v>
      </c>
      <c r="G67">
        <v>4</v>
      </c>
      <c r="H67" s="5">
        <v>4</v>
      </c>
      <c r="I67">
        <f t="shared" si="2"/>
        <v>8</v>
      </c>
      <c r="J67">
        <f>Table352[[#This Row],[Actual Onions]]-Table352[[#This Row],[Total Detected Onions]]</f>
        <v>-1</v>
      </c>
      <c r="K67">
        <f xml:space="preserve"> IF(Table352[[#This Row],[Actual - Total]]&gt;0, J67, 0)</f>
        <v>0</v>
      </c>
      <c r="L67">
        <f t="shared" si="3"/>
        <v>1</v>
      </c>
      <c r="M67" s="2">
        <f>G67-H67</f>
        <v>0</v>
      </c>
      <c r="N67" s="2">
        <f>Table352[[#This Row],[Deviation]]^2</f>
        <v>0</v>
      </c>
      <c r="O67" s="1">
        <f>H67/(G67+L67)</f>
        <v>0.8</v>
      </c>
      <c r="P67" s="1">
        <f>I67/(G67+L67)</f>
        <v>1.6</v>
      </c>
    </row>
    <row r="68" spans="1:16" x14ac:dyDescent="0.25">
      <c r="A68">
        <v>223</v>
      </c>
      <c r="B68" s="5" t="s">
        <v>484</v>
      </c>
      <c r="C68">
        <v>1</v>
      </c>
      <c r="D68">
        <v>0</v>
      </c>
      <c r="E68">
        <v>1</v>
      </c>
      <c r="F68">
        <v>2</v>
      </c>
      <c r="G68">
        <v>4</v>
      </c>
      <c r="H68" s="5">
        <v>2</v>
      </c>
      <c r="I68">
        <f t="shared" si="2"/>
        <v>4</v>
      </c>
      <c r="J68">
        <f>Table352[[#This Row],[Actual Onions]]-Table352[[#This Row],[Total Detected Onions]]</f>
        <v>2</v>
      </c>
      <c r="K68">
        <f xml:space="preserve"> IF(Table352[[#This Row],[Actual - Total]]&gt;0, J68, 0)</f>
        <v>2</v>
      </c>
      <c r="L68">
        <f t="shared" si="3"/>
        <v>0</v>
      </c>
      <c r="M68" s="2">
        <f>G68-H68</f>
        <v>2</v>
      </c>
      <c r="N68" s="2">
        <f>Table352[[#This Row],[Deviation]]^2</f>
        <v>4</v>
      </c>
      <c r="O68" s="1">
        <f>H68/(G68+L68)</f>
        <v>0.5</v>
      </c>
      <c r="P68" s="1">
        <f>I68/(G68+L68)</f>
        <v>1</v>
      </c>
    </row>
    <row r="69" spans="1:16" x14ac:dyDescent="0.25">
      <c r="A69">
        <v>241</v>
      </c>
      <c r="B69" s="5" t="s">
        <v>502</v>
      </c>
      <c r="C69">
        <v>4</v>
      </c>
      <c r="D69">
        <v>0</v>
      </c>
      <c r="E69">
        <v>1</v>
      </c>
      <c r="F69">
        <v>5</v>
      </c>
      <c r="G69">
        <v>4</v>
      </c>
      <c r="H69" s="5">
        <v>3</v>
      </c>
      <c r="I69">
        <f t="shared" si="2"/>
        <v>6</v>
      </c>
      <c r="J69">
        <f>Table352[[#This Row],[Actual Onions]]-Table352[[#This Row],[Total Detected Onions]]</f>
        <v>-1</v>
      </c>
      <c r="K69">
        <f xml:space="preserve"> IF(Table352[[#This Row],[Actual - Total]]&gt;0, J69, 0)</f>
        <v>0</v>
      </c>
      <c r="L69">
        <f t="shared" si="3"/>
        <v>2</v>
      </c>
      <c r="M69" s="2">
        <f>G69-H69</f>
        <v>1</v>
      </c>
      <c r="N69" s="2">
        <f>Table352[[#This Row],[Deviation]]^2</f>
        <v>1</v>
      </c>
      <c r="O69" s="1">
        <f>H69/(G69+L69)</f>
        <v>0.5</v>
      </c>
      <c r="P69" s="1">
        <f>I69/(G69+L69)</f>
        <v>1</v>
      </c>
    </row>
    <row r="70" spans="1:16" x14ac:dyDescent="0.25">
      <c r="A70">
        <v>250</v>
      </c>
      <c r="B70" s="5" t="s">
        <v>511</v>
      </c>
      <c r="C70">
        <v>2</v>
      </c>
      <c r="D70">
        <v>0</v>
      </c>
      <c r="E70">
        <v>1</v>
      </c>
      <c r="F70">
        <v>3</v>
      </c>
      <c r="G70">
        <v>4</v>
      </c>
      <c r="H70" s="5">
        <v>3</v>
      </c>
      <c r="I70">
        <f t="shared" si="2"/>
        <v>6</v>
      </c>
      <c r="J70">
        <f>Table352[[#This Row],[Actual Onions]]-Table352[[#This Row],[Total Detected Onions]]</f>
        <v>1</v>
      </c>
      <c r="K70">
        <f xml:space="preserve"> IF(Table352[[#This Row],[Actual - Total]]&gt;0, J70, 0)</f>
        <v>1</v>
      </c>
      <c r="L70">
        <f t="shared" si="3"/>
        <v>0</v>
      </c>
      <c r="M70" s="2">
        <f>G70-H70</f>
        <v>1</v>
      </c>
      <c r="N70" s="2">
        <f>Table352[[#This Row],[Deviation]]^2</f>
        <v>1</v>
      </c>
      <c r="O70" s="1">
        <f>H70/(G70+L70)</f>
        <v>0.75</v>
      </c>
      <c r="P70" s="1">
        <f>I70/(G70+L70)</f>
        <v>1.5</v>
      </c>
    </row>
    <row r="71" spans="1:16" x14ac:dyDescent="0.25">
      <c r="A71">
        <v>254</v>
      </c>
      <c r="B71" s="5" t="s">
        <v>515</v>
      </c>
      <c r="C71">
        <v>2</v>
      </c>
      <c r="D71">
        <v>2</v>
      </c>
      <c r="E71">
        <v>1</v>
      </c>
      <c r="F71">
        <v>5</v>
      </c>
      <c r="G71">
        <v>4</v>
      </c>
      <c r="H71" s="5">
        <v>4</v>
      </c>
      <c r="I71">
        <f t="shared" si="2"/>
        <v>8</v>
      </c>
      <c r="J71">
        <f>Table352[[#This Row],[Actual Onions]]-Table352[[#This Row],[Total Detected Onions]]</f>
        <v>-1</v>
      </c>
      <c r="K71">
        <f xml:space="preserve"> IF(Table352[[#This Row],[Actual - Total]]&gt;0, J71, 0)</f>
        <v>0</v>
      </c>
      <c r="L71">
        <f t="shared" si="3"/>
        <v>1</v>
      </c>
      <c r="M71" s="2">
        <f>G71-H71</f>
        <v>0</v>
      </c>
      <c r="N71" s="2">
        <f>Table352[[#This Row],[Deviation]]^2</f>
        <v>0</v>
      </c>
      <c r="O71" s="1">
        <f>H71/(G71+L71)</f>
        <v>0.8</v>
      </c>
      <c r="P71" s="1">
        <f>I71/(G71+L71)</f>
        <v>1.6</v>
      </c>
    </row>
    <row r="72" spans="1:16" x14ac:dyDescent="0.25">
      <c r="A72">
        <v>5</v>
      </c>
      <c r="B72" s="3" t="s">
        <v>266</v>
      </c>
      <c r="C72">
        <v>2</v>
      </c>
      <c r="D72">
        <v>1</v>
      </c>
      <c r="E72">
        <v>2</v>
      </c>
      <c r="F72">
        <v>5</v>
      </c>
      <c r="G72">
        <v>5</v>
      </c>
      <c r="H72" s="5">
        <v>4</v>
      </c>
      <c r="I72">
        <f t="shared" si="2"/>
        <v>8</v>
      </c>
      <c r="J72">
        <f>Table352[[#This Row],[Actual Onions]]-Table352[[#This Row],[Total Detected Onions]]</f>
        <v>0</v>
      </c>
      <c r="K72">
        <f xml:space="preserve"> IF(Table352[[#This Row],[Actual - Total]]&gt;0, J72, 0)</f>
        <v>0</v>
      </c>
      <c r="L72">
        <f t="shared" si="3"/>
        <v>1</v>
      </c>
      <c r="M72" s="2">
        <f>G72-H72</f>
        <v>1</v>
      </c>
      <c r="N72" s="2">
        <f>Table352[[#This Row],[Deviation]]^2</f>
        <v>1</v>
      </c>
      <c r="O72" s="1">
        <f>H72/(G72+L72)</f>
        <v>0.66666666666666663</v>
      </c>
      <c r="P72" s="1">
        <f>I72/(G72+L72)</f>
        <v>1.3333333333333333</v>
      </c>
    </row>
    <row r="73" spans="1:16" x14ac:dyDescent="0.25">
      <c r="A73">
        <v>7</v>
      </c>
      <c r="B73" s="5" t="s">
        <v>268</v>
      </c>
      <c r="C73">
        <v>1</v>
      </c>
      <c r="D73">
        <v>1</v>
      </c>
      <c r="E73">
        <v>2</v>
      </c>
      <c r="F73">
        <v>4</v>
      </c>
      <c r="G73">
        <v>5</v>
      </c>
      <c r="H73" s="5">
        <v>4</v>
      </c>
      <c r="I73">
        <f t="shared" si="2"/>
        <v>8</v>
      </c>
      <c r="J73">
        <f>Table352[[#This Row],[Actual Onions]]-Table352[[#This Row],[Total Detected Onions]]</f>
        <v>1</v>
      </c>
      <c r="K73">
        <f xml:space="preserve"> IF(Table352[[#This Row],[Actual - Total]]&gt;0, J73, 0)</f>
        <v>1</v>
      </c>
      <c r="L73">
        <f t="shared" si="3"/>
        <v>0</v>
      </c>
      <c r="M73" s="2">
        <f>G73-H73</f>
        <v>1</v>
      </c>
      <c r="N73" s="2">
        <f>Table352[[#This Row],[Deviation]]^2</f>
        <v>1</v>
      </c>
      <c r="O73" s="1">
        <f>H73/(G73+L73)</f>
        <v>0.8</v>
      </c>
      <c r="P73" s="1">
        <f>I73/(G73+L73)</f>
        <v>1.6</v>
      </c>
    </row>
    <row r="74" spans="1:16" x14ac:dyDescent="0.25">
      <c r="A74">
        <v>15</v>
      </c>
      <c r="B74" s="5" t="s">
        <v>276</v>
      </c>
      <c r="C74">
        <v>1</v>
      </c>
      <c r="D74">
        <v>1</v>
      </c>
      <c r="E74">
        <v>1</v>
      </c>
      <c r="F74">
        <v>3</v>
      </c>
      <c r="G74">
        <v>5</v>
      </c>
      <c r="H74" s="5">
        <v>3</v>
      </c>
      <c r="I74">
        <f t="shared" si="2"/>
        <v>6</v>
      </c>
      <c r="J74">
        <f>Table352[[#This Row],[Actual Onions]]-Table352[[#This Row],[Total Detected Onions]]</f>
        <v>2</v>
      </c>
      <c r="K74">
        <f xml:space="preserve"> IF(Table352[[#This Row],[Actual - Total]]&gt;0, J74, 0)</f>
        <v>2</v>
      </c>
      <c r="L74">
        <f t="shared" si="3"/>
        <v>0</v>
      </c>
      <c r="M74" s="2">
        <f>G74-H74</f>
        <v>2</v>
      </c>
      <c r="N74" s="2">
        <f>Table352[[#This Row],[Deviation]]^2</f>
        <v>4</v>
      </c>
      <c r="O74" s="1">
        <f>H74/(G74+L74)</f>
        <v>0.6</v>
      </c>
      <c r="P74" s="1">
        <f>I74/(G74+L74)</f>
        <v>1.2</v>
      </c>
    </row>
    <row r="75" spans="1:16" x14ac:dyDescent="0.25">
      <c r="A75">
        <v>36</v>
      </c>
      <c r="B75" s="5" t="s">
        <v>297</v>
      </c>
      <c r="C75">
        <v>2</v>
      </c>
      <c r="D75">
        <v>2</v>
      </c>
      <c r="E75">
        <v>0</v>
      </c>
      <c r="F75">
        <v>4</v>
      </c>
      <c r="G75">
        <v>5</v>
      </c>
      <c r="H75" s="5">
        <v>4</v>
      </c>
      <c r="I75">
        <f t="shared" si="2"/>
        <v>8</v>
      </c>
      <c r="J75">
        <f>Table352[[#This Row],[Actual Onions]]-Table352[[#This Row],[Total Detected Onions]]</f>
        <v>1</v>
      </c>
      <c r="K75">
        <f xml:space="preserve"> IF(Table352[[#This Row],[Actual - Total]]&gt;0, J75, 0)</f>
        <v>1</v>
      </c>
      <c r="L75">
        <f t="shared" si="3"/>
        <v>0</v>
      </c>
      <c r="M75" s="2">
        <f>G75-H75</f>
        <v>1</v>
      </c>
      <c r="N75" s="2">
        <f>Table352[[#This Row],[Deviation]]^2</f>
        <v>1</v>
      </c>
      <c r="O75" s="1">
        <f>H75/(G75+L75)</f>
        <v>0.8</v>
      </c>
      <c r="P75" s="1">
        <f>I75/(G75+L75)</f>
        <v>1.6</v>
      </c>
    </row>
    <row r="76" spans="1:16" x14ac:dyDescent="0.25">
      <c r="A76">
        <v>62</v>
      </c>
      <c r="B76" s="5" t="s">
        <v>323</v>
      </c>
      <c r="C76">
        <v>2</v>
      </c>
      <c r="D76">
        <v>1</v>
      </c>
      <c r="E76">
        <v>0</v>
      </c>
      <c r="F76">
        <v>3</v>
      </c>
      <c r="G76">
        <v>5</v>
      </c>
      <c r="H76" s="5">
        <v>3</v>
      </c>
      <c r="I76">
        <f t="shared" si="2"/>
        <v>6</v>
      </c>
      <c r="J76">
        <f>Table352[[#This Row],[Actual Onions]]-Table352[[#This Row],[Total Detected Onions]]</f>
        <v>2</v>
      </c>
      <c r="K76">
        <f xml:space="preserve"> IF(Table352[[#This Row],[Actual - Total]]&gt;0, J76, 0)</f>
        <v>2</v>
      </c>
      <c r="L76">
        <f t="shared" si="3"/>
        <v>0</v>
      </c>
      <c r="M76" s="2">
        <f>G76-H76</f>
        <v>2</v>
      </c>
      <c r="N76" s="2">
        <f>Table352[[#This Row],[Deviation]]^2</f>
        <v>4</v>
      </c>
      <c r="O76" s="1">
        <f>H76/(G76+L76)</f>
        <v>0.6</v>
      </c>
      <c r="P76" s="1">
        <f>I76/(G76+L76)</f>
        <v>1.2</v>
      </c>
    </row>
    <row r="77" spans="1:16" x14ac:dyDescent="0.25">
      <c r="A77">
        <v>86</v>
      </c>
      <c r="B77" s="5" t="s">
        <v>347</v>
      </c>
      <c r="C77">
        <v>2</v>
      </c>
      <c r="D77">
        <v>0</v>
      </c>
      <c r="E77">
        <v>0</v>
      </c>
      <c r="F77">
        <v>2</v>
      </c>
      <c r="G77">
        <v>5</v>
      </c>
      <c r="H77" s="5">
        <v>2</v>
      </c>
      <c r="I77">
        <f t="shared" si="2"/>
        <v>4</v>
      </c>
      <c r="J77">
        <f>Table352[[#This Row],[Actual Onions]]-Table352[[#This Row],[Total Detected Onions]]</f>
        <v>3</v>
      </c>
      <c r="K77">
        <f xml:space="preserve"> IF(Table352[[#This Row],[Actual - Total]]&gt;0, J77, 0)</f>
        <v>3</v>
      </c>
      <c r="L77">
        <f t="shared" si="3"/>
        <v>0</v>
      </c>
      <c r="M77" s="2">
        <f>G77-H77</f>
        <v>3</v>
      </c>
      <c r="N77" s="2">
        <f>Table352[[#This Row],[Deviation]]^2</f>
        <v>9</v>
      </c>
      <c r="O77" s="1">
        <f>H77/(G77+L77)</f>
        <v>0.4</v>
      </c>
      <c r="P77" s="1">
        <f>I77/(G77+L77)</f>
        <v>0.8</v>
      </c>
    </row>
    <row r="78" spans="1:16" x14ac:dyDescent="0.25">
      <c r="A78">
        <v>95</v>
      </c>
      <c r="B78" s="5" t="s">
        <v>356</v>
      </c>
      <c r="C78">
        <v>1</v>
      </c>
      <c r="D78">
        <v>0</v>
      </c>
      <c r="E78">
        <v>1</v>
      </c>
      <c r="F78">
        <v>2</v>
      </c>
      <c r="G78">
        <v>5</v>
      </c>
      <c r="H78" s="5">
        <v>2</v>
      </c>
      <c r="I78">
        <f t="shared" si="2"/>
        <v>4</v>
      </c>
      <c r="J78">
        <f>Table352[[#This Row],[Actual Onions]]-Table352[[#This Row],[Total Detected Onions]]</f>
        <v>3</v>
      </c>
      <c r="K78">
        <f xml:space="preserve"> IF(Table352[[#This Row],[Actual - Total]]&gt;0, J78, 0)</f>
        <v>3</v>
      </c>
      <c r="L78">
        <f t="shared" si="3"/>
        <v>0</v>
      </c>
      <c r="M78" s="2">
        <f>G78-H78</f>
        <v>3</v>
      </c>
      <c r="N78" s="2">
        <f>Table352[[#This Row],[Deviation]]^2</f>
        <v>9</v>
      </c>
      <c r="O78" s="1">
        <f>H78/(G78+L78)</f>
        <v>0.4</v>
      </c>
      <c r="P78" s="1">
        <f>I78/(G78+L78)</f>
        <v>0.8</v>
      </c>
    </row>
    <row r="79" spans="1:16" x14ac:dyDescent="0.25">
      <c r="A79">
        <v>101</v>
      </c>
      <c r="B79" s="5" t="s">
        <v>362</v>
      </c>
      <c r="C79">
        <v>1</v>
      </c>
      <c r="D79">
        <v>1</v>
      </c>
      <c r="E79">
        <v>2</v>
      </c>
      <c r="F79">
        <v>4</v>
      </c>
      <c r="G79">
        <v>5</v>
      </c>
      <c r="H79" s="5">
        <v>4</v>
      </c>
      <c r="I79">
        <f t="shared" si="2"/>
        <v>8</v>
      </c>
      <c r="J79">
        <f>Table352[[#This Row],[Actual Onions]]-Table352[[#This Row],[Total Detected Onions]]</f>
        <v>1</v>
      </c>
      <c r="K79">
        <f xml:space="preserve"> IF(Table352[[#This Row],[Actual - Total]]&gt;0, J79, 0)</f>
        <v>1</v>
      </c>
      <c r="L79">
        <f t="shared" si="3"/>
        <v>0</v>
      </c>
      <c r="M79" s="2">
        <f>G79-H79</f>
        <v>1</v>
      </c>
      <c r="N79" s="2">
        <f>Table352[[#This Row],[Deviation]]^2</f>
        <v>1</v>
      </c>
      <c r="O79" s="1">
        <f>H79/(G79+L79)</f>
        <v>0.8</v>
      </c>
      <c r="P79" s="1">
        <f>I79/(G79+L79)</f>
        <v>1.6</v>
      </c>
    </row>
    <row r="80" spans="1:16" x14ac:dyDescent="0.25">
      <c r="A80">
        <v>103</v>
      </c>
      <c r="B80" s="5" t="s">
        <v>364</v>
      </c>
      <c r="C80">
        <v>2</v>
      </c>
      <c r="D80">
        <v>1</v>
      </c>
      <c r="E80">
        <v>0</v>
      </c>
      <c r="F80">
        <v>3</v>
      </c>
      <c r="G80">
        <v>5</v>
      </c>
      <c r="H80" s="5">
        <v>3</v>
      </c>
      <c r="I80">
        <f t="shared" si="2"/>
        <v>6</v>
      </c>
      <c r="J80">
        <f>Table352[[#This Row],[Actual Onions]]-Table352[[#This Row],[Total Detected Onions]]</f>
        <v>2</v>
      </c>
      <c r="K80">
        <f xml:space="preserve"> IF(Table352[[#This Row],[Actual - Total]]&gt;0, J80, 0)</f>
        <v>2</v>
      </c>
      <c r="L80">
        <f t="shared" si="3"/>
        <v>0</v>
      </c>
      <c r="M80" s="2">
        <f>G80-H80</f>
        <v>2</v>
      </c>
      <c r="N80" s="2">
        <f>Table352[[#This Row],[Deviation]]^2</f>
        <v>4</v>
      </c>
      <c r="O80" s="1">
        <f>H80/(G80+L80)</f>
        <v>0.6</v>
      </c>
      <c r="P80" s="1">
        <f>I80/(G80+L80)</f>
        <v>1.2</v>
      </c>
    </row>
    <row r="81" spans="1:16" x14ac:dyDescent="0.25">
      <c r="A81">
        <v>118</v>
      </c>
      <c r="B81" s="5" t="s">
        <v>379</v>
      </c>
      <c r="C81">
        <v>4</v>
      </c>
      <c r="D81">
        <v>3</v>
      </c>
      <c r="E81">
        <v>0</v>
      </c>
      <c r="F81">
        <v>7</v>
      </c>
      <c r="G81">
        <v>5</v>
      </c>
      <c r="H81" s="5">
        <v>5</v>
      </c>
      <c r="I81">
        <f t="shared" si="2"/>
        <v>10</v>
      </c>
      <c r="J81">
        <f>Table352[[#This Row],[Actual Onions]]-Table352[[#This Row],[Total Detected Onions]]</f>
        <v>-2</v>
      </c>
      <c r="K81">
        <f xml:space="preserve"> IF(Table352[[#This Row],[Actual - Total]]&gt;0, J81, 0)</f>
        <v>0</v>
      </c>
      <c r="L81">
        <f t="shared" si="3"/>
        <v>2</v>
      </c>
      <c r="M81" s="2">
        <f>G81-H81</f>
        <v>0</v>
      </c>
      <c r="N81" s="2">
        <f>Table352[[#This Row],[Deviation]]^2</f>
        <v>0</v>
      </c>
      <c r="O81" s="1">
        <f>H81/(G81+L81)</f>
        <v>0.7142857142857143</v>
      </c>
      <c r="P81" s="1">
        <f>I81/(G81+L81)</f>
        <v>1.4285714285714286</v>
      </c>
    </row>
    <row r="82" spans="1:16" x14ac:dyDescent="0.25">
      <c r="A82">
        <v>158</v>
      </c>
      <c r="B82" s="5" t="s">
        <v>419</v>
      </c>
      <c r="C82">
        <v>3</v>
      </c>
      <c r="D82">
        <v>3</v>
      </c>
      <c r="E82">
        <v>2</v>
      </c>
      <c r="F82">
        <v>8</v>
      </c>
      <c r="G82">
        <v>5</v>
      </c>
      <c r="H82" s="5">
        <v>4</v>
      </c>
      <c r="I82">
        <f t="shared" si="2"/>
        <v>8</v>
      </c>
      <c r="J82">
        <f>Table352[[#This Row],[Actual Onions]]-Table352[[#This Row],[Total Detected Onions]]</f>
        <v>-3</v>
      </c>
      <c r="K82">
        <f xml:space="preserve"> IF(Table352[[#This Row],[Actual - Total]]&gt;0, J82, 0)</f>
        <v>0</v>
      </c>
      <c r="L82">
        <f t="shared" si="3"/>
        <v>4</v>
      </c>
      <c r="M82" s="2">
        <f>G82-H82</f>
        <v>1</v>
      </c>
      <c r="N82" s="2">
        <f>Table352[[#This Row],[Deviation]]^2</f>
        <v>1</v>
      </c>
      <c r="O82" s="1">
        <f>H82/(G82+L82)</f>
        <v>0.44444444444444442</v>
      </c>
      <c r="P82" s="1">
        <f>I82/(G82+L82)</f>
        <v>0.88888888888888884</v>
      </c>
    </row>
    <row r="83" spans="1:16" x14ac:dyDescent="0.25">
      <c r="A83">
        <v>166</v>
      </c>
      <c r="B83" s="3" t="s">
        <v>427</v>
      </c>
      <c r="C83">
        <v>2</v>
      </c>
      <c r="D83">
        <v>1</v>
      </c>
      <c r="E83">
        <v>2</v>
      </c>
      <c r="F83">
        <v>5</v>
      </c>
      <c r="G83">
        <v>5</v>
      </c>
      <c r="H83" s="5">
        <v>4</v>
      </c>
      <c r="I83">
        <f t="shared" si="2"/>
        <v>8</v>
      </c>
      <c r="J83">
        <f>Table352[[#This Row],[Actual Onions]]-Table352[[#This Row],[Total Detected Onions]]</f>
        <v>0</v>
      </c>
      <c r="K83">
        <f xml:space="preserve"> IF(Table352[[#This Row],[Actual - Total]]&gt;0, J83, 0)</f>
        <v>0</v>
      </c>
      <c r="L83">
        <f t="shared" si="3"/>
        <v>1</v>
      </c>
      <c r="M83" s="2">
        <f>G83-H83</f>
        <v>1</v>
      </c>
      <c r="N83" s="2">
        <f>Table352[[#This Row],[Deviation]]^2</f>
        <v>1</v>
      </c>
      <c r="O83" s="1">
        <f>H83/(G83+L83)</f>
        <v>0.66666666666666663</v>
      </c>
      <c r="P83" s="1">
        <f>I83/(G83+L83)</f>
        <v>1.3333333333333333</v>
      </c>
    </row>
    <row r="84" spans="1:16" x14ac:dyDescent="0.25">
      <c r="A84">
        <v>182</v>
      </c>
      <c r="B84" s="5" t="s">
        <v>443</v>
      </c>
      <c r="C84">
        <v>3</v>
      </c>
      <c r="D84">
        <v>0</v>
      </c>
      <c r="E84">
        <v>1</v>
      </c>
      <c r="F84">
        <v>4</v>
      </c>
      <c r="G84">
        <v>5</v>
      </c>
      <c r="H84" s="5">
        <v>2</v>
      </c>
      <c r="I84">
        <f t="shared" si="2"/>
        <v>4</v>
      </c>
      <c r="J84">
        <f>Table352[[#This Row],[Actual Onions]]-Table352[[#This Row],[Total Detected Onions]]</f>
        <v>1</v>
      </c>
      <c r="K84">
        <f xml:space="preserve"> IF(Table352[[#This Row],[Actual - Total]]&gt;0, J84, 0)</f>
        <v>1</v>
      </c>
      <c r="L84">
        <f t="shared" si="3"/>
        <v>2</v>
      </c>
      <c r="M84" s="2">
        <f>G84-H84</f>
        <v>3</v>
      </c>
      <c r="N84" s="2">
        <f>Table352[[#This Row],[Deviation]]^2</f>
        <v>9</v>
      </c>
      <c r="O84" s="1">
        <f>H84/(G84+L84)</f>
        <v>0.2857142857142857</v>
      </c>
      <c r="P84" s="1">
        <f>I84/(G84+L84)</f>
        <v>0.5714285714285714</v>
      </c>
    </row>
    <row r="85" spans="1:16" x14ac:dyDescent="0.25">
      <c r="A85">
        <v>185</v>
      </c>
      <c r="B85" s="5" t="s">
        <v>446</v>
      </c>
      <c r="C85">
        <v>2</v>
      </c>
      <c r="D85">
        <v>1</v>
      </c>
      <c r="E85">
        <v>2</v>
      </c>
      <c r="F85">
        <v>5</v>
      </c>
      <c r="G85">
        <v>5</v>
      </c>
      <c r="H85" s="5">
        <v>4</v>
      </c>
      <c r="I85">
        <f t="shared" si="2"/>
        <v>8</v>
      </c>
      <c r="J85">
        <f>Table352[[#This Row],[Actual Onions]]-Table352[[#This Row],[Total Detected Onions]]</f>
        <v>0</v>
      </c>
      <c r="K85">
        <f xml:space="preserve"> IF(Table352[[#This Row],[Actual - Total]]&gt;0, J85, 0)</f>
        <v>0</v>
      </c>
      <c r="L85">
        <f t="shared" si="3"/>
        <v>1</v>
      </c>
      <c r="M85" s="2">
        <f>G85-H85</f>
        <v>1</v>
      </c>
      <c r="N85" s="2">
        <f>Table352[[#This Row],[Deviation]]^2</f>
        <v>1</v>
      </c>
      <c r="O85" s="1">
        <f>H85/(G85+L85)</f>
        <v>0.66666666666666663</v>
      </c>
      <c r="P85" s="1">
        <f>I85/(G85+L85)</f>
        <v>1.3333333333333333</v>
      </c>
    </row>
    <row r="86" spans="1:16" x14ac:dyDescent="0.25">
      <c r="A86">
        <v>203</v>
      </c>
      <c r="B86" s="5" t="s">
        <v>464</v>
      </c>
      <c r="C86">
        <v>5</v>
      </c>
      <c r="D86">
        <v>0</v>
      </c>
      <c r="E86">
        <v>0</v>
      </c>
      <c r="F86">
        <v>5</v>
      </c>
      <c r="G86">
        <v>5</v>
      </c>
      <c r="H86" s="5">
        <v>4</v>
      </c>
      <c r="I86">
        <f t="shared" si="2"/>
        <v>8</v>
      </c>
      <c r="J86">
        <f>Table352[[#This Row],[Actual Onions]]-Table352[[#This Row],[Total Detected Onions]]</f>
        <v>0</v>
      </c>
      <c r="K86">
        <f xml:space="preserve"> IF(Table352[[#This Row],[Actual - Total]]&gt;0, J86, 0)</f>
        <v>0</v>
      </c>
      <c r="L86">
        <f t="shared" si="3"/>
        <v>1</v>
      </c>
      <c r="M86" s="2">
        <f>G86-H86</f>
        <v>1</v>
      </c>
      <c r="N86" s="2">
        <f>Table352[[#This Row],[Deviation]]^2</f>
        <v>1</v>
      </c>
      <c r="O86" s="1">
        <f>H86/(G86+L86)</f>
        <v>0.66666666666666663</v>
      </c>
      <c r="P86" s="1">
        <f>I86/(G86+L86)</f>
        <v>1.3333333333333333</v>
      </c>
    </row>
    <row r="87" spans="1:16" x14ac:dyDescent="0.25">
      <c r="A87">
        <v>211</v>
      </c>
      <c r="B87" s="5" t="s">
        <v>472</v>
      </c>
      <c r="C87">
        <v>1</v>
      </c>
      <c r="D87">
        <v>0</v>
      </c>
      <c r="E87">
        <v>0</v>
      </c>
      <c r="F87">
        <v>1</v>
      </c>
      <c r="G87">
        <v>5</v>
      </c>
      <c r="H87" s="5">
        <v>0</v>
      </c>
      <c r="I87">
        <f t="shared" si="2"/>
        <v>0</v>
      </c>
      <c r="J87">
        <f>Table352[[#This Row],[Actual Onions]]-Table352[[#This Row],[Total Detected Onions]]</f>
        <v>4</v>
      </c>
      <c r="K87">
        <f xml:space="preserve"> IF(Table352[[#This Row],[Actual - Total]]&gt;0, J87, 0)</f>
        <v>4</v>
      </c>
      <c r="L87">
        <f t="shared" si="3"/>
        <v>1</v>
      </c>
      <c r="M87" s="2">
        <f>G87-H87</f>
        <v>5</v>
      </c>
      <c r="N87" s="2">
        <f>Table352[[#This Row],[Deviation]]^2</f>
        <v>25</v>
      </c>
      <c r="O87" s="1">
        <f>H87/(G87+L87)</f>
        <v>0</v>
      </c>
      <c r="P87" s="1">
        <f>I87/(G87+L87)</f>
        <v>0</v>
      </c>
    </row>
    <row r="88" spans="1:16" x14ac:dyDescent="0.25">
      <c r="A88">
        <v>219</v>
      </c>
      <c r="B88" s="6" t="s">
        <v>480</v>
      </c>
      <c r="C88">
        <v>1</v>
      </c>
      <c r="D88">
        <v>2</v>
      </c>
      <c r="E88">
        <v>1</v>
      </c>
      <c r="F88">
        <v>4</v>
      </c>
      <c r="G88">
        <v>5</v>
      </c>
      <c r="H88" s="5">
        <v>4</v>
      </c>
      <c r="I88">
        <f t="shared" si="2"/>
        <v>8</v>
      </c>
      <c r="J88">
        <f>Table352[[#This Row],[Actual Onions]]-Table352[[#This Row],[Total Detected Onions]]</f>
        <v>1</v>
      </c>
      <c r="K88">
        <f xml:space="preserve"> IF(Table352[[#This Row],[Actual - Total]]&gt;0, J88, 0)</f>
        <v>1</v>
      </c>
      <c r="L88">
        <f t="shared" si="3"/>
        <v>0</v>
      </c>
      <c r="M88" s="2">
        <f>G88-H88</f>
        <v>1</v>
      </c>
      <c r="N88" s="2">
        <f>Table352[[#This Row],[Deviation]]^2</f>
        <v>1</v>
      </c>
      <c r="O88" s="1">
        <f>H88/(G88+L88)</f>
        <v>0.8</v>
      </c>
      <c r="P88" s="1">
        <f>I88/(G88+L88)</f>
        <v>1.6</v>
      </c>
    </row>
    <row r="89" spans="1:16" x14ac:dyDescent="0.25">
      <c r="A89">
        <v>233</v>
      </c>
      <c r="B89" s="5" t="s">
        <v>494</v>
      </c>
      <c r="C89">
        <v>5</v>
      </c>
      <c r="D89">
        <v>0</v>
      </c>
      <c r="E89">
        <v>2</v>
      </c>
      <c r="F89">
        <v>7</v>
      </c>
      <c r="G89">
        <v>5</v>
      </c>
      <c r="H89" s="5">
        <v>3</v>
      </c>
      <c r="I89">
        <f t="shared" si="2"/>
        <v>6</v>
      </c>
      <c r="J89">
        <f>Table352[[#This Row],[Actual Onions]]-Table352[[#This Row],[Total Detected Onions]]</f>
        <v>-2</v>
      </c>
      <c r="K89">
        <f xml:space="preserve"> IF(Table352[[#This Row],[Actual - Total]]&gt;0, J89, 0)</f>
        <v>0</v>
      </c>
      <c r="L89">
        <f t="shared" si="3"/>
        <v>4</v>
      </c>
      <c r="M89" s="2">
        <f>G89-H89</f>
        <v>2</v>
      </c>
      <c r="N89" s="2">
        <f>Table352[[#This Row],[Deviation]]^2</f>
        <v>4</v>
      </c>
      <c r="O89" s="1">
        <f>H89/(G89+L89)</f>
        <v>0.33333333333333331</v>
      </c>
      <c r="P89" s="1">
        <f>I89/(G89+L89)</f>
        <v>0.66666666666666663</v>
      </c>
    </row>
    <row r="90" spans="1:16" x14ac:dyDescent="0.25">
      <c r="A90">
        <v>248</v>
      </c>
      <c r="B90" s="5" t="s">
        <v>509</v>
      </c>
      <c r="C90">
        <v>1</v>
      </c>
      <c r="D90">
        <v>1</v>
      </c>
      <c r="E90">
        <v>0</v>
      </c>
      <c r="F90">
        <v>2</v>
      </c>
      <c r="G90">
        <v>5</v>
      </c>
      <c r="H90" s="5">
        <v>2</v>
      </c>
      <c r="I90">
        <f t="shared" si="2"/>
        <v>4</v>
      </c>
      <c r="J90">
        <f>Table352[[#This Row],[Actual Onions]]-Table352[[#This Row],[Total Detected Onions]]</f>
        <v>3</v>
      </c>
      <c r="K90">
        <f xml:space="preserve"> IF(Table352[[#This Row],[Actual - Total]]&gt;0, J90, 0)</f>
        <v>3</v>
      </c>
      <c r="L90">
        <f t="shared" si="3"/>
        <v>0</v>
      </c>
      <c r="M90" s="2">
        <f>G90-H90</f>
        <v>3</v>
      </c>
      <c r="N90" s="2">
        <f>Table352[[#This Row],[Deviation]]^2</f>
        <v>9</v>
      </c>
      <c r="O90" s="1">
        <f>H90/(G90+L90)</f>
        <v>0.4</v>
      </c>
      <c r="P90" s="1">
        <f>I90/(G90+L90)</f>
        <v>0.8</v>
      </c>
    </row>
    <row r="91" spans="1:16" x14ac:dyDescent="0.25">
      <c r="A91">
        <v>249</v>
      </c>
      <c r="B91" s="5" t="s">
        <v>510</v>
      </c>
      <c r="C91">
        <v>4</v>
      </c>
      <c r="D91">
        <v>0</v>
      </c>
      <c r="E91">
        <v>2</v>
      </c>
      <c r="F91">
        <v>6</v>
      </c>
      <c r="G91">
        <v>5</v>
      </c>
      <c r="H91" s="5">
        <v>6</v>
      </c>
      <c r="I91">
        <f t="shared" si="2"/>
        <v>12</v>
      </c>
      <c r="J91">
        <f>Table352[[#This Row],[Actual Onions]]-Table352[[#This Row],[Total Detected Onions]]</f>
        <v>-1</v>
      </c>
      <c r="K91">
        <f xml:space="preserve"> IF(Table352[[#This Row],[Actual - Total]]&gt;0, J91, 0)</f>
        <v>0</v>
      </c>
      <c r="L91">
        <f t="shared" si="3"/>
        <v>0</v>
      </c>
      <c r="M91" s="2">
        <f>G91-H91</f>
        <v>-1</v>
      </c>
      <c r="N91" s="2">
        <f>Table352[[#This Row],[Deviation]]^2</f>
        <v>1</v>
      </c>
      <c r="O91" s="1">
        <f>H91/(G91+L91)</f>
        <v>1.2</v>
      </c>
      <c r="P91" s="1">
        <f>I91/(G91+L91)</f>
        <v>2.4</v>
      </c>
    </row>
    <row r="92" spans="1:16" x14ac:dyDescent="0.25">
      <c r="A92">
        <v>16</v>
      </c>
      <c r="B92" s="6" t="s">
        <v>277</v>
      </c>
      <c r="C92">
        <v>1</v>
      </c>
      <c r="D92">
        <v>1</v>
      </c>
      <c r="E92">
        <v>2</v>
      </c>
      <c r="F92">
        <v>4</v>
      </c>
      <c r="G92">
        <v>6</v>
      </c>
      <c r="H92" s="5">
        <v>4</v>
      </c>
      <c r="I92">
        <f t="shared" si="2"/>
        <v>8</v>
      </c>
      <c r="J92">
        <f>Table352[[#This Row],[Actual Onions]]-Table352[[#This Row],[Total Detected Onions]]</f>
        <v>2</v>
      </c>
      <c r="K92">
        <f xml:space="preserve"> IF(Table352[[#This Row],[Actual - Total]]&gt;0, J92, 0)</f>
        <v>2</v>
      </c>
      <c r="L92">
        <f t="shared" si="3"/>
        <v>0</v>
      </c>
      <c r="M92" s="2">
        <f>G92-H92</f>
        <v>2</v>
      </c>
      <c r="N92" s="2">
        <f>Table352[[#This Row],[Deviation]]^2</f>
        <v>4</v>
      </c>
      <c r="O92" s="1">
        <f>H92/(G92+L92)</f>
        <v>0.66666666666666663</v>
      </c>
      <c r="P92" s="1">
        <f>I92/(G92+L92)</f>
        <v>1.3333333333333333</v>
      </c>
    </row>
    <row r="93" spans="1:16" x14ac:dyDescent="0.25">
      <c r="A93">
        <v>21</v>
      </c>
      <c r="B93" s="5" t="s">
        <v>282</v>
      </c>
      <c r="C93">
        <v>5</v>
      </c>
      <c r="D93">
        <v>2</v>
      </c>
      <c r="E93">
        <v>2</v>
      </c>
      <c r="F93">
        <v>9</v>
      </c>
      <c r="G93">
        <v>6</v>
      </c>
      <c r="H93" s="5">
        <v>6</v>
      </c>
      <c r="I93">
        <f t="shared" si="2"/>
        <v>12</v>
      </c>
      <c r="J93">
        <f>Table352[[#This Row],[Actual Onions]]-Table352[[#This Row],[Total Detected Onions]]</f>
        <v>-3</v>
      </c>
      <c r="K93">
        <f xml:space="preserve"> IF(Table352[[#This Row],[Actual - Total]]&gt;0, J93, 0)</f>
        <v>0</v>
      </c>
      <c r="L93">
        <f t="shared" si="3"/>
        <v>3</v>
      </c>
      <c r="M93" s="2">
        <f>G93-H93</f>
        <v>0</v>
      </c>
      <c r="N93" s="2">
        <f>Table352[[#This Row],[Deviation]]^2</f>
        <v>0</v>
      </c>
      <c r="O93" s="1">
        <f>H93/(G93+L93)</f>
        <v>0.66666666666666663</v>
      </c>
      <c r="P93" s="1">
        <f>I93/(G93+L93)</f>
        <v>1.3333333333333333</v>
      </c>
    </row>
    <row r="94" spans="1:16" x14ac:dyDescent="0.25">
      <c r="A94">
        <v>22</v>
      </c>
      <c r="B94" s="5" t="s">
        <v>283</v>
      </c>
      <c r="C94">
        <v>1</v>
      </c>
      <c r="D94">
        <v>0</v>
      </c>
      <c r="E94">
        <v>2</v>
      </c>
      <c r="F94">
        <v>3</v>
      </c>
      <c r="G94">
        <v>6</v>
      </c>
      <c r="H94" s="5">
        <v>2</v>
      </c>
      <c r="I94">
        <f t="shared" si="2"/>
        <v>4</v>
      </c>
      <c r="J94">
        <f>Table352[[#This Row],[Actual Onions]]-Table352[[#This Row],[Total Detected Onions]]</f>
        <v>3</v>
      </c>
      <c r="K94">
        <f xml:space="preserve"> IF(Table352[[#This Row],[Actual - Total]]&gt;0, J94, 0)</f>
        <v>3</v>
      </c>
      <c r="L94">
        <f t="shared" si="3"/>
        <v>1</v>
      </c>
      <c r="M94" s="2">
        <f>G94-H94</f>
        <v>4</v>
      </c>
      <c r="N94" s="2">
        <f>Table352[[#This Row],[Deviation]]^2</f>
        <v>16</v>
      </c>
      <c r="O94" s="1">
        <f>H94/(G94+L94)</f>
        <v>0.2857142857142857</v>
      </c>
      <c r="P94" s="1">
        <f>I94/(G94+L94)</f>
        <v>0.5714285714285714</v>
      </c>
    </row>
    <row r="95" spans="1:16" x14ac:dyDescent="0.25">
      <c r="A95">
        <v>25</v>
      </c>
      <c r="B95" s="5" t="s">
        <v>286</v>
      </c>
      <c r="C95">
        <v>4</v>
      </c>
      <c r="D95">
        <v>2</v>
      </c>
      <c r="E95">
        <v>0</v>
      </c>
      <c r="F95">
        <v>6</v>
      </c>
      <c r="G95">
        <v>6</v>
      </c>
      <c r="H95" s="5">
        <v>5</v>
      </c>
      <c r="I95">
        <f t="shared" si="2"/>
        <v>10</v>
      </c>
      <c r="J95">
        <f>Table352[[#This Row],[Actual Onions]]-Table352[[#This Row],[Total Detected Onions]]</f>
        <v>0</v>
      </c>
      <c r="K95">
        <f xml:space="preserve"> IF(Table352[[#This Row],[Actual - Total]]&gt;0, J95, 0)</f>
        <v>0</v>
      </c>
      <c r="L95">
        <f t="shared" si="3"/>
        <v>1</v>
      </c>
      <c r="M95" s="2">
        <f>G95-H95</f>
        <v>1</v>
      </c>
      <c r="N95" s="2">
        <f>Table352[[#This Row],[Deviation]]^2</f>
        <v>1</v>
      </c>
      <c r="O95" s="1">
        <f>H95/(G95+L95)</f>
        <v>0.7142857142857143</v>
      </c>
      <c r="P95" s="1">
        <f>I95/(G95+L95)</f>
        <v>1.4285714285714286</v>
      </c>
    </row>
    <row r="96" spans="1:16" x14ac:dyDescent="0.25">
      <c r="A96">
        <v>44</v>
      </c>
      <c r="B96" s="5" t="s">
        <v>305</v>
      </c>
      <c r="C96">
        <v>1</v>
      </c>
      <c r="D96">
        <v>2</v>
      </c>
      <c r="E96">
        <v>2</v>
      </c>
      <c r="F96">
        <v>5</v>
      </c>
      <c r="G96">
        <v>6</v>
      </c>
      <c r="H96" s="5">
        <v>4</v>
      </c>
      <c r="I96">
        <f t="shared" si="2"/>
        <v>8</v>
      </c>
      <c r="J96">
        <f>Table352[[#This Row],[Actual Onions]]-Table352[[#This Row],[Total Detected Onions]]</f>
        <v>1</v>
      </c>
      <c r="K96">
        <f xml:space="preserve"> IF(Table352[[#This Row],[Actual - Total]]&gt;0, J96, 0)</f>
        <v>1</v>
      </c>
      <c r="L96">
        <f t="shared" si="3"/>
        <v>1</v>
      </c>
      <c r="M96" s="2">
        <f>G96-H96</f>
        <v>2</v>
      </c>
      <c r="N96" s="2">
        <f>Table352[[#This Row],[Deviation]]^2</f>
        <v>4</v>
      </c>
      <c r="O96" s="1">
        <f>H96/(G96+L96)</f>
        <v>0.5714285714285714</v>
      </c>
      <c r="P96" s="1">
        <f>I96/(G96+L96)</f>
        <v>1.1428571428571428</v>
      </c>
    </row>
    <row r="97" spans="1:16" x14ac:dyDescent="0.25">
      <c r="A97">
        <v>54</v>
      </c>
      <c r="B97" s="5" t="s">
        <v>315</v>
      </c>
      <c r="C97">
        <v>1</v>
      </c>
      <c r="D97">
        <v>1</v>
      </c>
      <c r="E97">
        <v>1</v>
      </c>
      <c r="F97">
        <v>3</v>
      </c>
      <c r="G97">
        <v>6</v>
      </c>
      <c r="H97" s="5">
        <v>2</v>
      </c>
      <c r="I97">
        <f t="shared" si="2"/>
        <v>4</v>
      </c>
      <c r="J97">
        <f>Table352[[#This Row],[Actual Onions]]-Table352[[#This Row],[Total Detected Onions]]</f>
        <v>3</v>
      </c>
      <c r="K97">
        <f xml:space="preserve"> IF(Table352[[#This Row],[Actual - Total]]&gt;0, J97, 0)</f>
        <v>3</v>
      </c>
      <c r="L97">
        <f t="shared" si="3"/>
        <v>1</v>
      </c>
      <c r="M97" s="2">
        <f>G97-H97</f>
        <v>4</v>
      </c>
      <c r="N97" s="2">
        <f>Table352[[#This Row],[Deviation]]^2</f>
        <v>16</v>
      </c>
      <c r="O97" s="1">
        <f>H97/(G97+L97)</f>
        <v>0.2857142857142857</v>
      </c>
      <c r="P97" s="1">
        <f>I97/(G97+L97)</f>
        <v>0.5714285714285714</v>
      </c>
    </row>
    <row r="98" spans="1:16" x14ac:dyDescent="0.25">
      <c r="A98">
        <v>88</v>
      </c>
      <c r="B98" s="5" t="s">
        <v>349</v>
      </c>
      <c r="C98">
        <v>2</v>
      </c>
      <c r="D98">
        <v>3</v>
      </c>
      <c r="E98">
        <v>0</v>
      </c>
      <c r="F98">
        <v>5</v>
      </c>
      <c r="G98">
        <v>6</v>
      </c>
      <c r="H98" s="5">
        <v>5</v>
      </c>
      <c r="I98">
        <f t="shared" si="2"/>
        <v>10</v>
      </c>
      <c r="J98">
        <f>Table352[[#This Row],[Actual Onions]]-Table352[[#This Row],[Total Detected Onions]]</f>
        <v>1</v>
      </c>
      <c r="K98">
        <f xml:space="preserve"> IF(Table352[[#This Row],[Actual - Total]]&gt;0, J98, 0)</f>
        <v>1</v>
      </c>
      <c r="L98">
        <f t="shared" si="3"/>
        <v>0</v>
      </c>
      <c r="M98" s="2">
        <f>G98-H98</f>
        <v>1</v>
      </c>
      <c r="N98" s="2">
        <f>Table352[[#This Row],[Deviation]]^2</f>
        <v>1</v>
      </c>
      <c r="O98" s="1">
        <f>H98/(G98+L98)</f>
        <v>0.83333333333333337</v>
      </c>
      <c r="P98" s="1">
        <f>I98/(G98+L98)</f>
        <v>1.6666666666666667</v>
      </c>
    </row>
    <row r="99" spans="1:16" x14ac:dyDescent="0.25">
      <c r="A99">
        <v>89</v>
      </c>
      <c r="B99" s="3" t="s">
        <v>350</v>
      </c>
      <c r="C99">
        <v>2</v>
      </c>
      <c r="D99">
        <v>1</v>
      </c>
      <c r="E99">
        <v>2</v>
      </c>
      <c r="F99">
        <v>5</v>
      </c>
      <c r="G99">
        <v>6</v>
      </c>
      <c r="H99" s="5">
        <v>5</v>
      </c>
      <c r="I99">
        <f t="shared" si="2"/>
        <v>10</v>
      </c>
      <c r="J99">
        <f>Table352[[#This Row],[Actual Onions]]-Table352[[#This Row],[Total Detected Onions]]</f>
        <v>1</v>
      </c>
      <c r="K99">
        <f xml:space="preserve"> IF(Table352[[#This Row],[Actual - Total]]&gt;0, J99, 0)</f>
        <v>1</v>
      </c>
      <c r="L99">
        <f t="shared" si="3"/>
        <v>0</v>
      </c>
      <c r="M99" s="2">
        <f>G99-H99</f>
        <v>1</v>
      </c>
      <c r="N99" s="2">
        <f>Table352[[#This Row],[Deviation]]^2</f>
        <v>1</v>
      </c>
      <c r="O99" s="1">
        <f>H99/(G99+L99)</f>
        <v>0.83333333333333337</v>
      </c>
      <c r="P99" s="1">
        <f>I99/(G99+L99)</f>
        <v>1.6666666666666667</v>
      </c>
    </row>
    <row r="100" spans="1:16" x14ac:dyDescent="0.25">
      <c r="A100">
        <v>97</v>
      </c>
      <c r="B100" s="5" t="s">
        <v>358</v>
      </c>
      <c r="C100">
        <v>5</v>
      </c>
      <c r="D100">
        <v>2</v>
      </c>
      <c r="E100">
        <v>0</v>
      </c>
      <c r="F100">
        <v>7</v>
      </c>
      <c r="G100">
        <v>6</v>
      </c>
      <c r="H100" s="5">
        <v>4</v>
      </c>
      <c r="I100">
        <f t="shared" si="2"/>
        <v>8</v>
      </c>
      <c r="J100">
        <f>Table352[[#This Row],[Actual Onions]]-Table352[[#This Row],[Total Detected Onions]]</f>
        <v>-1</v>
      </c>
      <c r="K100">
        <f xml:space="preserve"> IF(Table352[[#This Row],[Actual - Total]]&gt;0, J100, 0)</f>
        <v>0</v>
      </c>
      <c r="L100">
        <f t="shared" si="3"/>
        <v>3</v>
      </c>
      <c r="M100" s="2">
        <f>G100-H100</f>
        <v>2</v>
      </c>
      <c r="N100" s="2">
        <f>Table352[[#This Row],[Deviation]]^2</f>
        <v>4</v>
      </c>
      <c r="O100" s="1">
        <f>H100/(G100+L100)</f>
        <v>0.44444444444444442</v>
      </c>
      <c r="P100" s="1">
        <f>I100/(G100+L100)</f>
        <v>0.88888888888888884</v>
      </c>
    </row>
    <row r="101" spans="1:16" x14ac:dyDescent="0.25">
      <c r="A101">
        <v>102</v>
      </c>
      <c r="B101" s="5" t="s">
        <v>363</v>
      </c>
      <c r="C101">
        <v>3</v>
      </c>
      <c r="D101">
        <v>1</v>
      </c>
      <c r="E101">
        <v>1</v>
      </c>
      <c r="F101">
        <v>5</v>
      </c>
      <c r="G101">
        <v>6</v>
      </c>
      <c r="H101" s="5">
        <v>3</v>
      </c>
      <c r="I101">
        <f t="shared" si="2"/>
        <v>6</v>
      </c>
      <c r="J101">
        <f>Table352[[#This Row],[Actual Onions]]-Table352[[#This Row],[Total Detected Onions]]</f>
        <v>1</v>
      </c>
      <c r="K101">
        <f xml:space="preserve"> IF(Table352[[#This Row],[Actual - Total]]&gt;0, J101, 0)</f>
        <v>1</v>
      </c>
      <c r="L101">
        <f t="shared" si="3"/>
        <v>2</v>
      </c>
      <c r="M101" s="2">
        <f>G101-H101</f>
        <v>3</v>
      </c>
      <c r="N101" s="2">
        <f>Table352[[#This Row],[Deviation]]^2</f>
        <v>9</v>
      </c>
      <c r="O101" s="1">
        <f>H101/(G101+L101)</f>
        <v>0.375</v>
      </c>
      <c r="P101" s="1">
        <f>I101/(G101+L101)</f>
        <v>0.75</v>
      </c>
    </row>
    <row r="102" spans="1:16" x14ac:dyDescent="0.25">
      <c r="A102">
        <v>107</v>
      </c>
      <c r="B102" s="5" t="s">
        <v>368</v>
      </c>
      <c r="C102">
        <v>3</v>
      </c>
      <c r="D102">
        <v>1</v>
      </c>
      <c r="E102">
        <v>1</v>
      </c>
      <c r="F102">
        <v>5</v>
      </c>
      <c r="G102">
        <v>6</v>
      </c>
      <c r="H102" s="5">
        <v>5</v>
      </c>
      <c r="I102">
        <f t="shared" si="2"/>
        <v>10</v>
      </c>
      <c r="J102">
        <f>Table352[[#This Row],[Actual Onions]]-Table352[[#This Row],[Total Detected Onions]]</f>
        <v>1</v>
      </c>
      <c r="K102">
        <f xml:space="preserve"> IF(Table352[[#This Row],[Actual - Total]]&gt;0, J102, 0)</f>
        <v>1</v>
      </c>
      <c r="L102">
        <f t="shared" si="3"/>
        <v>0</v>
      </c>
      <c r="M102" s="2">
        <f>G102-H102</f>
        <v>1</v>
      </c>
      <c r="N102" s="2">
        <f>Table352[[#This Row],[Deviation]]^2</f>
        <v>1</v>
      </c>
      <c r="O102" s="1">
        <f>H102/(G102+L102)</f>
        <v>0.83333333333333337</v>
      </c>
      <c r="P102" s="1">
        <f>I102/(G102+L102)</f>
        <v>1.6666666666666667</v>
      </c>
    </row>
    <row r="103" spans="1:16" x14ac:dyDescent="0.25">
      <c r="A103">
        <v>119</v>
      </c>
      <c r="B103" s="5" t="s">
        <v>380</v>
      </c>
      <c r="C103">
        <v>4</v>
      </c>
      <c r="D103">
        <v>2</v>
      </c>
      <c r="E103">
        <v>3</v>
      </c>
      <c r="F103">
        <v>9</v>
      </c>
      <c r="G103">
        <v>6</v>
      </c>
      <c r="H103" s="5">
        <v>4</v>
      </c>
      <c r="I103">
        <f t="shared" si="2"/>
        <v>8</v>
      </c>
      <c r="J103">
        <f>Table352[[#This Row],[Actual Onions]]-Table352[[#This Row],[Total Detected Onions]]</f>
        <v>-3</v>
      </c>
      <c r="K103">
        <f xml:space="preserve"> IF(Table352[[#This Row],[Actual - Total]]&gt;0, J103, 0)</f>
        <v>0</v>
      </c>
      <c r="L103">
        <f t="shared" si="3"/>
        <v>5</v>
      </c>
      <c r="M103" s="2">
        <f>G103-H103</f>
        <v>2</v>
      </c>
      <c r="N103" s="2">
        <f>Table352[[#This Row],[Deviation]]^2</f>
        <v>4</v>
      </c>
      <c r="O103" s="1">
        <f>H103/(G103+L103)</f>
        <v>0.36363636363636365</v>
      </c>
      <c r="P103" s="1">
        <f>I103/(G103+L103)</f>
        <v>0.72727272727272729</v>
      </c>
    </row>
    <row r="104" spans="1:16" x14ac:dyDescent="0.25">
      <c r="A104">
        <v>120</v>
      </c>
      <c r="B104" s="5" t="s">
        <v>381</v>
      </c>
      <c r="C104">
        <v>3</v>
      </c>
      <c r="D104">
        <v>0</v>
      </c>
      <c r="E104">
        <v>5</v>
      </c>
      <c r="F104">
        <v>8</v>
      </c>
      <c r="G104">
        <v>6</v>
      </c>
      <c r="H104" s="5">
        <v>5</v>
      </c>
      <c r="I104">
        <f t="shared" si="2"/>
        <v>10</v>
      </c>
      <c r="J104">
        <f>Table352[[#This Row],[Actual Onions]]-Table352[[#This Row],[Total Detected Onions]]</f>
        <v>-2</v>
      </c>
      <c r="K104">
        <f xml:space="preserve"> IF(Table352[[#This Row],[Actual - Total]]&gt;0, J104, 0)</f>
        <v>0</v>
      </c>
      <c r="L104">
        <f t="shared" si="3"/>
        <v>3</v>
      </c>
      <c r="M104" s="2">
        <f>G104-H104</f>
        <v>1</v>
      </c>
      <c r="N104" s="2">
        <f>Table352[[#This Row],[Deviation]]^2</f>
        <v>1</v>
      </c>
      <c r="O104" s="1">
        <f>H104/(G104+L104)</f>
        <v>0.55555555555555558</v>
      </c>
      <c r="P104" s="1">
        <f>I104/(G104+L104)</f>
        <v>1.1111111111111112</v>
      </c>
    </row>
    <row r="105" spans="1:16" x14ac:dyDescent="0.25">
      <c r="A105">
        <v>128</v>
      </c>
      <c r="B105" s="5" t="s">
        <v>389</v>
      </c>
      <c r="C105">
        <v>2</v>
      </c>
      <c r="D105">
        <v>1</v>
      </c>
      <c r="E105">
        <v>2</v>
      </c>
      <c r="F105">
        <v>5</v>
      </c>
      <c r="G105">
        <v>6</v>
      </c>
      <c r="H105" s="5">
        <v>4</v>
      </c>
      <c r="I105">
        <f t="shared" si="2"/>
        <v>8</v>
      </c>
      <c r="J105">
        <f>Table352[[#This Row],[Actual Onions]]-Table352[[#This Row],[Total Detected Onions]]</f>
        <v>1</v>
      </c>
      <c r="K105">
        <f xml:space="preserve"> IF(Table352[[#This Row],[Actual - Total]]&gt;0, J105, 0)</f>
        <v>1</v>
      </c>
      <c r="L105">
        <f t="shared" si="3"/>
        <v>1</v>
      </c>
      <c r="M105" s="2">
        <f>G105-H105</f>
        <v>2</v>
      </c>
      <c r="N105" s="2">
        <f>Table352[[#This Row],[Deviation]]^2</f>
        <v>4</v>
      </c>
      <c r="O105" s="1">
        <f>H105/(G105+L105)</f>
        <v>0.5714285714285714</v>
      </c>
      <c r="P105" s="1">
        <f>I105/(G105+L105)</f>
        <v>1.1428571428571428</v>
      </c>
    </row>
    <row r="106" spans="1:16" x14ac:dyDescent="0.25">
      <c r="A106">
        <v>129</v>
      </c>
      <c r="B106" s="5" t="s">
        <v>390</v>
      </c>
      <c r="C106">
        <v>4</v>
      </c>
      <c r="D106">
        <v>1</v>
      </c>
      <c r="E106">
        <v>2</v>
      </c>
      <c r="F106">
        <v>7</v>
      </c>
      <c r="G106">
        <v>6</v>
      </c>
      <c r="H106" s="5">
        <v>6</v>
      </c>
      <c r="I106">
        <f t="shared" si="2"/>
        <v>12</v>
      </c>
      <c r="J106">
        <f>Table352[[#This Row],[Actual Onions]]-Table352[[#This Row],[Total Detected Onions]]</f>
        <v>-1</v>
      </c>
      <c r="K106">
        <f xml:space="preserve"> IF(Table352[[#This Row],[Actual - Total]]&gt;0, J106, 0)</f>
        <v>0</v>
      </c>
      <c r="L106">
        <f t="shared" si="3"/>
        <v>1</v>
      </c>
      <c r="M106" s="2">
        <f>G106-H106</f>
        <v>0</v>
      </c>
      <c r="N106" s="2">
        <f>Table352[[#This Row],[Deviation]]^2</f>
        <v>0</v>
      </c>
      <c r="O106" s="1">
        <f>H106/(G106+L106)</f>
        <v>0.8571428571428571</v>
      </c>
      <c r="P106" s="1">
        <f>I106/(G106+L106)</f>
        <v>1.7142857142857142</v>
      </c>
    </row>
    <row r="107" spans="1:16" x14ac:dyDescent="0.25">
      <c r="A107">
        <v>133</v>
      </c>
      <c r="B107" s="5" t="s">
        <v>394</v>
      </c>
      <c r="C107">
        <v>1</v>
      </c>
      <c r="D107">
        <v>1</v>
      </c>
      <c r="E107">
        <v>0</v>
      </c>
      <c r="F107">
        <v>2</v>
      </c>
      <c r="G107">
        <v>6</v>
      </c>
      <c r="H107" s="5">
        <v>1</v>
      </c>
      <c r="I107">
        <f t="shared" si="2"/>
        <v>2</v>
      </c>
      <c r="J107">
        <f>Table352[[#This Row],[Actual Onions]]-Table352[[#This Row],[Total Detected Onions]]</f>
        <v>4</v>
      </c>
      <c r="K107">
        <f xml:space="preserve"> IF(Table352[[#This Row],[Actual - Total]]&gt;0, J107, 0)</f>
        <v>4</v>
      </c>
      <c r="L107">
        <f t="shared" si="3"/>
        <v>1</v>
      </c>
      <c r="M107" s="2">
        <f>G107-H107</f>
        <v>5</v>
      </c>
      <c r="N107" s="2">
        <f>Table352[[#This Row],[Deviation]]^2</f>
        <v>25</v>
      </c>
      <c r="O107" s="1">
        <f>H107/(G107+L107)</f>
        <v>0.14285714285714285</v>
      </c>
      <c r="P107" s="1">
        <f>I107/(G107+L107)</f>
        <v>0.2857142857142857</v>
      </c>
    </row>
    <row r="108" spans="1:16" x14ac:dyDescent="0.25">
      <c r="A108">
        <v>153</v>
      </c>
      <c r="B108" s="5" t="s">
        <v>414</v>
      </c>
      <c r="C108">
        <v>3</v>
      </c>
      <c r="D108">
        <v>1</v>
      </c>
      <c r="E108">
        <v>5</v>
      </c>
      <c r="F108">
        <v>9</v>
      </c>
      <c r="G108">
        <v>6</v>
      </c>
      <c r="H108" s="5">
        <v>5</v>
      </c>
      <c r="I108">
        <f t="shared" si="2"/>
        <v>10</v>
      </c>
      <c r="J108">
        <f>Table352[[#This Row],[Actual Onions]]-Table352[[#This Row],[Total Detected Onions]]</f>
        <v>-3</v>
      </c>
      <c r="K108">
        <f xml:space="preserve"> IF(Table352[[#This Row],[Actual - Total]]&gt;0, J108, 0)</f>
        <v>0</v>
      </c>
      <c r="L108">
        <f t="shared" si="3"/>
        <v>4</v>
      </c>
      <c r="M108" s="2">
        <f>G108-H108</f>
        <v>1</v>
      </c>
      <c r="N108" s="2">
        <f>Table352[[#This Row],[Deviation]]^2</f>
        <v>1</v>
      </c>
      <c r="O108" s="1">
        <f>H108/(G108+L108)</f>
        <v>0.5</v>
      </c>
      <c r="P108" s="1">
        <f>I108/(G108+L108)</f>
        <v>1</v>
      </c>
    </row>
    <row r="109" spans="1:16" x14ac:dyDescent="0.25">
      <c r="A109">
        <v>161</v>
      </c>
      <c r="B109" s="5" t="s">
        <v>422</v>
      </c>
      <c r="C109">
        <v>1</v>
      </c>
      <c r="D109">
        <v>2</v>
      </c>
      <c r="E109">
        <v>1</v>
      </c>
      <c r="F109">
        <v>4</v>
      </c>
      <c r="G109">
        <v>6</v>
      </c>
      <c r="H109" s="5">
        <v>3</v>
      </c>
      <c r="I109">
        <f t="shared" si="2"/>
        <v>6</v>
      </c>
      <c r="J109">
        <f>Table352[[#This Row],[Actual Onions]]-Table352[[#This Row],[Total Detected Onions]]</f>
        <v>2</v>
      </c>
      <c r="K109">
        <f xml:space="preserve"> IF(Table352[[#This Row],[Actual - Total]]&gt;0, J109, 0)</f>
        <v>2</v>
      </c>
      <c r="L109">
        <f t="shared" si="3"/>
        <v>1</v>
      </c>
      <c r="M109" s="2">
        <f>G109-H109</f>
        <v>3</v>
      </c>
      <c r="N109" s="2">
        <f>Table352[[#This Row],[Deviation]]^2</f>
        <v>9</v>
      </c>
      <c r="O109" s="1">
        <f>H109/(G109+L109)</f>
        <v>0.42857142857142855</v>
      </c>
      <c r="P109" s="1">
        <f>I109/(G109+L109)</f>
        <v>0.8571428571428571</v>
      </c>
    </row>
    <row r="110" spans="1:16" x14ac:dyDescent="0.25">
      <c r="A110">
        <v>167</v>
      </c>
      <c r="B110" s="5" t="s">
        <v>428</v>
      </c>
      <c r="C110">
        <v>2</v>
      </c>
      <c r="D110">
        <v>0</v>
      </c>
      <c r="E110">
        <v>4</v>
      </c>
      <c r="F110">
        <v>6</v>
      </c>
      <c r="G110">
        <v>6</v>
      </c>
      <c r="H110" s="5">
        <v>4</v>
      </c>
      <c r="I110">
        <f t="shared" si="2"/>
        <v>8</v>
      </c>
      <c r="J110">
        <f>Table352[[#This Row],[Actual Onions]]-Table352[[#This Row],[Total Detected Onions]]</f>
        <v>0</v>
      </c>
      <c r="K110">
        <f xml:space="preserve"> IF(Table352[[#This Row],[Actual - Total]]&gt;0, J110, 0)</f>
        <v>0</v>
      </c>
      <c r="L110">
        <f t="shared" si="3"/>
        <v>2</v>
      </c>
      <c r="M110" s="2">
        <f>G110-H110</f>
        <v>2</v>
      </c>
      <c r="N110" s="2">
        <f>Table352[[#This Row],[Deviation]]^2</f>
        <v>4</v>
      </c>
      <c r="O110" s="1">
        <f>H110/(G110+L110)</f>
        <v>0.5</v>
      </c>
      <c r="P110" s="1">
        <f>I110/(G110+L110)</f>
        <v>1</v>
      </c>
    </row>
    <row r="111" spans="1:16" x14ac:dyDescent="0.25">
      <c r="A111">
        <v>179</v>
      </c>
      <c r="B111" s="5" t="s">
        <v>440</v>
      </c>
      <c r="C111">
        <v>3</v>
      </c>
      <c r="D111">
        <v>1</v>
      </c>
      <c r="E111">
        <v>1</v>
      </c>
      <c r="F111">
        <v>5</v>
      </c>
      <c r="G111">
        <v>6</v>
      </c>
      <c r="H111" s="5">
        <v>2</v>
      </c>
      <c r="I111">
        <f t="shared" si="2"/>
        <v>4</v>
      </c>
      <c r="J111">
        <f>Table352[[#This Row],[Actual Onions]]-Table352[[#This Row],[Total Detected Onions]]</f>
        <v>1</v>
      </c>
      <c r="K111">
        <f xml:space="preserve"> IF(Table352[[#This Row],[Actual - Total]]&gt;0, J111, 0)</f>
        <v>1</v>
      </c>
      <c r="L111">
        <f t="shared" si="3"/>
        <v>3</v>
      </c>
      <c r="M111" s="2">
        <f>G111-H111</f>
        <v>4</v>
      </c>
      <c r="N111" s="2">
        <f>Table352[[#This Row],[Deviation]]^2</f>
        <v>16</v>
      </c>
      <c r="O111" s="1">
        <f>H111/(G111+L111)</f>
        <v>0.22222222222222221</v>
      </c>
      <c r="P111" s="1">
        <f>I111/(G111+L111)</f>
        <v>0.44444444444444442</v>
      </c>
    </row>
    <row r="112" spans="1:16" x14ac:dyDescent="0.25">
      <c r="A112">
        <v>195</v>
      </c>
      <c r="B112" s="5" t="s">
        <v>456</v>
      </c>
      <c r="C112">
        <v>0</v>
      </c>
      <c r="D112">
        <v>1</v>
      </c>
      <c r="E112">
        <v>0</v>
      </c>
      <c r="F112">
        <v>1</v>
      </c>
      <c r="G112">
        <v>6</v>
      </c>
      <c r="H112" s="5">
        <v>1</v>
      </c>
      <c r="I112">
        <f t="shared" si="2"/>
        <v>2</v>
      </c>
      <c r="J112">
        <f>Table352[[#This Row],[Actual Onions]]-Table352[[#This Row],[Total Detected Onions]]</f>
        <v>5</v>
      </c>
      <c r="K112">
        <f xml:space="preserve"> IF(Table352[[#This Row],[Actual - Total]]&gt;0, J112, 0)</f>
        <v>5</v>
      </c>
      <c r="L112">
        <f t="shared" si="3"/>
        <v>0</v>
      </c>
      <c r="M112" s="2">
        <f>G112-H112</f>
        <v>5</v>
      </c>
      <c r="N112" s="2">
        <f>Table352[[#This Row],[Deviation]]^2</f>
        <v>25</v>
      </c>
      <c r="O112" s="1">
        <f>H112/(G112+L112)</f>
        <v>0.16666666666666666</v>
      </c>
      <c r="P112" s="1">
        <f>I112/(G112+L112)</f>
        <v>0.33333333333333331</v>
      </c>
    </row>
    <row r="113" spans="1:16" x14ac:dyDescent="0.25">
      <c r="A113">
        <v>198</v>
      </c>
      <c r="B113" s="5" t="s">
        <v>459</v>
      </c>
      <c r="C113">
        <v>2</v>
      </c>
      <c r="D113">
        <v>0</v>
      </c>
      <c r="E113">
        <v>0</v>
      </c>
      <c r="F113">
        <v>2</v>
      </c>
      <c r="G113">
        <v>6</v>
      </c>
      <c r="H113" s="5">
        <v>2</v>
      </c>
      <c r="I113">
        <f t="shared" si="2"/>
        <v>4</v>
      </c>
      <c r="J113">
        <f>Table352[[#This Row],[Actual Onions]]-Table352[[#This Row],[Total Detected Onions]]</f>
        <v>4</v>
      </c>
      <c r="K113">
        <f xml:space="preserve"> IF(Table352[[#This Row],[Actual - Total]]&gt;0, J113, 0)</f>
        <v>4</v>
      </c>
      <c r="L113">
        <f t="shared" si="3"/>
        <v>0</v>
      </c>
      <c r="M113" s="2">
        <f>G113-H113</f>
        <v>4</v>
      </c>
      <c r="N113" s="2">
        <f>Table352[[#This Row],[Deviation]]^2</f>
        <v>16</v>
      </c>
      <c r="O113" s="1">
        <f>H113/(G113+L113)</f>
        <v>0.33333333333333331</v>
      </c>
      <c r="P113" s="1">
        <f>I113/(G113+L113)</f>
        <v>0.66666666666666663</v>
      </c>
    </row>
    <row r="114" spans="1:16" x14ac:dyDescent="0.25">
      <c r="A114">
        <v>208</v>
      </c>
      <c r="B114" s="5" t="s">
        <v>469</v>
      </c>
      <c r="C114">
        <v>4</v>
      </c>
      <c r="D114">
        <v>1</v>
      </c>
      <c r="E114">
        <v>1</v>
      </c>
      <c r="F114">
        <v>6</v>
      </c>
      <c r="G114">
        <v>6</v>
      </c>
      <c r="H114" s="5">
        <v>4</v>
      </c>
      <c r="I114">
        <f t="shared" si="2"/>
        <v>8</v>
      </c>
      <c r="J114">
        <f>Table352[[#This Row],[Actual Onions]]-Table352[[#This Row],[Total Detected Onions]]</f>
        <v>0</v>
      </c>
      <c r="K114">
        <f xml:space="preserve"> IF(Table352[[#This Row],[Actual - Total]]&gt;0, J114, 0)</f>
        <v>0</v>
      </c>
      <c r="L114">
        <f t="shared" si="3"/>
        <v>2</v>
      </c>
      <c r="M114" s="2">
        <f>G114-H114</f>
        <v>2</v>
      </c>
      <c r="N114" s="2">
        <f>Table352[[#This Row],[Deviation]]^2</f>
        <v>4</v>
      </c>
      <c r="O114" s="1">
        <f>H114/(G114+L114)</f>
        <v>0.5</v>
      </c>
      <c r="P114" s="1">
        <f>I114/(G114+L114)</f>
        <v>1</v>
      </c>
    </row>
    <row r="115" spans="1:16" x14ac:dyDescent="0.25">
      <c r="A115">
        <v>216</v>
      </c>
      <c r="B115" s="5" t="s">
        <v>477</v>
      </c>
      <c r="C115">
        <v>1</v>
      </c>
      <c r="D115">
        <v>3</v>
      </c>
      <c r="E115">
        <v>2</v>
      </c>
      <c r="F115">
        <v>6</v>
      </c>
      <c r="G115">
        <v>6</v>
      </c>
      <c r="H115" s="5">
        <v>5</v>
      </c>
      <c r="I115">
        <f t="shared" si="2"/>
        <v>10</v>
      </c>
      <c r="J115">
        <f>Table352[[#This Row],[Actual Onions]]-Table352[[#This Row],[Total Detected Onions]]</f>
        <v>0</v>
      </c>
      <c r="K115">
        <f xml:space="preserve"> IF(Table352[[#This Row],[Actual - Total]]&gt;0, J115, 0)</f>
        <v>0</v>
      </c>
      <c r="L115">
        <f t="shared" si="3"/>
        <v>1</v>
      </c>
      <c r="M115" s="2">
        <f>G115-H115</f>
        <v>1</v>
      </c>
      <c r="N115" s="2">
        <f>Table352[[#This Row],[Deviation]]^2</f>
        <v>1</v>
      </c>
      <c r="O115" s="1">
        <f>H115/(G115+L115)</f>
        <v>0.7142857142857143</v>
      </c>
      <c r="P115" s="1">
        <f>I115/(G115+L115)</f>
        <v>1.4285714285714286</v>
      </c>
    </row>
    <row r="116" spans="1:16" x14ac:dyDescent="0.25">
      <c r="A116">
        <v>221</v>
      </c>
      <c r="B116" s="5" t="s">
        <v>482</v>
      </c>
      <c r="C116">
        <v>2</v>
      </c>
      <c r="D116">
        <v>1</v>
      </c>
      <c r="E116">
        <v>0</v>
      </c>
      <c r="F116">
        <v>3</v>
      </c>
      <c r="G116">
        <v>6</v>
      </c>
      <c r="H116" s="5">
        <v>2</v>
      </c>
      <c r="I116">
        <f t="shared" si="2"/>
        <v>4</v>
      </c>
      <c r="J116">
        <f>Table352[[#This Row],[Actual Onions]]-Table352[[#This Row],[Total Detected Onions]]</f>
        <v>3</v>
      </c>
      <c r="K116">
        <f xml:space="preserve"> IF(Table352[[#This Row],[Actual - Total]]&gt;0, J116, 0)</f>
        <v>3</v>
      </c>
      <c r="L116">
        <f t="shared" si="3"/>
        <v>1</v>
      </c>
      <c r="M116" s="2">
        <f>G116-H116</f>
        <v>4</v>
      </c>
      <c r="N116" s="2">
        <f>Table352[[#This Row],[Deviation]]^2</f>
        <v>16</v>
      </c>
      <c r="O116" s="1">
        <f>H116/(G116+L116)</f>
        <v>0.2857142857142857</v>
      </c>
      <c r="P116" s="1">
        <f>I116/(G116+L116)</f>
        <v>0.5714285714285714</v>
      </c>
    </row>
    <row r="117" spans="1:16" x14ac:dyDescent="0.25">
      <c r="A117">
        <v>225</v>
      </c>
      <c r="B117" s="6" t="s">
        <v>486</v>
      </c>
      <c r="C117">
        <v>0</v>
      </c>
      <c r="D117">
        <v>3</v>
      </c>
      <c r="E117">
        <v>1</v>
      </c>
      <c r="F117">
        <v>4</v>
      </c>
      <c r="G117">
        <v>6</v>
      </c>
      <c r="H117" s="5">
        <v>4</v>
      </c>
      <c r="I117">
        <f t="shared" si="2"/>
        <v>8</v>
      </c>
      <c r="J117">
        <f>Table352[[#This Row],[Actual Onions]]-Table352[[#This Row],[Total Detected Onions]]</f>
        <v>2</v>
      </c>
      <c r="K117">
        <f xml:space="preserve"> IF(Table352[[#This Row],[Actual - Total]]&gt;0, J117, 0)</f>
        <v>2</v>
      </c>
      <c r="L117">
        <f t="shared" si="3"/>
        <v>0</v>
      </c>
      <c r="M117" s="2">
        <f>G117-H117</f>
        <v>2</v>
      </c>
      <c r="N117" s="2">
        <f>Table352[[#This Row],[Deviation]]^2</f>
        <v>4</v>
      </c>
      <c r="O117" s="1">
        <f>H117/(G117+L117)</f>
        <v>0.66666666666666663</v>
      </c>
      <c r="P117" s="1">
        <f>I117/(G117+L117)</f>
        <v>1.3333333333333333</v>
      </c>
    </row>
    <row r="118" spans="1:16" x14ac:dyDescent="0.25">
      <c r="A118">
        <v>231</v>
      </c>
      <c r="B118" s="5" t="s">
        <v>492</v>
      </c>
      <c r="C118">
        <v>1</v>
      </c>
      <c r="D118">
        <v>3</v>
      </c>
      <c r="E118">
        <v>2</v>
      </c>
      <c r="F118">
        <v>6</v>
      </c>
      <c r="G118">
        <v>6</v>
      </c>
      <c r="H118" s="5">
        <v>5</v>
      </c>
      <c r="I118">
        <f t="shared" si="2"/>
        <v>10</v>
      </c>
      <c r="J118">
        <f>Table352[[#This Row],[Actual Onions]]-Table352[[#This Row],[Total Detected Onions]]</f>
        <v>0</v>
      </c>
      <c r="K118">
        <f xml:space="preserve"> IF(Table352[[#This Row],[Actual - Total]]&gt;0, J118, 0)</f>
        <v>0</v>
      </c>
      <c r="L118">
        <f t="shared" si="3"/>
        <v>1</v>
      </c>
      <c r="M118" s="2">
        <f>G118-H118</f>
        <v>1</v>
      </c>
      <c r="N118" s="2">
        <f>Table352[[#This Row],[Deviation]]^2</f>
        <v>1</v>
      </c>
      <c r="O118" s="1">
        <f>H118/(G118+L118)</f>
        <v>0.7142857142857143</v>
      </c>
      <c r="P118" s="1">
        <f>I118/(G118+L118)</f>
        <v>1.4285714285714286</v>
      </c>
    </row>
    <row r="119" spans="1:16" x14ac:dyDescent="0.25">
      <c r="A119">
        <v>258</v>
      </c>
      <c r="B119" s="5" t="s">
        <v>519</v>
      </c>
      <c r="C119">
        <v>3</v>
      </c>
      <c r="D119">
        <v>1</v>
      </c>
      <c r="E119">
        <v>1</v>
      </c>
      <c r="F119">
        <v>5</v>
      </c>
      <c r="G119">
        <v>6</v>
      </c>
      <c r="H119" s="5">
        <v>4</v>
      </c>
      <c r="I119">
        <f t="shared" si="2"/>
        <v>8</v>
      </c>
      <c r="J119">
        <f>Table352[[#This Row],[Actual Onions]]-Table352[[#This Row],[Total Detected Onions]]</f>
        <v>1</v>
      </c>
      <c r="K119">
        <f xml:space="preserve"> IF(Table352[[#This Row],[Actual - Total]]&gt;0, J119, 0)</f>
        <v>1</v>
      </c>
      <c r="L119">
        <f t="shared" si="3"/>
        <v>1</v>
      </c>
      <c r="M119" s="2">
        <f>G119-H119</f>
        <v>2</v>
      </c>
      <c r="N119" s="2">
        <f>Table352[[#This Row],[Deviation]]^2</f>
        <v>4</v>
      </c>
      <c r="O119" s="1">
        <f>H119/(G119+L119)</f>
        <v>0.5714285714285714</v>
      </c>
      <c r="P119" s="1">
        <f>I119/(G119+L119)</f>
        <v>1.1428571428571428</v>
      </c>
    </row>
    <row r="120" spans="1:16" x14ac:dyDescent="0.25">
      <c r="A120">
        <v>2</v>
      </c>
      <c r="B120" s="5" t="s">
        <v>263</v>
      </c>
      <c r="C120">
        <v>7</v>
      </c>
      <c r="D120">
        <v>3</v>
      </c>
      <c r="E120">
        <v>1</v>
      </c>
      <c r="F120">
        <v>11</v>
      </c>
      <c r="G120">
        <v>7</v>
      </c>
      <c r="H120" s="5">
        <v>6</v>
      </c>
      <c r="I120">
        <f t="shared" si="2"/>
        <v>12</v>
      </c>
      <c r="J120">
        <f>Table352[[#This Row],[Actual Onions]]-Table352[[#This Row],[Total Detected Onions]]</f>
        <v>-4</v>
      </c>
      <c r="K120">
        <f xml:space="preserve"> IF(Table352[[#This Row],[Actual - Total]]&gt;0, J120, 0)</f>
        <v>0</v>
      </c>
      <c r="L120">
        <f t="shared" si="3"/>
        <v>5</v>
      </c>
      <c r="M120" s="2">
        <f>G120-H120</f>
        <v>1</v>
      </c>
      <c r="N120" s="2">
        <f>Table352[[#This Row],[Deviation]]^2</f>
        <v>1</v>
      </c>
      <c r="O120" s="1">
        <f>H120/(G120+L120)</f>
        <v>0.5</v>
      </c>
      <c r="P120" s="1">
        <f>I120/(G120+L120)</f>
        <v>1</v>
      </c>
    </row>
    <row r="121" spans="1:16" x14ac:dyDescent="0.25">
      <c r="A121">
        <v>12</v>
      </c>
      <c r="B121" s="6" t="s">
        <v>273</v>
      </c>
      <c r="C121">
        <v>0</v>
      </c>
      <c r="D121">
        <v>5</v>
      </c>
      <c r="E121">
        <v>1</v>
      </c>
      <c r="F121">
        <v>6</v>
      </c>
      <c r="G121">
        <v>7</v>
      </c>
      <c r="H121" s="5">
        <v>6</v>
      </c>
      <c r="I121">
        <f t="shared" si="2"/>
        <v>12</v>
      </c>
      <c r="J121">
        <f>Table352[[#This Row],[Actual Onions]]-Table352[[#This Row],[Total Detected Onions]]</f>
        <v>1</v>
      </c>
      <c r="K121">
        <f xml:space="preserve"> IF(Table352[[#This Row],[Actual - Total]]&gt;0, J121, 0)</f>
        <v>1</v>
      </c>
      <c r="L121">
        <f t="shared" si="3"/>
        <v>0</v>
      </c>
      <c r="M121" s="2">
        <f>G121-H121</f>
        <v>1</v>
      </c>
      <c r="N121" s="2">
        <f>Table352[[#This Row],[Deviation]]^2</f>
        <v>1</v>
      </c>
      <c r="O121" s="1">
        <f>H121/(G121+L121)</f>
        <v>0.8571428571428571</v>
      </c>
      <c r="P121" s="1">
        <f>I121/(G121+L121)</f>
        <v>1.7142857142857142</v>
      </c>
    </row>
    <row r="122" spans="1:16" x14ac:dyDescent="0.25">
      <c r="A122">
        <v>20</v>
      </c>
      <c r="B122" s="5" t="s">
        <v>281</v>
      </c>
      <c r="C122">
        <v>0</v>
      </c>
      <c r="D122">
        <v>0</v>
      </c>
      <c r="E122">
        <v>3</v>
      </c>
      <c r="F122">
        <v>3</v>
      </c>
      <c r="G122">
        <v>7</v>
      </c>
      <c r="H122" s="5">
        <v>3</v>
      </c>
      <c r="I122">
        <f t="shared" si="2"/>
        <v>6</v>
      </c>
      <c r="J122">
        <f>Table352[[#This Row],[Actual Onions]]-Table352[[#This Row],[Total Detected Onions]]</f>
        <v>4</v>
      </c>
      <c r="K122">
        <f xml:space="preserve"> IF(Table352[[#This Row],[Actual - Total]]&gt;0, J122, 0)</f>
        <v>4</v>
      </c>
      <c r="L122">
        <f t="shared" si="3"/>
        <v>0</v>
      </c>
      <c r="M122" s="2">
        <f>G122-H122</f>
        <v>4</v>
      </c>
      <c r="N122" s="2">
        <f>Table352[[#This Row],[Deviation]]^2</f>
        <v>16</v>
      </c>
      <c r="O122" s="1">
        <f>H122/(G122+L122)</f>
        <v>0.42857142857142855</v>
      </c>
      <c r="P122" s="1">
        <f>I122/(G122+L122)</f>
        <v>0.8571428571428571</v>
      </c>
    </row>
    <row r="123" spans="1:16" x14ac:dyDescent="0.25">
      <c r="A123">
        <v>41</v>
      </c>
      <c r="B123" s="5" t="s">
        <v>302</v>
      </c>
      <c r="C123">
        <v>3</v>
      </c>
      <c r="D123">
        <v>0</v>
      </c>
      <c r="E123">
        <v>2</v>
      </c>
      <c r="F123">
        <v>5</v>
      </c>
      <c r="G123">
        <v>7</v>
      </c>
      <c r="H123" s="5">
        <v>5</v>
      </c>
      <c r="I123">
        <f t="shared" si="2"/>
        <v>10</v>
      </c>
      <c r="J123">
        <f>Table352[[#This Row],[Actual Onions]]-Table352[[#This Row],[Total Detected Onions]]</f>
        <v>2</v>
      </c>
      <c r="K123">
        <f xml:space="preserve"> IF(Table352[[#This Row],[Actual - Total]]&gt;0, J123, 0)</f>
        <v>2</v>
      </c>
      <c r="L123">
        <f t="shared" si="3"/>
        <v>0</v>
      </c>
      <c r="M123" s="2">
        <f>G123-H123</f>
        <v>2</v>
      </c>
      <c r="N123" s="2">
        <f>Table352[[#This Row],[Deviation]]^2</f>
        <v>4</v>
      </c>
      <c r="O123" s="1">
        <f>H123/(G123+L123)</f>
        <v>0.7142857142857143</v>
      </c>
      <c r="P123" s="1">
        <f>I123/(G123+L123)</f>
        <v>1.4285714285714286</v>
      </c>
    </row>
    <row r="124" spans="1:16" x14ac:dyDescent="0.25">
      <c r="A124">
        <v>63</v>
      </c>
      <c r="B124" s="5" t="s">
        <v>324</v>
      </c>
      <c r="C124">
        <v>2</v>
      </c>
      <c r="D124">
        <v>2</v>
      </c>
      <c r="E124">
        <v>1</v>
      </c>
      <c r="F124">
        <v>5</v>
      </c>
      <c r="G124">
        <v>7</v>
      </c>
      <c r="H124" s="5">
        <v>4</v>
      </c>
      <c r="I124">
        <f t="shared" si="2"/>
        <v>8</v>
      </c>
      <c r="J124">
        <f>Table352[[#This Row],[Actual Onions]]-Table352[[#This Row],[Total Detected Onions]]</f>
        <v>2</v>
      </c>
      <c r="K124">
        <f xml:space="preserve"> IF(Table352[[#This Row],[Actual - Total]]&gt;0, J124, 0)</f>
        <v>2</v>
      </c>
      <c r="L124">
        <f t="shared" si="3"/>
        <v>1</v>
      </c>
      <c r="M124" s="2">
        <f>G124-H124</f>
        <v>3</v>
      </c>
      <c r="N124" s="2">
        <f>Table352[[#This Row],[Deviation]]^2</f>
        <v>9</v>
      </c>
      <c r="O124" s="1">
        <f>H124/(G124+L124)</f>
        <v>0.5</v>
      </c>
      <c r="P124" s="1">
        <f>I124/(G124+L124)</f>
        <v>1</v>
      </c>
    </row>
    <row r="125" spans="1:16" x14ac:dyDescent="0.25">
      <c r="A125">
        <v>73</v>
      </c>
      <c r="B125" s="6" t="s">
        <v>334</v>
      </c>
      <c r="C125">
        <v>4</v>
      </c>
      <c r="D125">
        <v>1</v>
      </c>
      <c r="E125">
        <v>1</v>
      </c>
      <c r="F125">
        <v>6</v>
      </c>
      <c r="G125">
        <v>7</v>
      </c>
      <c r="H125" s="5">
        <v>6</v>
      </c>
      <c r="I125">
        <f t="shared" si="2"/>
        <v>12</v>
      </c>
      <c r="J125">
        <f>Table352[[#This Row],[Actual Onions]]-Table352[[#This Row],[Total Detected Onions]]</f>
        <v>1</v>
      </c>
      <c r="K125">
        <f xml:space="preserve"> IF(Table352[[#This Row],[Actual - Total]]&gt;0, J125, 0)</f>
        <v>1</v>
      </c>
      <c r="L125">
        <f t="shared" si="3"/>
        <v>0</v>
      </c>
      <c r="M125" s="2">
        <f>G125-H125</f>
        <v>1</v>
      </c>
      <c r="N125" s="2">
        <f>Table352[[#This Row],[Deviation]]^2</f>
        <v>1</v>
      </c>
      <c r="O125" s="1">
        <f>H125/(G125+L125)</f>
        <v>0.8571428571428571</v>
      </c>
      <c r="P125" s="1">
        <f>I125/(G125+L125)</f>
        <v>1.7142857142857142</v>
      </c>
    </row>
    <row r="126" spans="1:16" x14ac:dyDescent="0.25">
      <c r="A126">
        <v>96</v>
      </c>
      <c r="B126" s="5" t="s">
        <v>357</v>
      </c>
      <c r="C126">
        <v>1</v>
      </c>
      <c r="D126">
        <v>2</v>
      </c>
      <c r="E126">
        <v>1</v>
      </c>
      <c r="F126">
        <v>4</v>
      </c>
      <c r="G126">
        <v>7</v>
      </c>
      <c r="H126" s="5">
        <v>4</v>
      </c>
      <c r="I126">
        <f t="shared" si="2"/>
        <v>8</v>
      </c>
      <c r="J126">
        <f>Table352[[#This Row],[Actual Onions]]-Table352[[#This Row],[Total Detected Onions]]</f>
        <v>3</v>
      </c>
      <c r="K126">
        <f xml:space="preserve"> IF(Table352[[#This Row],[Actual - Total]]&gt;0, J126, 0)</f>
        <v>3</v>
      </c>
      <c r="L126">
        <f t="shared" si="3"/>
        <v>0</v>
      </c>
      <c r="M126" s="2">
        <f>G126-H126</f>
        <v>3</v>
      </c>
      <c r="N126" s="2">
        <f>Table352[[#This Row],[Deviation]]^2</f>
        <v>9</v>
      </c>
      <c r="O126" s="1">
        <f>H126/(G126+L126)</f>
        <v>0.5714285714285714</v>
      </c>
      <c r="P126" s="1">
        <f>I126/(G126+L126)</f>
        <v>1.1428571428571428</v>
      </c>
    </row>
    <row r="127" spans="1:16" x14ac:dyDescent="0.25">
      <c r="A127">
        <v>109</v>
      </c>
      <c r="B127" s="5" t="s">
        <v>370</v>
      </c>
      <c r="C127">
        <v>3</v>
      </c>
      <c r="D127">
        <v>2</v>
      </c>
      <c r="E127">
        <v>0</v>
      </c>
      <c r="F127">
        <v>5</v>
      </c>
      <c r="G127">
        <v>7</v>
      </c>
      <c r="H127" s="5">
        <v>4</v>
      </c>
      <c r="I127">
        <f t="shared" si="2"/>
        <v>8</v>
      </c>
      <c r="J127">
        <f>Table352[[#This Row],[Actual Onions]]-Table352[[#This Row],[Total Detected Onions]]</f>
        <v>2</v>
      </c>
      <c r="K127">
        <f xml:space="preserve"> IF(Table352[[#This Row],[Actual - Total]]&gt;0, J127, 0)</f>
        <v>2</v>
      </c>
      <c r="L127">
        <f t="shared" si="3"/>
        <v>1</v>
      </c>
      <c r="M127" s="2">
        <f>G127-H127</f>
        <v>3</v>
      </c>
      <c r="N127" s="2">
        <f>Table352[[#This Row],[Deviation]]^2</f>
        <v>9</v>
      </c>
      <c r="O127" s="1">
        <f>H127/(G127+L127)</f>
        <v>0.5</v>
      </c>
      <c r="P127" s="1">
        <f>I127/(G127+L127)</f>
        <v>1</v>
      </c>
    </row>
    <row r="128" spans="1:16" x14ac:dyDescent="0.25">
      <c r="A128">
        <v>111</v>
      </c>
      <c r="B128" s="5" t="s">
        <v>372</v>
      </c>
      <c r="C128">
        <v>3</v>
      </c>
      <c r="D128">
        <v>2</v>
      </c>
      <c r="E128">
        <v>2</v>
      </c>
      <c r="F128">
        <v>7</v>
      </c>
      <c r="G128">
        <v>7</v>
      </c>
      <c r="H128" s="5">
        <v>5</v>
      </c>
      <c r="I128">
        <f t="shared" si="2"/>
        <v>10</v>
      </c>
      <c r="J128">
        <f>Table352[[#This Row],[Actual Onions]]-Table352[[#This Row],[Total Detected Onions]]</f>
        <v>0</v>
      </c>
      <c r="K128">
        <f xml:space="preserve"> IF(Table352[[#This Row],[Actual - Total]]&gt;0, J128, 0)</f>
        <v>0</v>
      </c>
      <c r="L128">
        <f t="shared" si="3"/>
        <v>2</v>
      </c>
      <c r="M128" s="2">
        <f>G128-H128</f>
        <v>2</v>
      </c>
      <c r="N128" s="2">
        <f>Table352[[#This Row],[Deviation]]^2</f>
        <v>4</v>
      </c>
      <c r="O128" s="1">
        <f>H128/(G128+L128)</f>
        <v>0.55555555555555558</v>
      </c>
      <c r="P128" s="1">
        <f>I128/(G128+L128)</f>
        <v>1.1111111111111112</v>
      </c>
    </row>
    <row r="129" spans="1:16" x14ac:dyDescent="0.25">
      <c r="A129">
        <v>112</v>
      </c>
      <c r="B129" s="5" t="s">
        <v>373</v>
      </c>
      <c r="C129">
        <v>2</v>
      </c>
      <c r="D129">
        <v>4</v>
      </c>
      <c r="E129">
        <v>0</v>
      </c>
      <c r="F129">
        <v>6</v>
      </c>
      <c r="G129">
        <v>7</v>
      </c>
      <c r="H129" s="5">
        <v>5</v>
      </c>
      <c r="I129">
        <f t="shared" si="2"/>
        <v>10</v>
      </c>
      <c r="J129">
        <f>Table352[[#This Row],[Actual Onions]]-Table352[[#This Row],[Total Detected Onions]]</f>
        <v>1</v>
      </c>
      <c r="K129">
        <f xml:space="preserve"> IF(Table352[[#This Row],[Actual - Total]]&gt;0, J129, 0)</f>
        <v>1</v>
      </c>
      <c r="L129">
        <f t="shared" si="3"/>
        <v>1</v>
      </c>
      <c r="M129" s="2">
        <f>G129-H129</f>
        <v>2</v>
      </c>
      <c r="N129" s="2">
        <f>Table352[[#This Row],[Deviation]]^2</f>
        <v>4</v>
      </c>
      <c r="O129" s="1">
        <f>H129/(G129+L129)</f>
        <v>0.625</v>
      </c>
      <c r="P129" s="1">
        <f>I129/(G129+L129)</f>
        <v>1.25</v>
      </c>
    </row>
    <row r="130" spans="1:16" x14ac:dyDescent="0.25">
      <c r="A130">
        <v>130</v>
      </c>
      <c r="B130" s="5" t="s">
        <v>391</v>
      </c>
      <c r="C130">
        <v>3</v>
      </c>
      <c r="D130">
        <v>1</v>
      </c>
      <c r="E130">
        <v>2</v>
      </c>
      <c r="F130">
        <v>6</v>
      </c>
      <c r="G130">
        <v>7</v>
      </c>
      <c r="H130" s="5">
        <v>4</v>
      </c>
      <c r="I130">
        <f t="shared" ref="I130:I193" si="4">H130*2</f>
        <v>8</v>
      </c>
      <c r="J130">
        <f>Table352[[#This Row],[Actual Onions]]-Table352[[#This Row],[Total Detected Onions]]</f>
        <v>1</v>
      </c>
      <c r="K130">
        <f xml:space="preserve"> IF(Table352[[#This Row],[Actual - Total]]&gt;0, J130, 0)</f>
        <v>1</v>
      </c>
      <c r="L130">
        <f t="shared" ref="L130:L193" si="5">F130-H130</f>
        <v>2</v>
      </c>
      <c r="M130" s="2">
        <f>G130-H130</f>
        <v>3</v>
      </c>
      <c r="N130" s="2">
        <f>Table352[[#This Row],[Deviation]]^2</f>
        <v>9</v>
      </c>
      <c r="O130" s="1">
        <f>H130/(G130+L130)</f>
        <v>0.44444444444444442</v>
      </c>
      <c r="P130" s="1">
        <f>I130/(G130+L130)</f>
        <v>0.88888888888888884</v>
      </c>
    </row>
    <row r="131" spans="1:16" x14ac:dyDescent="0.25">
      <c r="A131">
        <v>140</v>
      </c>
      <c r="B131" s="5" t="s">
        <v>401</v>
      </c>
      <c r="C131">
        <v>1</v>
      </c>
      <c r="D131">
        <v>2</v>
      </c>
      <c r="E131">
        <v>2</v>
      </c>
      <c r="F131">
        <v>5</v>
      </c>
      <c r="G131">
        <v>7</v>
      </c>
      <c r="H131" s="5">
        <v>5</v>
      </c>
      <c r="I131">
        <f t="shared" si="4"/>
        <v>10</v>
      </c>
      <c r="J131">
        <f>Table352[[#This Row],[Actual Onions]]-Table352[[#This Row],[Total Detected Onions]]</f>
        <v>2</v>
      </c>
      <c r="K131">
        <f xml:space="preserve"> IF(Table352[[#This Row],[Actual - Total]]&gt;0, J131, 0)</f>
        <v>2</v>
      </c>
      <c r="L131">
        <f t="shared" si="5"/>
        <v>0</v>
      </c>
      <c r="M131" s="2">
        <f>G131-H131</f>
        <v>2</v>
      </c>
      <c r="N131" s="2">
        <f>Table352[[#This Row],[Deviation]]^2</f>
        <v>4</v>
      </c>
      <c r="O131" s="1">
        <f>H131/(G131+L131)</f>
        <v>0.7142857142857143</v>
      </c>
      <c r="P131" s="1">
        <f>I131/(G131+L131)</f>
        <v>1.4285714285714286</v>
      </c>
    </row>
    <row r="132" spans="1:16" x14ac:dyDescent="0.25">
      <c r="A132">
        <v>145</v>
      </c>
      <c r="B132" s="5" t="s">
        <v>406</v>
      </c>
      <c r="C132">
        <v>4</v>
      </c>
      <c r="D132">
        <v>1</v>
      </c>
      <c r="E132">
        <v>3</v>
      </c>
      <c r="F132">
        <v>8</v>
      </c>
      <c r="G132">
        <v>7</v>
      </c>
      <c r="H132" s="5">
        <v>4</v>
      </c>
      <c r="I132">
        <f t="shared" si="4"/>
        <v>8</v>
      </c>
      <c r="J132">
        <f>Table352[[#This Row],[Actual Onions]]-Table352[[#This Row],[Total Detected Onions]]</f>
        <v>-1</v>
      </c>
      <c r="K132">
        <f xml:space="preserve"> IF(Table352[[#This Row],[Actual - Total]]&gt;0, J132, 0)</f>
        <v>0</v>
      </c>
      <c r="L132">
        <f t="shared" si="5"/>
        <v>4</v>
      </c>
      <c r="M132" s="2">
        <f>G132-H132</f>
        <v>3</v>
      </c>
      <c r="N132" s="2">
        <f>Table352[[#This Row],[Deviation]]^2</f>
        <v>9</v>
      </c>
      <c r="O132" s="1">
        <f>H132/(G132+L132)</f>
        <v>0.36363636363636365</v>
      </c>
      <c r="P132" s="1">
        <f>I132/(G132+L132)</f>
        <v>0.72727272727272729</v>
      </c>
    </row>
    <row r="133" spans="1:16" ht="15.75" customHeight="1" x14ac:dyDescent="0.25">
      <c r="A133">
        <v>152</v>
      </c>
      <c r="B133" s="5" t="s">
        <v>413</v>
      </c>
      <c r="C133">
        <v>6</v>
      </c>
      <c r="D133">
        <v>1</v>
      </c>
      <c r="E133">
        <v>1</v>
      </c>
      <c r="F133">
        <v>8</v>
      </c>
      <c r="G133">
        <v>7</v>
      </c>
      <c r="H133" s="5">
        <v>4</v>
      </c>
      <c r="I133">
        <f t="shared" si="4"/>
        <v>8</v>
      </c>
      <c r="J133">
        <f>Table352[[#This Row],[Actual Onions]]-Table352[[#This Row],[Total Detected Onions]]</f>
        <v>-1</v>
      </c>
      <c r="K133">
        <f xml:space="preserve"> IF(Table352[[#This Row],[Actual - Total]]&gt;0, J133, 0)</f>
        <v>0</v>
      </c>
      <c r="L133">
        <f t="shared" si="5"/>
        <v>4</v>
      </c>
      <c r="M133" s="2">
        <f>G133-H133</f>
        <v>3</v>
      </c>
      <c r="N133" s="2">
        <f>Table352[[#This Row],[Deviation]]^2</f>
        <v>9</v>
      </c>
      <c r="O133" s="1">
        <f>H133/(G133+L133)</f>
        <v>0.36363636363636365</v>
      </c>
      <c r="P133" s="1">
        <f>I133/(G133+L133)</f>
        <v>0.72727272727272729</v>
      </c>
    </row>
    <row r="134" spans="1:16" x14ac:dyDescent="0.25">
      <c r="A134">
        <v>160</v>
      </c>
      <c r="B134" s="5" t="s">
        <v>421</v>
      </c>
      <c r="C134">
        <v>4</v>
      </c>
      <c r="D134">
        <v>0</v>
      </c>
      <c r="E134">
        <v>3</v>
      </c>
      <c r="F134">
        <v>7</v>
      </c>
      <c r="G134">
        <v>7</v>
      </c>
      <c r="H134" s="5">
        <v>4</v>
      </c>
      <c r="I134">
        <f t="shared" si="4"/>
        <v>8</v>
      </c>
      <c r="J134">
        <f>Table352[[#This Row],[Actual Onions]]-Table352[[#This Row],[Total Detected Onions]]</f>
        <v>0</v>
      </c>
      <c r="K134">
        <f xml:space="preserve"> IF(Table352[[#This Row],[Actual - Total]]&gt;0, J134, 0)</f>
        <v>0</v>
      </c>
      <c r="L134">
        <f t="shared" si="5"/>
        <v>3</v>
      </c>
      <c r="M134" s="2">
        <f>G134-H134</f>
        <v>3</v>
      </c>
      <c r="N134" s="2">
        <f>Table352[[#This Row],[Deviation]]^2</f>
        <v>9</v>
      </c>
      <c r="O134" s="1">
        <f>H134/(G134+L134)</f>
        <v>0.4</v>
      </c>
      <c r="P134" s="1">
        <f>I134/(G134+L134)</f>
        <v>0.8</v>
      </c>
    </row>
    <row r="135" spans="1:16" x14ac:dyDescent="0.25">
      <c r="A135">
        <v>173</v>
      </c>
      <c r="B135" s="5" t="s">
        <v>434</v>
      </c>
      <c r="C135">
        <v>6</v>
      </c>
      <c r="D135">
        <v>0</v>
      </c>
      <c r="E135">
        <v>4</v>
      </c>
      <c r="F135">
        <v>10</v>
      </c>
      <c r="G135">
        <v>7</v>
      </c>
      <c r="H135" s="5">
        <v>5</v>
      </c>
      <c r="I135">
        <f t="shared" si="4"/>
        <v>10</v>
      </c>
      <c r="J135">
        <f>Table352[[#This Row],[Actual Onions]]-Table352[[#This Row],[Total Detected Onions]]</f>
        <v>-3</v>
      </c>
      <c r="K135">
        <f xml:space="preserve"> IF(Table352[[#This Row],[Actual - Total]]&gt;0, J135, 0)</f>
        <v>0</v>
      </c>
      <c r="L135">
        <f t="shared" si="5"/>
        <v>5</v>
      </c>
      <c r="M135" s="2">
        <f>G135-H135</f>
        <v>2</v>
      </c>
      <c r="N135" s="2">
        <f>Table352[[#This Row],[Deviation]]^2</f>
        <v>4</v>
      </c>
      <c r="O135" s="1">
        <f>H135/(G135+L135)</f>
        <v>0.41666666666666669</v>
      </c>
      <c r="P135" s="1">
        <f>I135/(G135+L135)</f>
        <v>0.83333333333333337</v>
      </c>
    </row>
    <row r="136" spans="1:16" x14ac:dyDescent="0.25">
      <c r="A136">
        <v>194</v>
      </c>
      <c r="B136" s="5" t="s">
        <v>455</v>
      </c>
      <c r="C136">
        <v>2</v>
      </c>
      <c r="D136">
        <v>1</v>
      </c>
      <c r="E136">
        <v>1</v>
      </c>
      <c r="F136">
        <v>4</v>
      </c>
      <c r="G136">
        <v>7</v>
      </c>
      <c r="H136" s="5">
        <v>3</v>
      </c>
      <c r="I136">
        <f t="shared" si="4"/>
        <v>6</v>
      </c>
      <c r="J136">
        <f>Table352[[#This Row],[Actual Onions]]-Table352[[#This Row],[Total Detected Onions]]</f>
        <v>3</v>
      </c>
      <c r="K136">
        <f xml:space="preserve"> IF(Table352[[#This Row],[Actual - Total]]&gt;0, J136, 0)</f>
        <v>3</v>
      </c>
      <c r="L136">
        <f t="shared" si="5"/>
        <v>1</v>
      </c>
      <c r="M136" s="2">
        <f>G136-H136</f>
        <v>4</v>
      </c>
      <c r="N136" s="2">
        <f>Table352[[#This Row],[Deviation]]^2</f>
        <v>16</v>
      </c>
      <c r="O136" s="1">
        <f>H136/(G136+L136)</f>
        <v>0.375</v>
      </c>
      <c r="P136" s="1">
        <f>I136/(G136+L136)</f>
        <v>0.75</v>
      </c>
    </row>
    <row r="137" spans="1:16" x14ac:dyDescent="0.25">
      <c r="A137">
        <v>226</v>
      </c>
      <c r="B137" s="5" t="s">
        <v>487</v>
      </c>
      <c r="C137">
        <v>1</v>
      </c>
      <c r="D137">
        <v>1</v>
      </c>
      <c r="E137">
        <v>3</v>
      </c>
      <c r="F137">
        <v>5</v>
      </c>
      <c r="G137">
        <v>7</v>
      </c>
      <c r="H137" s="5">
        <v>4</v>
      </c>
      <c r="I137">
        <f t="shared" si="4"/>
        <v>8</v>
      </c>
      <c r="J137">
        <f>Table352[[#This Row],[Actual Onions]]-Table352[[#This Row],[Total Detected Onions]]</f>
        <v>2</v>
      </c>
      <c r="K137">
        <f xml:space="preserve"> IF(Table352[[#This Row],[Actual - Total]]&gt;0, J137, 0)</f>
        <v>2</v>
      </c>
      <c r="L137">
        <f t="shared" si="5"/>
        <v>1</v>
      </c>
      <c r="M137" s="2">
        <f>G137-H137</f>
        <v>3</v>
      </c>
      <c r="N137" s="2">
        <f>Table352[[#This Row],[Deviation]]^2</f>
        <v>9</v>
      </c>
      <c r="O137" s="1">
        <f>H137/(G137+L137)</f>
        <v>0.5</v>
      </c>
      <c r="P137" s="1">
        <f>I137/(G137+L137)</f>
        <v>1</v>
      </c>
    </row>
    <row r="138" spans="1:16" x14ac:dyDescent="0.25">
      <c r="A138">
        <v>227</v>
      </c>
      <c r="B138" s="5" t="s">
        <v>488</v>
      </c>
      <c r="C138">
        <v>1</v>
      </c>
      <c r="D138">
        <v>1</v>
      </c>
      <c r="E138">
        <v>2</v>
      </c>
      <c r="F138">
        <v>4</v>
      </c>
      <c r="G138">
        <v>7</v>
      </c>
      <c r="H138" s="5">
        <v>2</v>
      </c>
      <c r="I138">
        <f t="shared" si="4"/>
        <v>4</v>
      </c>
      <c r="J138">
        <f>Table352[[#This Row],[Actual Onions]]-Table352[[#This Row],[Total Detected Onions]]</f>
        <v>3</v>
      </c>
      <c r="K138">
        <f xml:space="preserve"> IF(Table352[[#This Row],[Actual - Total]]&gt;0, J138, 0)</f>
        <v>3</v>
      </c>
      <c r="L138">
        <f t="shared" si="5"/>
        <v>2</v>
      </c>
      <c r="M138" s="2">
        <f>G138-H138</f>
        <v>5</v>
      </c>
      <c r="N138" s="2">
        <f>Table352[[#This Row],[Deviation]]^2</f>
        <v>25</v>
      </c>
      <c r="O138" s="1">
        <f>H138/(G138+L138)</f>
        <v>0.22222222222222221</v>
      </c>
      <c r="P138" s="1">
        <f>I138/(G138+L138)</f>
        <v>0.44444444444444442</v>
      </c>
    </row>
    <row r="139" spans="1:16" x14ac:dyDescent="0.25">
      <c r="A139">
        <v>232</v>
      </c>
      <c r="B139" s="5" t="s">
        <v>493</v>
      </c>
      <c r="C139">
        <v>2</v>
      </c>
      <c r="D139">
        <v>1</v>
      </c>
      <c r="E139">
        <v>1</v>
      </c>
      <c r="F139">
        <v>4</v>
      </c>
      <c r="G139">
        <v>7</v>
      </c>
      <c r="H139" s="5">
        <v>4</v>
      </c>
      <c r="I139">
        <f t="shared" si="4"/>
        <v>8</v>
      </c>
      <c r="J139">
        <f>Table352[[#This Row],[Actual Onions]]-Table352[[#This Row],[Total Detected Onions]]</f>
        <v>3</v>
      </c>
      <c r="K139">
        <f xml:space="preserve"> IF(Table352[[#This Row],[Actual - Total]]&gt;0, J139, 0)</f>
        <v>3</v>
      </c>
      <c r="L139">
        <f t="shared" si="5"/>
        <v>0</v>
      </c>
      <c r="M139" s="2">
        <f>G139-H139</f>
        <v>3</v>
      </c>
      <c r="N139" s="2">
        <f>Table352[[#This Row],[Deviation]]^2</f>
        <v>9</v>
      </c>
      <c r="O139" s="1">
        <f>H139/(G139+L139)</f>
        <v>0.5714285714285714</v>
      </c>
      <c r="P139" s="1">
        <f>I139/(G139+L139)</f>
        <v>1.1428571428571428</v>
      </c>
    </row>
    <row r="140" spans="1:16" x14ac:dyDescent="0.25">
      <c r="A140">
        <v>234</v>
      </c>
      <c r="B140" s="3" t="s">
        <v>495</v>
      </c>
      <c r="C140">
        <v>4</v>
      </c>
      <c r="D140">
        <v>2</v>
      </c>
      <c r="E140">
        <v>1</v>
      </c>
      <c r="F140">
        <v>7</v>
      </c>
      <c r="G140">
        <v>7</v>
      </c>
      <c r="H140" s="5">
        <v>6</v>
      </c>
      <c r="I140">
        <f t="shared" si="4"/>
        <v>12</v>
      </c>
      <c r="J140">
        <f>Table352[[#This Row],[Actual Onions]]-Table352[[#This Row],[Total Detected Onions]]</f>
        <v>0</v>
      </c>
      <c r="K140">
        <f xml:space="preserve"> IF(Table352[[#This Row],[Actual - Total]]&gt;0, J140, 0)</f>
        <v>0</v>
      </c>
      <c r="L140">
        <f t="shared" si="5"/>
        <v>1</v>
      </c>
      <c r="M140" s="2">
        <f>G140-H140</f>
        <v>1</v>
      </c>
      <c r="N140" s="2">
        <f>Table352[[#This Row],[Deviation]]^2</f>
        <v>1</v>
      </c>
      <c r="O140" s="1">
        <f>H140/(G140+L140)</f>
        <v>0.75</v>
      </c>
      <c r="P140" s="1">
        <f>I140/(G140+L140)</f>
        <v>1.5</v>
      </c>
    </row>
    <row r="141" spans="1:16" x14ac:dyDescent="0.25">
      <c r="A141">
        <v>235</v>
      </c>
      <c r="B141" s="5" t="s">
        <v>496</v>
      </c>
      <c r="C141">
        <v>2</v>
      </c>
      <c r="D141">
        <v>1</v>
      </c>
      <c r="E141">
        <v>1</v>
      </c>
      <c r="F141">
        <v>4</v>
      </c>
      <c r="G141">
        <v>7</v>
      </c>
      <c r="H141" s="5">
        <v>4</v>
      </c>
      <c r="I141">
        <f t="shared" si="4"/>
        <v>8</v>
      </c>
      <c r="J141">
        <f>Table352[[#This Row],[Actual Onions]]-Table352[[#This Row],[Total Detected Onions]]</f>
        <v>3</v>
      </c>
      <c r="K141">
        <f xml:space="preserve"> IF(Table352[[#This Row],[Actual - Total]]&gt;0, J141, 0)</f>
        <v>3</v>
      </c>
      <c r="L141">
        <f t="shared" si="5"/>
        <v>0</v>
      </c>
      <c r="M141" s="2">
        <f>G141-H141</f>
        <v>3</v>
      </c>
      <c r="N141" s="2">
        <f>Table352[[#This Row],[Deviation]]^2</f>
        <v>9</v>
      </c>
      <c r="O141" s="1">
        <f>H141/(G141+L141)</f>
        <v>0.5714285714285714</v>
      </c>
      <c r="P141" s="1">
        <f>I141/(G141+L141)</f>
        <v>1.1428571428571428</v>
      </c>
    </row>
    <row r="142" spans="1:16" x14ac:dyDescent="0.25">
      <c r="A142">
        <v>242</v>
      </c>
      <c r="B142" s="5" t="s">
        <v>503</v>
      </c>
      <c r="C142">
        <v>0</v>
      </c>
      <c r="D142">
        <v>4</v>
      </c>
      <c r="E142">
        <v>1</v>
      </c>
      <c r="F142">
        <v>5</v>
      </c>
      <c r="G142">
        <v>7</v>
      </c>
      <c r="H142" s="5">
        <v>4</v>
      </c>
      <c r="I142">
        <f t="shared" si="4"/>
        <v>8</v>
      </c>
      <c r="J142">
        <f>Table352[[#This Row],[Actual Onions]]-Table352[[#This Row],[Total Detected Onions]]</f>
        <v>2</v>
      </c>
      <c r="K142">
        <f xml:space="preserve"> IF(Table352[[#This Row],[Actual - Total]]&gt;0, J142, 0)</f>
        <v>2</v>
      </c>
      <c r="L142">
        <f t="shared" si="5"/>
        <v>1</v>
      </c>
      <c r="M142" s="2">
        <f>G142-H142</f>
        <v>3</v>
      </c>
      <c r="N142" s="2">
        <f>Table352[[#This Row],[Deviation]]^2</f>
        <v>9</v>
      </c>
      <c r="O142" s="1">
        <f>H142/(G142+L142)</f>
        <v>0.5</v>
      </c>
      <c r="P142" s="1">
        <f>I142/(G142+L142)</f>
        <v>1</v>
      </c>
    </row>
    <row r="143" spans="1:16" x14ac:dyDescent="0.25">
      <c r="A143">
        <v>244</v>
      </c>
      <c r="B143" s="5" t="s">
        <v>505</v>
      </c>
      <c r="C143">
        <v>2</v>
      </c>
      <c r="D143">
        <v>2</v>
      </c>
      <c r="E143">
        <v>3</v>
      </c>
      <c r="F143">
        <v>7</v>
      </c>
      <c r="G143">
        <v>7</v>
      </c>
      <c r="H143" s="5">
        <v>6</v>
      </c>
      <c r="I143">
        <f t="shared" si="4"/>
        <v>12</v>
      </c>
      <c r="J143">
        <f>Table352[[#This Row],[Actual Onions]]-Table352[[#This Row],[Total Detected Onions]]</f>
        <v>0</v>
      </c>
      <c r="K143">
        <f xml:space="preserve"> IF(Table352[[#This Row],[Actual - Total]]&gt;0, J143, 0)</f>
        <v>0</v>
      </c>
      <c r="L143">
        <f t="shared" si="5"/>
        <v>1</v>
      </c>
      <c r="M143" s="2">
        <f>G143-H143</f>
        <v>1</v>
      </c>
      <c r="N143" s="2">
        <f>Table352[[#This Row],[Deviation]]^2</f>
        <v>1</v>
      </c>
      <c r="O143" s="1">
        <f>H143/(G143+L143)</f>
        <v>0.75</v>
      </c>
      <c r="P143" s="1">
        <f>I143/(G143+L143)</f>
        <v>1.5</v>
      </c>
    </row>
    <row r="144" spans="1:16" x14ac:dyDescent="0.25">
      <c r="A144">
        <v>245</v>
      </c>
      <c r="B144" s="5" t="s">
        <v>506</v>
      </c>
      <c r="C144">
        <v>1</v>
      </c>
      <c r="D144">
        <v>1</v>
      </c>
      <c r="E144">
        <v>2</v>
      </c>
      <c r="F144">
        <v>4</v>
      </c>
      <c r="G144">
        <v>7</v>
      </c>
      <c r="H144" s="5">
        <v>4</v>
      </c>
      <c r="I144">
        <f t="shared" si="4"/>
        <v>8</v>
      </c>
      <c r="J144">
        <f>Table352[[#This Row],[Actual Onions]]-Table352[[#This Row],[Total Detected Onions]]</f>
        <v>3</v>
      </c>
      <c r="K144">
        <f xml:space="preserve"> IF(Table352[[#This Row],[Actual - Total]]&gt;0, J144, 0)</f>
        <v>3</v>
      </c>
      <c r="L144">
        <f t="shared" si="5"/>
        <v>0</v>
      </c>
      <c r="M144" s="2">
        <f>G144-H144</f>
        <v>3</v>
      </c>
      <c r="N144" s="2">
        <f>Table352[[#This Row],[Deviation]]^2</f>
        <v>9</v>
      </c>
      <c r="O144" s="1">
        <f>H144/(G144+L144)</f>
        <v>0.5714285714285714</v>
      </c>
      <c r="P144" s="1">
        <f>I144/(G144+L144)</f>
        <v>1.1428571428571428</v>
      </c>
    </row>
    <row r="145" spans="1:16" x14ac:dyDescent="0.25">
      <c r="A145">
        <v>247</v>
      </c>
      <c r="B145" s="5" t="s">
        <v>508</v>
      </c>
      <c r="C145">
        <v>2</v>
      </c>
      <c r="D145">
        <v>1</v>
      </c>
      <c r="E145">
        <v>1</v>
      </c>
      <c r="F145">
        <v>4</v>
      </c>
      <c r="G145">
        <v>7</v>
      </c>
      <c r="H145" s="5">
        <v>3</v>
      </c>
      <c r="I145">
        <f t="shared" si="4"/>
        <v>6</v>
      </c>
      <c r="J145">
        <f>Table352[[#This Row],[Actual Onions]]-Table352[[#This Row],[Total Detected Onions]]</f>
        <v>3</v>
      </c>
      <c r="K145">
        <f xml:space="preserve"> IF(Table352[[#This Row],[Actual - Total]]&gt;0, J145, 0)</f>
        <v>3</v>
      </c>
      <c r="L145">
        <f t="shared" si="5"/>
        <v>1</v>
      </c>
      <c r="M145" s="2">
        <f>G145-H145</f>
        <v>4</v>
      </c>
      <c r="N145" s="2">
        <f>Table352[[#This Row],[Deviation]]^2</f>
        <v>16</v>
      </c>
      <c r="O145" s="1">
        <f>H145/(G145+L145)</f>
        <v>0.375</v>
      </c>
      <c r="P145" s="1">
        <f>I145/(G145+L145)</f>
        <v>0.75</v>
      </c>
    </row>
    <row r="146" spans="1:16" x14ac:dyDescent="0.25">
      <c r="A146">
        <v>259</v>
      </c>
      <c r="B146" s="5" t="s">
        <v>520</v>
      </c>
      <c r="C146">
        <v>2</v>
      </c>
      <c r="D146">
        <v>1</v>
      </c>
      <c r="E146">
        <v>1</v>
      </c>
      <c r="F146">
        <v>4</v>
      </c>
      <c r="G146">
        <v>7</v>
      </c>
      <c r="H146" s="5">
        <v>4</v>
      </c>
      <c r="I146">
        <f t="shared" si="4"/>
        <v>8</v>
      </c>
      <c r="J146">
        <f>Table352[[#This Row],[Actual Onions]]-Table352[[#This Row],[Total Detected Onions]]</f>
        <v>3</v>
      </c>
      <c r="K146">
        <f xml:space="preserve"> IF(Table352[[#This Row],[Actual - Total]]&gt;0, J146, 0)</f>
        <v>3</v>
      </c>
      <c r="L146">
        <f t="shared" si="5"/>
        <v>0</v>
      </c>
      <c r="M146" s="2">
        <f>G146-H146</f>
        <v>3</v>
      </c>
      <c r="N146" s="2">
        <f>Table352[[#This Row],[Deviation]]^2</f>
        <v>9</v>
      </c>
      <c r="O146" s="1">
        <f>H146/(G146+L146)</f>
        <v>0.5714285714285714</v>
      </c>
      <c r="P146" s="1">
        <f>I146/(G146+L146)</f>
        <v>1.1428571428571428</v>
      </c>
    </row>
    <row r="147" spans="1:16" x14ac:dyDescent="0.25">
      <c r="A147">
        <v>11</v>
      </c>
      <c r="B147" s="6" t="s">
        <v>272</v>
      </c>
      <c r="C147">
        <v>6</v>
      </c>
      <c r="D147">
        <v>0</v>
      </c>
      <c r="E147">
        <v>2</v>
      </c>
      <c r="F147">
        <v>8</v>
      </c>
      <c r="G147">
        <v>8</v>
      </c>
      <c r="H147" s="5">
        <v>7</v>
      </c>
      <c r="I147">
        <f t="shared" si="4"/>
        <v>14</v>
      </c>
      <c r="J147">
        <f>Table352[[#This Row],[Actual Onions]]-Table352[[#This Row],[Total Detected Onions]]</f>
        <v>0</v>
      </c>
      <c r="K147">
        <f xml:space="preserve"> IF(Table352[[#This Row],[Actual - Total]]&gt;0, J147, 0)</f>
        <v>0</v>
      </c>
      <c r="L147">
        <f t="shared" si="5"/>
        <v>1</v>
      </c>
      <c r="M147" s="2">
        <f>G147-H147</f>
        <v>1</v>
      </c>
      <c r="N147" s="2">
        <f>Table352[[#This Row],[Deviation]]^2</f>
        <v>1</v>
      </c>
      <c r="O147" s="1">
        <f>H147/(G147+L147)</f>
        <v>0.77777777777777779</v>
      </c>
      <c r="P147" s="1">
        <f>I147/(G147+L147)</f>
        <v>1.5555555555555556</v>
      </c>
    </row>
    <row r="148" spans="1:16" x14ac:dyDescent="0.25">
      <c r="A148">
        <v>13</v>
      </c>
      <c r="B148" s="5" t="s">
        <v>274</v>
      </c>
      <c r="C148">
        <v>3</v>
      </c>
      <c r="D148">
        <v>2</v>
      </c>
      <c r="E148">
        <v>4</v>
      </c>
      <c r="F148">
        <v>9</v>
      </c>
      <c r="G148">
        <v>8</v>
      </c>
      <c r="H148" s="5">
        <v>7</v>
      </c>
      <c r="I148">
        <f t="shared" si="4"/>
        <v>14</v>
      </c>
      <c r="J148">
        <f>Table352[[#This Row],[Actual Onions]]-Table352[[#This Row],[Total Detected Onions]]</f>
        <v>-1</v>
      </c>
      <c r="K148">
        <f xml:space="preserve"> IF(Table352[[#This Row],[Actual - Total]]&gt;0, J148, 0)</f>
        <v>0</v>
      </c>
      <c r="L148">
        <f t="shared" si="5"/>
        <v>2</v>
      </c>
      <c r="M148" s="2">
        <f>G148-H148</f>
        <v>1</v>
      </c>
      <c r="N148" s="2">
        <f>Table352[[#This Row],[Deviation]]^2</f>
        <v>1</v>
      </c>
      <c r="O148" s="1">
        <f>H148/(G148+L148)</f>
        <v>0.7</v>
      </c>
      <c r="P148" s="1">
        <f>I148/(G148+L148)</f>
        <v>1.4</v>
      </c>
    </row>
    <row r="149" spans="1:16" x14ac:dyDescent="0.25">
      <c r="A149">
        <v>24</v>
      </c>
      <c r="B149" s="5" t="s">
        <v>285</v>
      </c>
      <c r="C149">
        <v>1</v>
      </c>
      <c r="D149">
        <v>0</v>
      </c>
      <c r="E149">
        <v>2</v>
      </c>
      <c r="F149">
        <v>3</v>
      </c>
      <c r="G149">
        <v>8</v>
      </c>
      <c r="H149" s="5">
        <v>2</v>
      </c>
      <c r="I149">
        <f t="shared" si="4"/>
        <v>4</v>
      </c>
      <c r="J149">
        <f>Table352[[#This Row],[Actual Onions]]-Table352[[#This Row],[Total Detected Onions]]</f>
        <v>5</v>
      </c>
      <c r="K149">
        <f xml:space="preserve"> IF(Table352[[#This Row],[Actual - Total]]&gt;0, J149, 0)</f>
        <v>5</v>
      </c>
      <c r="L149">
        <f t="shared" si="5"/>
        <v>1</v>
      </c>
      <c r="M149" s="2">
        <f>G149-H149</f>
        <v>6</v>
      </c>
      <c r="N149" s="2">
        <f>Table352[[#This Row],[Deviation]]^2</f>
        <v>36</v>
      </c>
      <c r="O149" s="1">
        <f>H149/(G149+L149)</f>
        <v>0.22222222222222221</v>
      </c>
      <c r="P149" s="1">
        <f>I149/(G149+L149)</f>
        <v>0.44444444444444442</v>
      </c>
    </row>
    <row r="150" spans="1:16" x14ac:dyDescent="0.25">
      <c r="A150">
        <v>33</v>
      </c>
      <c r="B150" s="5" t="s">
        <v>294</v>
      </c>
      <c r="C150">
        <v>2</v>
      </c>
      <c r="D150">
        <v>0</v>
      </c>
      <c r="E150">
        <v>2</v>
      </c>
      <c r="F150">
        <v>4</v>
      </c>
      <c r="G150">
        <v>8</v>
      </c>
      <c r="H150" s="5">
        <v>3</v>
      </c>
      <c r="I150">
        <f t="shared" si="4"/>
        <v>6</v>
      </c>
      <c r="J150">
        <f>Table352[[#This Row],[Actual Onions]]-Table352[[#This Row],[Total Detected Onions]]</f>
        <v>4</v>
      </c>
      <c r="K150">
        <f xml:space="preserve"> IF(Table352[[#This Row],[Actual - Total]]&gt;0, J150, 0)</f>
        <v>4</v>
      </c>
      <c r="L150">
        <f t="shared" si="5"/>
        <v>1</v>
      </c>
      <c r="M150" s="2">
        <f>G150-H150</f>
        <v>5</v>
      </c>
      <c r="N150" s="2">
        <f>Table352[[#This Row],[Deviation]]^2</f>
        <v>25</v>
      </c>
      <c r="O150" s="1">
        <f>H150/(G150+L150)</f>
        <v>0.33333333333333331</v>
      </c>
      <c r="P150" s="1">
        <f>I150/(G150+L150)</f>
        <v>0.66666666666666663</v>
      </c>
    </row>
    <row r="151" spans="1:16" x14ac:dyDescent="0.25">
      <c r="A151">
        <v>37</v>
      </c>
      <c r="B151" s="5" t="s">
        <v>298</v>
      </c>
      <c r="C151">
        <v>4</v>
      </c>
      <c r="D151">
        <v>3</v>
      </c>
      <c r="E151">
        <v>1</v>
      </c>
      <c r="F151">
        <v>8</v>
      </c>
      <c r="G151">
        <v>8</v>
      </c>
      <c r="H151" s="5">
        <v>7</v>
      </c>
      <c r="I151">
        <f t="shared" si="4"/>
        <v>14</v>
      </c>
      <c r="J151">
        <f>Table352[[#This Row],[Actual Onions]]-Table352[[#This Row],[Total Detected Onions]]</f>
        <v>0</v>
      </c>
      <c r="K151">
        <f xml:space="preserve"> IF(Table352[[#This Row],[Actual - Total]]&gt;0, J151, 0)</f>
        <v>0</v>
      </c>
      <c r="L151">
        <f t="shared" si="5"/>
        <v>1</v>
      </c>
      <c r="M151" s="2">
        <f>G151-H151</f>
        <v>1</v>
      </c>
      <c r="N151" s="2">
        <f>Table352[[#This Row],[Deviation]]^2</f>
        <v>1</v>
      </c>
      <c r="O151" s="1">
        <f>H151/(G151+L151)</f>
        <v>0.77777777777777779</v>
      </c>
      <c r="P151" s="1">
        <f>I151/(G151+L151)</f>
        <v>1.5555555555555556</v>
      </c>
    </row>
    <row r="152" spans="1:16" x14ac:dyDescent="0.25">
      <c r="A152">
        <v>38</v>
      </c>
      <c r="B152" s="5" t="s">
        <v>299</v>
      </c>
      <c r="C152">
        <v>4</v>
      </c>
      <c r="D152">
        <v>2</v>
      </c>
      <c r="E152">
        <v>0</v>
      </c>
      <c r="F152">
        <v>6</v>
      </c>
      <c r="G152">
        <v>8</v>
      </c>
      <c r="H152" s="5">
        <v>5</v>
      </c>
      <c r="I152">
        <f t="shared" si="4"/>
        <v>10</v>
      </c>
      <c r="J152">
        <f>Table352[[#This Row],[Actual Onions]]-Table352[[#This Row],[Total Detected Onions]]</f>
        <v>2</v>
      </c>
      <c r="K152">
        <f xml:space="preserve"> IF(Table352[[#This Row],[Actual - Total]]&gt;0, J152, 0)</f>
        <v>2</v>
      </c>
      <c r="L152">
        <f t="shared" si="5"/>
        <v>1</v>
      </c>
      <c r="M152" s="2">
        <f>G152-H152</f>
        <v>3</v>
      </c>
      <c r="N152" s="2">
        <f>Table352[[#This Row],[Deviation]]^2</f>
        <v>9</v>
      </c>
      <c r="O152" s="1">
        <f>H152/(G152+L152)</f>
        <v>0.55555555555555558</v>
      </c>
      <c r="P152" s="1">
        <f>I152/(G152+L152)</f>
        <v>1.1111111111111112</v>
      </c>
    </row>
    <row r="153" spans="1:16" x14ac:dyDescent="0.25">
      <c r="A153">
        <v>47</v>
      </c>
      <c r="B153" s="5" t="s">
        <v>308</v>
      </c>
      <c r="C153">
        <v>1</v>
      </c>
      <c r="D153">
        <v>3</v>
      </c>
      <c r="E153">
        <v>1</v>
      </c>
      <c r="F153">
        <v>5</v>
      </c>
      <c r="G153">
        <v>8</v>
      </c>
      <c r="H153" s="5">
        <v>5</v>
      </c>
      <c r="I153">
        <f t="shared" si="4"/>
        <v>10</v>
      </c>
      <c r="J153">
        <f>Table352[[#This Row],[Actual Onions]]-Table352[[#This Row],[Total Detected Onions]]</f>
        <v>3</v>
      </c>
      <c r="K153">
        <f xml:space="preserve"> IF(Table352[[#This Row],[Actual - Total]]&gt;0, J153, 0)</f>
        <v>3</v>
      </c>
      <c r="L153">
        <f t="shared" si="5"/>
        <v>0</v>
      </c>
      <c r="M153" s="2">
        <f>G153-H153</f>
        <v>3</v>
      </c>
      <c r="N153" s="2">
        <f>Table352[[#This Row],[Deviation]]^2</f>
        <v>9</v>
      </c>
      <c r="O153" s="1">
        <f>H153/(G153+L153)</f>
        <v>0.625</v>
      </c>
      <c r="P153" s="1">
        <f>I153/(G153+L153)</f>
        <v>1.25</v>
      </c>
    </row>
    <row r="154" spans="1:16" x14ac:dyDescent="0.25">
      <c r="A154">
        <v>53</v>
      </c>
      <c r="B154" s="5" t="s">
        <v>314</v>
      </c>
      <c r="C154">
        <v>3</v>
      </c>
      <c r="D154">
        <v>0</v>
      </c>
      <c r="E154">
        <v>1</v>
      </c>
      <c r="F154">
        <v>4</v>
      </c>
      <c r="G154">
        <v>8</v>
      </c>
      <c r="H154" s="5">
        <v>4</v>
      </c>
      <c r="I154">
        <f t="shared" si="4"/>
        <v>8</v>
      </c>
      <c r="J154">
        <f>Table352[[#This Row],[Actual Onions]]-Table352[[#This Row],[Total Detected Onions]]</f>
        <v>4</v>
      </c>
      <c r="K154">
        <f xml:space="preserve"> IF(Table352[[#This Row],[Actual - Total]]&gt;0, J154, 0)</f>
        <v>4</v>
      </c>
      <c r="L154">
        <f t="shared" si="5"/>
        <v>0</v>
      </c>
      <c r="M154" s="2">
        <f>G154-H154</f>
        <v>4</v>
      </c>
      <c r="N154" s="2">
        <f>Table352[[#This Row],[Deviation]]^2</f>
        <v>16</v>
      </c>
      <c r="O154" s="1">
        <f>H154/(G154+L154)</f>
        <v>0.5</v>
      </c>
      <c r="P154" s="1">
        <f>I154/(G154+L154)</f>
        <v>1</v>
      </c>
    </row>
    <row r="155" spans="1:16" x14ac:dyDescent="0.25">
      <c r="A155">
        <v>59</v>
      </c>
      <c r="B155" s="6" t="s">
        <v>320</v>
      </c>
      <c r="C155">
        <v>3</v>
      </c>
      <c r="D155">
        <v>3</v>
      </c>
      <c r="E155">
        <v>1</v>
      </c>
      <c r="F155">
        <v>7</v>
      </c>
      <c r="G155">
        <v>8</v>
      </c>
      <c r="H155" s="5">
        <v>7</v>
      </c>
      <c r="I155">
        <f t="shared" si="4"/>
        <v>14</v>
      </c>
      <c r="J155">
        <f>Table352[[#This Row],[Actual Onions]]-Table352[[#This Row],[Total Detected Onions]]</f>
        <v>1</v>
      </c>
      <c r="K155">
        <f xml:space="preserve"> IF(Table352[[#This Row],[Actual - Total]]&gt;0, J155, 0)</f>
        <v>1</v>
      </c>
      <c r="L155">
        <f t="shared" si="5"/>
        <v>0</v>
      </c>
      <c r="M155" s="2">
        <f>G155-H155</f>
        <v>1</v>
      </c>
      <c r="N155" s="2">
        <f>Table352[[#This Row],[Deviation]]^2</f>
        <v>1</v>
      </c>
      <c r="O155" s="1">
        <f>H155/(G155+L155)</f>
        <v>0.875</v>
      </c>
      <c r="P155" s="1">
        <f>I155/(G155+L155)</f>
        <v>1.75</v>
      </c>
    </row>
    <row r="156" spans="1:16" x14ac:dyDescent="0.25">
      <c r="A156">
        <v>61</v>
      </c>
      <c r="B156" s="5" t="s">
        <v>322</v>
      </c>
      <c r="C156">
        <v>2</v>
      </c>
      <c r="D156">
        <v>4</v>
      </c>
      <c r="E156">
        <v>1</v>
      </c>
      <c r="F156">
        <v>7</v>
      </c>
      <c r="G156">
        <v>8</v>
      </c>
      <c r="H156" s="5">
        <v>6</v>
      </c>
      <c r="I156">
        <f t="shared" si="4"/>
        <v>12</v>
      </c>
      <c r="J156">
        <f>Table352[[#This Row],[Actual Onions]]-Table352[[#This Row],[Total Detected Onions]]</f>
        <v>1</v>
      </c>
      <c r="K156">
        <f xml:space="preserve"> IF(Table352[[#This Row],[Actual - Total]]&gt;0, J156, 0)</f>
        <v>1</v>
      </c>
      <c r="L156">
        <f t="shared" si="5"/>
        <v>1</v>
      </c>
      <c r="M156" s="2">
        <f>G156-H156</f>
        <v>2</v>
      </c>
      <c r="N156" s="2">
        <f>Table352[[#This Row],[Deviation]]^2</f>
        <v>4</v>
      </c>
      <c r="O156" s="1">
        <f>H156/(G156+L156)</f>
        <v>0.66666666666666663</v>
      </c>
      <c r="P156" s="1">
        <f>I156/(G156+L156)</f>
        <v>1.3333333333333333</v>
      </c>
    </row>
    <row r="157" spans="1:16" x14ac:dyDescent="0.25">
      <c r="A157">
        <v>85</v>
      </c>
      <c r="B157" s="5" t="s">
        <v>346</v>
      </c>
      <c r="C157">
        <v>8</v>
      </c>
      <c r="D157">
        <v>1</v>
      </c>
      <c r="E157">
        <v>1</v>
      </c>
      <c r="F157">
        <v>10</v>
      </c>
      <c r="G157">
        <v>8</v>
      </c>
      <c r="H157" s="5">
        <v>8</v>
      </c>
      <c r="I157">
        <f t="shared" si="4"/>
        <v>16</v>
      </c>
      <c r="J157">
        <f>Table352[[#This Row],[Actual Onions]]-Table352[[#This Row],[Total Detected Onions]]</f>
        <v>-2</v>
      </c>
      <c r="K157">
        <f xml:space="preserve"> IF(Table352[[#This Row],[Actual - Total]]&gt;0, J157, 0)</f>
        <v>0</v>
      </c>
      <c r="L157">
        <f t="shared" si="5"/>
        <v>2</v>
      </c>
      <c r="M157" s="2">
        <f>G157-H157</f>
        <v>0</v>
      </c>
      <c r="N157" s="2">
        <f>Table352[[#This Row],[Deviation]]^2</f>
        <v>0</v>
      </c>
      <c r="O157" s="1">
        <f>H157/(G157+L157)</f>
        <v>0.8</v>
      </c>
      <c r="P157" s="1">
        <f>I157/(G157+L157)</f>
        <v>1.6</v>
      </c>
    </row>
    <row r="158" spans="1:16" x14ac:dyDescent="0.25">
      <c r="A158">
        <v>99</v>
      </c>
      <c r="B158" s="5" t="s">
        <v>360</v>
      </c>
      <c r="C158">
        <v>3</v>
      </c>
      <c r="D158">
        <v>0</v>
      </c>
      <c r="E158">
        <v>4</v>
      </c>
      <c r="F158">
        <v>7</v>
      </c>
      <c r="G158">
        <v>8</v>
      </c>
      <c r="H158" s="5">
        <v>5</v>
      </c>
      <c r="I158">
        <f t="shared" si="4"/>
        <v>10</v>
      </c>
      <c r="J158">
        <f>Table352[[#This Row],[Actual Onions]]-Table352[[#This Row],[Total Detected Onions]]</f>
        <v>1</v>
      </c>
      <c r="K158">
        <f xml:space="preserve"> IF(Table352[[#This Row],[Actual - Total]]&gt;0, J158, 0)</f>
        <v>1</v>
      </c>
      <c r="L158">
        <f t="shared" si="5"/>
        <v>2</v>
      </c>
      <c r="M158" s="2">
        <f>G158-H158</f>
        <v>3</v>
      </c>
      <c r="N158" s="2">
        <f>Table352[[#This Row],[Deviation]]^2</f>
        <v>9</v>
      </c>
      <c r="O158" s="1">
        <f>H158/(G158+L158)</f>
        <v>0.5</v>
      </c>
      <c r="P158" s="1">
        <f>I158/(G158+L158)</f>
        <v>1</v>
      </c>
    </row>
    <row r="159" spans="1:16" x14ac:dyDescent="0.25">
      <c r="A159">
        <v>104</v>
      </c>
      <c r="B159" s="5" t="s">
        <v>365</v>
      </c>
      <c r="C159">
        <v>1</v>
      </c>
      <c r="D159">
        <v>0</v>
      </c>
      <c r="E159">
        <v>4</v>
      </c>
      <c r="F159">
        <v>5</v>
      </c>
      <c r="G159">
        <v>8</v>
      </c>
      <c r="H159" s="5">
        <v>4</v>
      </c>
      <c r="I159">
        <f t="shared" si="4"/>
        <v>8</v>
      </c>
      <c r="J159">
        <f>Table352[[#This Row],[Actual Onions]]-Table352[[#This Row],[Total Detected Onions]]</f>
        <v>3</v>
      </c>
      <c r="K159">
        <f xml:space="preserve"> IF(Table352[[#This Row],[Actual - Total]]&gt;0, J159, 0)</f>
        <v>3</v>
      </c>
      <c r="L159">
        <f t="shared" si="5"/>
        <v>1</v>
      </c>
      <c r="M159" s="2">
        <f>G159-H159</f>
        <v>4</v>
      </c>
      <c r="N159" s="2">
        <f>Table352[[#This Row],[Deviation]]^2</f>
        <v>16</v>
      </c>
      <c r="O159" s="1">
        <f>H159/(G159+L159)</f>
        <v>0.44444444444444442</v>
      </c>
      <c r="P159" s="1">
        <f>I159/(G159+L159)</f>
        <v>0.88888888888888884</v>
      </c>
    </row>
    <row r="160" spans="1:16" x14ac:dyDescent="0.25">
      <c r="A160">
        <v>116</v>
      </c>
      <c r="B160" s="5" t="s">
        <v>377</v>
      </c>
      <c r="C160">
        <v>7</v>
      </c>
      <c r="D160">
        <v>2</v>
      </c>
      <c r="E160">
        <v>3</v>
      </c>
      <c r="F160">
        <v>12</v>
      </c>
      <c r="G160">
        <v>8</v>
      </c>
      <c r="H160" s="5">
        <v>6</v>
      </c>
      <c r="I160">
        <f t="shared" si="4"/>
        <v>12</v>
      </c>
      <c r="J160">
        <f>Table352[[#This Row],[Actual Onions]]-Table352[[#This Row],[Total Detected Onions]]</f>
        <v>-4</v>
      </c>
      <c r="K160">
        <f xml:space="preserve"> IF(Table352[[#This Row],[Actual - Total]]&gt;0, J160, 0)</f>
        <v>0</v>
      </c>
      <c r="L160">
        <f t="shared" si="5"/>
        <v>6</v>
      </c>
      <c r="M160" s="2">
        <f>G160-H160</f>
        <v>2</v>
      </c>
      <c r="N160" s="2">
        <f>Table352[[#This Row],[Deviation]]^2</f>
        <v>4</v>
      </c>
      <c r="O160" s="1">
        <f>H160/(G160+L160)</f>
        <v>0.42857142857142855</v>
      </c>
      <c r="P160" s="1">
        <f>I160/(G160+L160)</f>
        <v>0.8571428571428571</v>
      </c>
    </row>
    <row r="161" spans="1:16" x14ac:dyDescent="0.25">
      <c r="A161">
        <v>123</v>
      </c>
      <c r="B161" s="5" t="s">
        <v>384</v>
      </c>
      <c r="C161">
        <v>2</v>
      </c>
      <c r="D161">
        <v>2</v>
      </c>
      <c r="E161">
        <v>0</v>
      </c>
      <c r="F161">
        <v>4</v>
      </c>
      <c r="G161">
        <v>8</v>
      </c>
      <c r="H161" s="5">
        <v>4</v>
      </c>
      <c r="I161">
        <f t="shared" si="4"/>
        <v>8</v>
      </c>
      <c r="J161">
        <f>Table352[[#This Row],[Actual Onions]]-Table352[[#This Row],[Total Detected Onions]]</f>
        <v>4</v>
      </c>
      <c r="K161">
        <f xml:space="preserve"> IF(Table352[[#This Row],[Actual - Total]]&gt;0, J161, 0)</f>
        <v>4</v>
      </c>
      <c r="L161">
        <f t="shared" si="5"/>
        <v>0</v>
      </c>
      <c r="M161" s="2">
        <f>G161-H161</f>
        <v>4</v>
      </c>
      <c r="N161" s="2">
        <f>Table352[[#This Row],[Deviation]]^2</f>
        <v>16</v>
      </c>
      <c r="O161" s="1">
        <f>H161/(G161+L161)</f>
        <v>0.5</v>
      </c>
      <c r="P161" s="1">
        <f>I161/(G161+L161)</f>
        <v>1</v>
      </c>
    </row>
    <row r="162" spans="1:16" x14ac:dyDescent="0.25">
      <c r="A162">
        <v>126</v>
      </c>
      <c r="B162" s="5" t="s">
        <v>387</v>
      </c>
      <c r="C162">
        <v>4</v>
      </c>
      <c r="D162">
        <v>2</v>
      </c>
      <c r="E162">
        <v>2</v>
      </c>
      <c r="F162">
        <v>8</v>
      </c>
      <c r="G162">
        <v>8</v>
      </c>
      <c r="H162" s="5">
        <v>5</v>
      </c>
      <c r="I162">
        <f t="shared" si="4"/>
        <v>10</v>
      </c>
      <c r="J162">
        <f>Table352[[#This Row],[Actual Onions]]-Table352[[#This Row],[Total Detected Onions]]</f>
        <v>0</v>
      </c>
      <c r="K162">
        <f xml:space="preserve"> IF(Table352[[#This Row],[Actual - Total]]&gt;0, J162, 0)</f>
        <v>0</v>
      </c>
      <c r="L162">
        <f t="shared" si="5"/>
        <v>3</v>
      </c>
      <c r="M162" s="2">
        <f>G162-H162</f>
        <v>3</v>
      </c>
      <c r="N162" s="2">
        <f>Table352[[#This Row],[Deviation]]^2</f>
        <v>9</v>
      </c>
      <c r="O162" s="1">
        <f>H162/(G162+L162)</f>
        <v>0.45454545454545453</v>
      </c>
      <c r="P162" s="1">
        <f>I162/(G162+L162)</f>
        <v>0.90909090909090906</v>
      </c>
    </row>
    <row r="163" spans="1:16" x14ac:dyDescent="0.25">
      <c r="A163">
        <v>132</v>
      </c>
      <c r="B163" s="5" t="s">
        <v>393</v>
      </c>
      <c r="C163">
        <v>1</v>
      </c>
      <c r="D163">
        <v>1</v>
      </c>
      <c r="E163">
        <v>1</v>
      </c>
      <c r="F163">
        <v>3</v>
      </c>
      <c r="G163">
        <v>8</v>
      </c>
      <c r="H163" s="5">
        <v>3</v>
      </c>
      <c r="I163">
        <f t="shared" si="4"/>
        <v>6</v>
      </c>
      <c r="J163">
        <f>Table352[[#This Row],[Actual Onions]]-Table352[[#This Row],[Total Detected Onions]]</f>
        <v>5</v>
      </c>
      <c r="K163">
        <f xml:space="preserve"> IF(Table352[[#This Row],[Actual - Total]]&gt;0, J163, 0)</f>
        <v>5</v>
      </c>
      <c r="L163">
        <f t="shared" si="5"/>
        <v>0</v>
      </c>
      <c r="M163" s="2">
        <f>G163-H163</f>
        <v>5</v>
      </c>
      <c r="N163" s="2">
        <f>Table352[[#This Row],[Deviation]]^2</f>
        <v>25</v>
      </c>
      <c r="O163" s="1">
        <f>H163/(G163+L163)</f>
        <v>0.375</v>
      </c>
      <c r="P163" s="1">
        <f>I163/(G163+L163)</f>
        <v>0.75</v>
      </c>
    </row>
    <row r="164" spans="1:16" x14ac:dyDescent="0.25">
      <c r="A164">
        <v>141</v>
      </c>
      <c r="B164" s="5" t="s">
        <v>402</v>
      </c>
      <c r="C164">
        <v>4</v>
      </c>
      <c r="D164">
        <v>1</v>
      </c>
      <c r="E164">
        <v>2</v>
      </c>
      <c r="F164">
        <v>7</v>
      </c>
      <c r="G164">
        <v>8</v>
      </c>
      <c r="H164" s="5">
        <v>6</v>
      </c>
      <c r="I164">
        <f t="shared" si="4"/>
        <v>12</v>
      </c>
      <c r="J164">
        <f>Table352[[#This Row],[Actual Onions]]-Table352[[#This Row],[Total Detected Onions]]</f>
        <v>1</v>
      </c>
      <c r="K164">
        <f xml:space="preserve"> IF(Table352[[#This Row],[Actual - Total]]&gt;0, J164, 0)</f>
        <v>1</v>
      </c>
      <c r="L164">
        <f t="shared" si="5"/>
        <v>1</v>
      </c>
      <c r="M164" s="2">
        <f>G164-H164</f>
        <v>2</v>
      </c>
      <c r="N164" s="2">
        <f>Table352[[#This Row],[Deviation]]^2</f>
        <v>4</v>
      </c>
      <c r="O164" s="1">
        <f>H164/(G164+L164)</f>
        <v>0.66666666666666663</v>
      </c>
      <c r="P164" s="1">
        <f>I164/(G164+L164)</f>
        <v>1.3333333333333333</v>
      </c>
    </row>
    <row r="165" spans="1:16" x14ac:dyDescent="0.25">
      <c r="A165">
        <v>147</v>
      </c>
      <c r="B165" s="5" t="s">
        <v>408</v>
      </c>
      <c r="C165">
        <v>3</v>
      </c>
      <c r="D165">
        <v>2</v>
      </c>
      <c r="E165">
        <v>3</v>
      </c>
      <c r="F165">
        <v>8</v>
      </c>
      <c r="G165">
        <v>8</v>
      </c>
      <c r="H165" s="5">
        <v>6</v>
      </c>
      <c r="I165">
        <f t="shared" si="4"/>
        <v>12</v>
      </c>
      <c r="J165">
        <f>Table352[[#This Row],[Actual Onions]]-Table352[[#This Row],[Total Detected Onions]]</f>
        <v>0</v>
      </c>
      <c r="K165">
        <f xml:space="preserve"> IF(Table352[[#This Row],[Actual - Total]]&gt;0, J165, 0)</f>
        <v>0</v>
      </c>
      <c r="L165">
        <f t="shared" si="5"/>
        <v>2</v>
      </c>
      <c r="M165" s="2">
        <f>G165-H165</f>
        <v>2</v>
      </c>
      <c r="N165" s="2">
        <f>Table352[[#This Row],[Deviation]]^2</f>
        <v>4</v>
      </c>
      <c r="O165" s="1">
        <f>H165/(G165+L165)</f>
        <v>0.6</v>
      </c>
      <c r="P165" s="1">
        <f>I165/(G165+L165)</f>
        <v>1.2</v>
      </c>
    </row>
    <row r="166" spans="1:16" x14ac:dyDescent="0.25">
      <c r="A166">
        <v>159</v>
      </c>
      <c r="B166" s="5" t="s">
        <v>420</v>
      </c>
      <c r="C166">
        <v>6</v>
      </c>
      <c r="D166">
        <v>2</v>
      </c>
      <c r="E166">
        <v>2</v>
      </c>
      <c r="F166">
        <v>10</v>
      </c>
      <c r="G166">
        <v>8</v>
      </c>
      <c r="H166" s="5">
        <v>8</v>
      </c>
      <c r="I166">
        <f t="shared" si="4"/>
        <v>16</v>
      </c>
      <c r="J166">
        <f>Table352[[#This Row],[Actual Onions]]-Table352[[#This Row],[Total Detected Onions]]</f>
        <v>-2</v>
      </c>
      <c r="K166">
        <f xml:space="preserve"> IF(Table352[[#This Row],[Actual - Total]]&gt;0, J166, 0)</f>
        <v>0</v>
      </c>
      <c r="L166">
        <f t="shared" si="5"/>
        <v>2</v>
      </c>
      <c r="M166" s="2">
        <f>G166-H166</f>
        <v>0</v>
      </c>
      <c r="N166" s="2">
        <f>Table352[[#This Row],[Deviation]]^2</f>
        <v>0</v>
      </c>
      <c r="O166" s="1">
        <f>H166/(G166+L166)</f>
        <v>0.8</v>
      </c>
      <c r="P166" s="1">
        <f>I166/(G166+L166)</f>
        <v>1.6</v>
      </c>
    </row>
    <row r="167" spans="1:16" x14ac:dyDescent="0.25">
      <c r="A167">
        <v>172</v>
      </c>
      <c r="B167" s="5" t="s">
        <v>433</v>
      </c>
      <c r="C167">
        <v>4</v>
      </c>
      <c r="D167">
        <v>0</v>
      </c>
      <c r="E167">
        <v>2</v>
      </c>
      <c r="F167">
        <v>6</v>
      </c>
      <c r="G167">
        <v>8</v>
      </c>
      <c r="H167" s="5">
        <v>6</v>
      </c>
      <c r="I167">
        <f t="shared" si="4"/>
        <v>12</v>
      </c>
      <c r="J167">
        <f>Table352[[#This Row],[Actual Onions]]-Table352[[#This Row],[Total Detected Onions]]</f>
        <v>2</v>
      </c>
      <c r="K167">
        <f xml:space="preserve"> IF(Table352[[#This Row],[Actual - Total]]&gt;0, J167, 0)</f>
        <v>2</v>
      </c>
      <c r="L167">
        <f t="shared" si="5"/>
        <v>0</v>
      </c>
      <c r="M167" s="2">
        <f>G167-H167</f>
        <v>2</v>
      </c>
      <c r="N167" s="2">
        <f>Table352[[#This Row],[Deviation]]^2</f>
        <v>4</v>
      </c>
      <c r="O167" s="1">
        <f>H167/(G167+L167)</f>
        <v>0.75</v>
      </c>
      <c r="P167" s="1">
        <f>I167/(G167+L167)</f>
        <v>1.5</v>
      </c>
    </row>
    <row r="168" spans="1:16" x14ac:dyDescent="0.25">
      <c r="A168">
        <v>174</v>
      </c>
      <c r="B168" s="5" t="s">
        <v>435</v>
      </c>
      <c r="C168">
        <v>4</v>
      </c>
      <c r="D168">
        <v>2</v>
      </c>
      <c r="E168">
        <v>1</v>
      </c>
      <c r="F168">
        <v>7</v>
      </c>
      <c r="G168">
        <v>8</v>
      </c>
      <c r="H168" s="5">
        <v>6</v>
      </c>
      <c r="I168">
        <f t="shared" si="4"/>
        <v>12</v>
      </c>
      <c r="J168">
        <f>Table352[[#This Row],[Actual Onions]]-Table352[[#This Row],[Total Detected Onions]]</f>
        <v>1</v>
      </c>
      <c r="K168">
        <f xml:space="preserve"> IF(Table352[[#This Row],[Actual - Total]]&gt;0, J168, 0)</f>
        <v>1</v>
      </c>
      <c r="L168">
        <f t="shared" si="5"/>
        <v>1</v>
      </c>
      <c r="M168" s="2">
        <f>G168-H168</f>
        <v>2</v>
      </c>
      <c r="N168" s="2">
        <f>Table352[[#This Row],[Deviation]]^2</f>
        <v>4</v>
      </c>
      <c r="O168" s="1">
        <f>H168/(G168+L168)</f>
        <v>0.66666666666666663</v>
      </c>
      <c r="P168" s="1">
        <f>I168/(G168+L168)</f>
        <v>1.3333333333333333</v>
      </c>
    </row>
    <row r="169" spans="1:16" x14ac:dyDescent="0.25">
      <c r="A169">
        <v>176</v>
      </c>
      <c r="B169" s="5" t="s">
        <v>437</v>
      </c>
      <c r="C169">
        <v>1</v>
      </c>
      <c r="D169">
        <v>1</v>
      </c>
      <c r="E169">
        <v>1</v>
      </c>
      <c r="F169">
        <v>3</v>
      </c>
      <c r="G169">
        <v>8</v>
      </c>
      <c r="H169" s="5">
        <v>2</v>
      </c>
      <c r="I169">
        <f t="shared" si="4"/>
        <v>4</v>
      </c>
      <c r="J169">
        <f>Table352[[#This Row],[Actual Onions]]-Table352[[#This Row],[Total Detected Onions]]</f>
        <v>5</v>
      </c>
      <c r="K169">
        <f xml:space="preserve"> IF(Table352[[#This Row],[Actual - Total]]&gt;0, J169, 0)</f>
        <v>5</v>
      </c>
      <c r="L169">
        <f t="shared" si="5"/>
        <v>1</v>
      </c>
      <c r="M169" s="2">
        <f>G169-H169</f>
        <v>6</v>
      </c>
      <c r="N169" s="2">
        <f>Table352[[#This Row],[Deviation]]^2</f>
        <v>36</v>
      </c>
      <c r="O169" s="1">
        <f>H169/(G169+L169)</f>
        <v>0.22222222222222221</v>
      </c>
      <c r="P169" s="1">
        <f>I169/(G169+L169)</f>
        <v>0.44444444444444442</v>
      </c>
    </row>
    <row r="170" spans="1:16" x14ac:dyDescent="0.25">
      <c r="A170">
        <v>201</v>
      </c>
      <c r="B170" s="5" t="s">
        <v>462</v>
      </c>
      <c r="C170">
        <v>3</v>
      </c>
      <c r="D170">
        <v>0</v>
      </c>
      <c r="E170">
        <v>0</v>
      </c>
      <c r="F170">
        <v>3</v>
      </c>
      <c r="G170">
        <v>8</v>
      </c>
      <c r="H170" s="5">
        <v>1</v>
      </c>
      <c r="I170">
        <f t="shared" si="4"/>
        <v>2</v>
      </c>
      <c r="J170">
        <f>Table352[[#This Row],[Actual Onions]]-Table352[[#This Row],[Total Detected Onions]]</f>
        <v>5</v>
      </c>
      <c r="K170">
        <f xml:space="preserve"> IF(Table352[[#This Row],[Actual - Total]]&gt;0, J170, 0)</f>
        <v>5</v>
      </c>
      <c r="L170">
        <f t="shared" si="5"/>
        <v>2</v>
      </c>
      <c r="M170" s="2">
        <f>G170-H170</f>
        <v>7</v>
      </c>
      <c r="N170" s="2">
        <f>Table352[[#This Row],[Deviation]]^2</f>
        <v>49</v>
      </c>
      <c r="O170" s="1">
        <f>H170/(G170+L170)</f>
        <v>0.1</v>
      </c>
      <c r="P170" s="1">
        <f>I170/(G170+L170)</f>
        <v>0.2</v>
      </c>
    </row>
    <row r="171" spans="1:16" x14ac:dyDescent="0.25">
      <c r="A171">
        <v>224</v>
      </c>
      <c r="B171" s="5" t="s">
        <v>485</v>
      </c>
      <c r="C171">
        <v>5</v>
      </c>
      <c r="D171">
        <v>1</v>
      </c>
      <c r="E171">
        <v>1</v>
      </c>
      <c r="F171">
        <v>7</v>
      </c>
      <c r="G171">
        <v>8</v>
      </c>
      <c r="H171" s="5">
        <v>5</v>
      </c>
      <c r="I171">
        <f t="shared" si="4"/>
        <v>10</v>
      </c>
      <c r="J171">
        <f>Table352[[#This Row],[Actual Onions]]-Table352[[#This Row],[Total Detected Onions]]</f>
        <v>1</v>
      </c>
      <c r="K171">
        <f xml:space="preserve"> IF(Table352[[#This Row],[Actual - Total]]&gt;0, J171, 0)</f>
        <v>1</v>
      </c>
      <c r="L171">
        <f t="shared" si="5"/>
        <v>2</v>
      </c>
      <c r="M171" s="2">
        <f>G171-H171</f>
        <v>3</v>
      </c>
      <c r="N171" s="2">
        <f>Table352[[#This Row],[Deviation]]^2</f>
        <v>9</v>
      </c>
      <c r="O171" s="1">
        <f>H171/(G171+L171)</f>
        <v>0.5</v>
      </c>
      <c r="P171" s="1">
        <f>I171/(G171+L171)</f>
        <v>1</v>
      </c>
    </row>
    <row r="172" spans="1:16" x14ac:dyDescent="0.25">
      <c r="A172">
        <v>229</v>
      </c>
      <c r="B172" s="5" t="s">
        <v>490</v>
      </c>
      <c r="C172">
        <v>5</v>
      </c>
      <c r="D172">
        <v>3</v>
      </c>
      <c r="E172">
        <v>2</v>
      </c>
      <c r="F172">
        <v>10</v>
      </c>
      <c r="G172">
        <v>8</v>
      </c>
      <c r="H172" s="5">
        <v>8</v>
      </c>
      <c r="I172">
        <f t="shared" si="4"/>
        <v>16</v>
      </c>
      <c r="J172">
        <f>Table352[[#This Row],[Actual Onions]]-Table352[[#This Row],[Total Detected Onions]]</f>
        <v>-2</v>
      </c>
      <c r="K172">
        <f xml:space="preserve"> IF(Table352[[#This Row],[Actual - Total]]&gt;0, J172, 0)</f>
        <v>0</v>
      </c>
      <c r="L172">
        <f t="shared" si="5"/>
        <v>2</v>
      </c>
      <c r="M172" s="2">
        <f>G172-H172</f>
        <v>0</v>
      </c>
      <c r="N172" s="2">
        <f>Table352[[#This Row],[Deviation]]^2</f>
        <v>0</v>
      </c>
      <c r="O172" s="1">
        <f>H172/(G172+L172)</f>
        <v>0.8</v>
      </c>
      <c r="P172" s="1">
        <f>I172/(G172+L172)</f>
        <v>1.6</v>
      </c>
    </row>
    <row r="173" spans="1:16" x14ac:dyDescent="0.25">
      <c r="A173">
        <v>238</v>
      </c>
      <c r="B173" s="5" t="s">
        <v>499</v>
      </c>
      <c r="C173">
        <v>6</v>
      </c>
      <c r="D173">
        <v>1</v>
      </c>
      <c r="E173">
        <v>1</v>
      </c>
      <c r="F173">
        <v>8</v>
      </c>
      <c r="G173">
        <v>8</v>
      </c>
      <c r="H173" s="5">
        <v>6</v>
      </c>
      <c r="I173">
        <f t="shared" si="4"/>
        <v>12</v>
      </c>
      <c r="J173">
        <f>Table352[[#This Row],[Actual Onions]]-Table352[[#This Row],[Total Detected Onions]]</f>
        <v>0</v>
      </c>
      <c r="K173">
        <f xml:space="preserve"> IF(Table352[[#This Row],[Actual - Total]]&gt;0, J173, 0)</f>
        <v>0</v>
      </c>
      <c r="L173">
        <f t="shared" si="5"/>
        <v>2</v>
      </c>
      <c r="M173" s="2">
        <f>G173-H173</f>
        <v>2</v>
      </c>
      <c r="N173" s="2">
        <f>Table352[[#This Row],[Deviation]]^2</f>
        <v>4</v>
      </c>
      <c r="O173" s="1">
        <f>H173/(G173+L173)</f>
        <v>0.6</v>
      </c>
      <c r="P173" s="1">
        <f>I173/(G173+L173)</f>
        <v>1.2</v>
      </c>
    </row>
    <row r="174" spans="1:16" x14ac:dyDescent="0.25">
      <c r="A174">
        <v>239</v>
      </c>
      <c r="B174" s="5" t="s">
        <v>500</v>
      </c>
      <c r="C174">
        <v>3</v>
      </c>
      <c r="D174">
        <v>3</v>
      </c>
      <c r="E174">
        <v>1</v>
      </c>
      <c r="F174">
        <v>7</v>
      </c>
      <c r="G174">
        <v>8</v>
      </c>
      <c r="H174" s="5">
        <v>5</v>
      </c>
      <c r="I174">
        <f t="shared" si="4"/>
        <v>10</v>
      </c>
      <c r="J174">
        <f>Table352[[#This Row],[Actual Onions]]-Table352[[#This Row],[Total Detected Onions]]</f>
        <v>1</v>
      </c>
      <c r="K174">
        <f xml:space="preserve"> IF(Table352[[#This Row],[Actual - Total]]&gt;0, J174, 0)</f>
        <v>1</v>
      </c>
      <c r="L174">
        <f t="shared" si="5"/>
        <v>2</v>
      </c>
      <c r="M174" s="2">
        <f>G174-H174</f>
        <v>3</v>
      </c>
      <c r="N174" s="2">
        <f>Table352[[#This Row],[Deviation]]^2</f>
        <v>9</v>
      </c>
      <c r="O174" s="1">
        <f>H174/(G174+L174)</f>
        <v>0.5</v>
      </c>
      <c r="P174" s="1">
        <f>I174/(G174+L174)</f>
        <v>1</v>
      </c>
    </row>
    <row r="175" spans="1:16" x14ac:dyDescent="0.25">
      <c r="A175">
        <v>240</v>
      </c>
      <c r="B175" s="5" t="s">
        <v>501</v>
      </c>
      <c r="C175">
        <v>4</v>
      </c>
      <c r="D175">
        <v>2</v>
      </c>
      <c r="E175">
        <v>3</v>
      </c>
      <c r="F175">
        <v>9</v>
      </c>
      <c r="G175">
        <v>8</v>
      </c>
      <c r="H175" s="5">
        <v>8</v>
      </c>
      <c r="I175">
        <f t="shared" si="4"/>
        <v>16</v>
      </c>
      <c r="J175">
        <f>Table352[[#This Row],[Actual Onions]]-Table352[[#This Row],[Total Detected Onions]]</f>
        <v>-1</v>
      </c>
      <c r="K175">
        <f xml:space="preserve"> IF(Table352[[#This Row],[Actual - Total]]&gt;0, J175, 0)</f>
        <v>0</v>
      </c>
      <c r="L175">
        <f t="shared" si="5"/>
        <v>1</v>
      </c>
      <c r="M175" s="2">
        <f>G175-H175</f>
        <v>0</v>
      </c>
      <c r="N175" s="2">
        <f>Table352[[#This Row],[Deviation]]^2</f>
        <v>0</v>
      </c>
      <c r="O175" s="1">
        <f>H175/(G175+L175)</f>
        <v>0.88888888888888884</v>
      </c>
      <c r="P175" s="1">
        <f>I175/(G175+L175)</f>
        <v>1.7777777777777777</v>
      </c>
    </row>
    <row r="176" spans="1:16" x14ac:dyDescent="0.25">
      <c r="A176">
        <v>243</v>
      </c>
      <c r="B176" s="5" t="s">
        <v>504</v>
      </c>
      <c r="C176">
        <v>1</v>
      </c>
      <c r="D176">
        <v>3</v>
      </c>
      <c r="E176">
        <v>4</v>
      </c>
      <c r="F176">
        <v>8</v>
      </c>
      <c r="G176">
        <v>8</v>
      </c>
      <c r="H176" s="5">
        <v>8</v>
      </c>
      <c r="I176">
        <f t="shared" si="4"/>
        <v>16</v>
      </c>
      <c r="J176">
        <f>Table352[[#This Row],[Actual Onions]]-Table352[[#This Row],[Total Detected Onions]]</f>
        <v>0</v>
      </c>
      <c r="K176">
        <f xml:space="preserve"> IF(Table352[[#This Row],[Actual - Total]]&gt;0, J176, 0)</f>
        <v>0</v>
      </c>
      <c r="L176">
        <f t="shared" si="5"/>
        <v>0</v>
      </c>
      <c r="M176" s="2">
        <f>G176-H176</f>
        <v>0</v>
      </c>
      <c r="N176" s="2">
        <f>Table352[[#This Row],[Deviation]]^2</f>
        <v>0</v>
      </c>
      <c r="O176" s="1">
        <f>H176/(G176+L176)</f>
        <v>1</v>
      </c>
      <c r="P176" s="1">
        <f>I176/(G176+L176)</f>
        <v>2</v>
      </c>
    </row>
    <row r="177" spans="1:16" x14ac:dyDescent="0.25">
      <c r="A177">
        <v>246</v>
      </c>
      <c r="B177" s="5" t="s">
        <v>507</v>
      </c>
      <c r="C177">
        <v>0</v>
      </c>
      <c r="D177">
        <v>2</v>
      </c>
      <c r="E177">
        <v>1</v>
      </c>
      <c r="F177">
        <v>3</v>
      </c>
      <c r="G177">
        <v>8</v>
      </c>
      <c r="H177" s="5">
        <v>3</v>
      </c>
      <c r="I177">
        <f t="shared" si="4"/>
        <v>6</v>
      </c>
      <c r="J177">
        <f>Table352[[#This Row],[Actual Onions]]-Table352[[#This Row],[Total Detected Onions]]</f>
        <v>5</v>
      </c>
      <c r="K177">
        <f xml:space="preserve"> IF(Table352[[#This Row],[Actual - Total]]&gt;0, J177, 0)</f>
        <v>5</v>
      </c>
      <c r="L177">
        <f t="shared" si="5"/>
        <v>0</v>
      </c>
      <c r="M177" s="2">
        <f>G177-H177</f>
        <v>5</v>
      </c>
      <c r="N177" s="2">
        <f>Table352[[#This Row],[Deviation]]^2</f>
        <v>25</v>
      </c>
      <c r="O177" s="1">
        <f>H177/(G177+L177)</f>
        <v>0.375</v>
      </c>
      <c r="P177" s="1">
        <f>I177/(G177+L177)</f>
        <v>0.75</v>
      </c>
    </row>
    <row r="178" spans="1:16" x14ac:dyDescent="0.25">
      <c r="A178">
        <v>1</v>
      </c>
      <c r="B178" s="6" t="s">
        <v>262</v>
      </c>
      <c r="C178">
        <v>4</v>
      </c>
      <c r="D178">
        <v>1</v>
      </c>
      <c r="E178">
        <v>0</v>
      </c>
      <c r="F178">
        <v>5</v>
      </c>
      <c r="G178">
        <v>9</v>
      </c>
      <c r="H178" s="5">
        <v>4</v>
      </c>
      <c r="I178">
        <f t="shared" si="4"/>
        <v>8</v>
      </c>
      <c r="J178">
        <f>Table352[[#This Row],[Actual Onions]]-Table352[[#This Row],[Total Detected Onions]]</f>
        <v>4</v>
      </c>
      <c r="K178">
        <f xml:space="preserve"> IF(Table352[[#This Row],[Actual - Total]]&gt;0, J178, 0)</f>
        <v>4</v>
      </c>
      <c r="L178">
        <f t="shared" si="5"/>
        <v>1</v>
      </c>
      <c r="M178" s="2">
        <f>G178-H178</f>
        <v>5</v>
      </c>
      <c r="N178" s="2">
        <f>Table352[[#This Row],[Deviation]]^2</f>
        <v>25</v>
      </c>
      <c r="O178" s="1">
        <f>H178/(G178+L178)</f>
        <v>0.4</v>
      </c>
      <c r="P178" s="1">
        <f>I178/(G178+L178)</f>
        <v>0.8</v>
      </c>
    </row>
    <row r="179" spans="1:16" x14ac:dyDescent="0.25">
      <c r="A179">
        <v>28</v>
      </c>
      <c r="B179" s="5" t="s">
        <v>289</v>
      </c>
      <c r="C179">
        <v>7</v>
      </c>
      <c r="D179">
        <v>0</v>
      </c>
      <c r="E179">
        <v>3</v>
      </c>
      <c r="F179">
        <v>10</v>
      </c>
      <c r="G179">
        <v>9</v>
      </c>
      <c r="H179" s="5">
        <v>6</v>
      </c>
      <c r="I179">
        <f t="shared" si="4"/>
        <v>12</v>
      </c>
      <c r="J179">
        <f>Table352[[#This Row],[Actual Onions]]-Table352[[#This Row],[Total Detected Onions]]</f>
        <v>-1</v>
      </c>
      <c r="K179">
        <f xml:space="preserve"> IF(Table352[[#This Row],[Actual - Total]]&gt;0, J179, 0)</f>
        <v>0</v>
      </c>
      <c r="L179">
        <f t="shared" si="5"/>
        <v>4</v>
      </c>
      <c r="M179" s="2">
        <f>G179-H179</f>
        <v>3</v>
      </c>
      <c r="N179" s="2">
        <f>Table352[[#This Row],[Deviation]]^2</f>
        <v>9</v>
      </c>
      <c r="O179" s="1">
        <f>H179/(G179+L179)</f>
        <v>0.46153846153846156</v>
      </c>
      <c r="P179" s="1">
        <f>I179/(G179+L179)</f>
        <v>0.92307692307692313</v>
      </c>
    </row>
    <row r="180" spans="1:16" x14ac:dyDescent="0.25">
      <c r="A180">
        <v>32</v>
      </c>
      <c r="B180" s="5" t="s">
        <v>293</v>
      </c>
      <c r="C180">
        <v>3</v>
      </c>
      <c r="D180">
        <v>2</v>
      </c>
      <c r="E180">
        <v>1</v>
      </c>
      <c r="F180">
        <v>6</v>
      </c>
      <c r="G180">
        <v>9</v>
      </c>
      <c r="H180" s="5">
        <v>5</v>
      </c>
      <c r="I180">
        <f t="shared" si="4"/>
        <v>10</v>
      </c>
      <c r="J180">
        <f>Table352[[#This Row],[Actual Onions]]-Table352[[#This Row],[Total Detected Onions]]</f>
        <v>3</v>
      </c>
      <c r="K180">
        <f xml:space="preserve"> IF(Table352[[#This Row],[Actual - Total]]&gt;0, J180, 0)</f>
        <v>3</v>
      </c>
      <c r="L180">
        <f t="shared" si="5"/>
        <v>1</v>
      </c>
      <c r="M180" s="2">
        <f>G180-H180</f>
        <v>4</v>
      </c>
      <c r="N180" s="2">
        <f>Table352[[#This Row],[Deviation]]^2</f>
        <v>16</v>
      </c>
      <c r="O180" s="1">
        <f>H180/(G180+L180)</f>
        <v>0.5</v>
      </c>
      <c r="P180" s="1">
        <f>I180/(G180+L180)</f>
        <v>1</v>
      </c>
    </row>
    <row r="181" spans="1:16" x14ac:dyDescent="0.25">
      <c r="A181">
        <v>39</v>
      </c>
      <c r="B181" s="5" t="s">
        <v>300</v>
      </c>
      <c r="C181">
        <v>0</v>
      </c>
      <c r="D181">
        <v>2</v>
      </c>
      <c r="E181">
        <v>2</v>
      </c>
      <c r="F181">
        <v>4</v>
      </c>
      <c r="G181">
        <v>9</v>
      </c>
      <c r="H181" s="5">
        <v>4</v>
      </c>
      <c r="I181">
        <f t="shared" si="4"/>
        <v>8</v>
      </c>
      <c r="J181">
        <f>Table352[[#This Row],[Actual Onions]]-Table352[[#This Row],[Total Detected Onions]]</f>
        <v>5</v>
      </c>
      <c r="K181">
        <f xml:space="preserve"> IF(Table352[[#This Row],[Actual - Total]]&gt;0, J181, 0)</f>
        <v>5</v>
      </c>
      <c r="L181">
        <f t="shared" si="5"/>
        <v>0</v>
      </c>
      <c r="M181" s="2">
        <f>G181-H181</f>
        <v>5</v>
      </c>
      <c r="N181" s="2">
        <f>Table352[[#This Row],[Deviation]]^2</f>
        <v>25</v>
      </c>
      <c r="O181" s="1">
        <f>H181/(G181+L181)</f>
        <v>0.44444444444444442</v>
      </c>
      <c r="P181" s="1">
        <f>I181/(G181+L181)</f>
        <v>0.88888888888888884</v>
      </c>
    </row>
    <row r="182" spans="1:16" x14ac:dyDescent="0.25">
      <c r="A182">
        <v>49</v>
      </c>
      <c r="B182" s="5" t="s">
        <v>310</v>
      </c>
      <c r="C182">
        <v>5</v>
      </c>
      <c r="D182">
        <v>2</v>
      </c>
      <c r="E182">
        <v>3</v>
      </c>
      <c r="F182">
        <v>10</v>
      </c>
      <c r="G182">
        <v>9</v>
      </c>
      <c r="H182" s="5">
        <v>7</v>
      </c>
      <c r="I182">
        <f t="shared" si="4"/>
        <v>14</v>
      </c>
      <c r="J182">
        <f>Table352[[#This Row],[Actual Onions]]-Table352[[#This Row],[Total Detected Onions]]</f>
        <v>-1</v>
      </c>
      <c r="K182">
        <f xml:space="preserve"> IF(Table352[[#This Row],[Actual - Total]]&gt;0, J182, 0)</f>
        <v>0</v>
      </c>
      <c r="L182">
        <f t="shared" si="5"/>
        <v>3</v>
      </c>
      <c r="M182" s="2">
        <f>G182-H182</f>
        <v>2</v>
      </c>
      <c r="N182" s="2">
        <f>Table352[[#This Row],[Deviation]]^2</f>
        <v>4</v>
      </c>
      <c r="O182" s="1">
        <f>H182/(G182+L182)</f>
        <v>0.58333333333333337</v>
      </c>
      <c r="P182" s="1">
        <f>I182/(G182+L182)</f>
        <v>1.1666666666666667</v>
      </c>
    </row>
    <row r="183" spans="1:16" x14ac:dyDescent="0.25">
      <c r="A183">
        <v>52</v>
      </c>
      <c r="B183" s="5" t="s">
        <v>313</v>
      </c>
      <c r="C183">
        <v>5</v>
      </c>
      <c r="D183">
        <v>4</v>
      </c>
      <c r="E183">
        <v>1</v>
      </c>
      <c r="F183">
        <v>10</v>
      </c>
      <c r="G183">
        <v>9</v>
      </c>
      <c r="H183" s="5">
        <v>8</v>
      </c>
      <c r="I183">
        <f t="shared" si="4"/>
        <v>16</v>
      </c>
      <c r="J183">
        <f>Table352[[#This Row],[Actual Onions]]-Table352[[#This Row],[Total Detected Onions]]</f>
        <v>-1</v>
      </c>
      <c r="K183">
        <f xml:space="preserve"> IF(Table352[[#This Row],[Actual - Total]]&gt;0, J183, 0)</f>
        <v>0</v>
      </c>
      <c r="L183">
        <f t="shared" si="5"/>
        <v>2</v>
      </c>
      <c r="M183" s="2">
        <f>G183-H183</f>
        <v>1</v>
      </c>
      <c r="N183" s="2">
        <f>Table352[[#This Row],[Deviation]]^2</f>
        <v>1</v>
      </c>
      <c r="O183" s="1">
        <f>H183/(G183+L183)</f>
        <v>0.72727272727272729</v>
      </c>
      <c r="P183" s="1">
        <f>I183/(G183+L183)</f>
        <v>1.4545454545454546</v>
      </c>
    </row>
    <row r="184" spans="1:16" x14ac:dyDescent="0.25">
      <c r="A184">
        <v>55</v>
      </c>
      <c r="B184" s="5" t="s">
        <v>316</v>
      </c>
      <c r="C184">
        <v>3</v>
      </c>
      <c r="D184">
        <v>0</v>
      </c>
      <c r="E184">
        <v>4</v>
      </c>
      <c r="F184">
        <v>7</v>
      </c>
      <c r="G184">
        <v>9</v>
      </c>
      <c r="H184" s="5">
        <v>7</v>
      </c>
      <c r="I184">
        <f t="shared" si="4"/>
        <v>14</v>
      </c>
      <c r="J184">
        <f>Table352[[#This Row],[Actual Onions]]-Table352[[#This Row],[Total Detected Onions]]</f>
        <v>2</v>
      </c>
      <c r="K184">
        <f xml:space="preserve"> IF(Table352[[#This Row],[Actual - Total]]&gt;0, J184, 0)</f>
        <v>2</v>
      </c>
      <c r="L184">
        <f t="shared" si="5"/>
        <v>0</v>
      </c>
      <c r="M184" s="2">
        <f>G184-H184</f>
        <v>2</v>
      </c>
      <c r="N184" s="2">
        <f>Table352[[#This Row],[Deviation]]^2</f>
        <v>4</v>
      </c>
      <c r="O184" s="1">
        <f>H184/(G184+L184)</f>
        <v>0.77777777777777779</v>
      </c>
      <c r="P184" s="1">
        <f>I184/(G184+L184)</f>
        <v>1.5555555555555556</v>
      </c>
    </row>
    <row r="185" spans="1:16" x14ac:dyDescent="0.25">
      <c r="A185">
        <v>58</v>
      </c>
      <c r="B185" s="5" t="s">
        <v>319</v>
      </c>
      <c r="C185">
        <v>3</v>
      </c>
      <c r="D185">
        <v>0</v>
      </c>
      <c r="E185">
        <v>2</v>
      </c>
      <c r="F185">
        <v>5</v>
      </c>
      <c r="G185">
        <v>9</v>
      </c>
      <c r="H185" s="5">
        <v>4</v>
      </c>
      <c r="I185">
        <f t="shared" si="4"/>
        <v>8</v>
      </c>
      <c r="J185">
        <f>Table352[[#This Row],[Actual Onions]]-Table352[[#This Row],[Total Detected Onions]]</f>
        <v>4</v>
      </c>
      <c r="K185">
        <f xml:space="preserve"> IF(Table352[[#This Row],[Actual - Total]]&gt;0, J185, 0)</f>
        <v>4</v>
      </c>
      <c r="L185">
        <f t="shared" si="5"/>
        <v>1</v>
      </c>
      <c r="M185" s="2">
        <f>G185-H185</f>
        <v>5</v>
      </c>
      <c r="N185" s="2">
        <f>Table352[[#This Row],[Deviation]]^2</f>
        <v>25</v>
      </c>
      <c r="O185" s="1">
        <f>H185/(G185+L185)</f>
        <v>0.4</v>
      </c>
      <c r="P185" s="1">
        <f>I185/(G185+L185)</f>
        <v>0.8</v>
      </c>
    </row>
    <row r="186" spans="1:16" x14ac:dyDescent="0.25">
      <c r="A186">
        <v>68</v>
      </c>
      <c r="B186" s="5" t="s">
        <v>329</v>
      </c>
      <c r="C186">
        <v>5</v>
      </c>
      <c r="D186">
        <v>1</v>
      </c>
      <c r="E186">
        <v>2</v>
      </c>
      <c r="F186">
        <v>8</v>
      </c>
      <c r="G186">
        <v>9</v>
      </c>
      <c r="H186" s="5">
        <v>7</v>
      </c>
      <c r="I186">
        <f t="shared" si="4"/>
        <v>14</v>
      </c>
      <c r="J186">
        <f>Table352[[#This Row],[Actual Onions]]-Table352[[#This Row],[Total Detected Onions]]</f>
        <v>1</v>
      </c>
      <c r="K186">
        <f xml:space="preserve"> IF(Table352[[#This Row],[Actual - Total]]&gt;0, J186, 0)</f>
        <v>1</v>
      </c>
      <c r="L186">
        <f t="shared" si="5"/>
        <v>1</v>
      </c>
      <c r="M186" s="2">
        <f>G186-H186</f>
        <v>2</v>
      </c>
      <c r="N186" s="2">
        <f>Table352[[#This Row],[Deviation]]^2</f>
        <v>4</v>
      </c>
      <c r="O186" s="1">
        <f>H186/(G186+L186)</f>
        <v>0.7</v>
      </c>
      <c r="P186" s="1">
        <f>I186/(G186+L186)</f>
        <v>1.4</v>
      </c>
    </row>
    <row r="187" spans="1:16" x14ac:dyDescent="0.25">
      <c r="A187">
        <v>69</v>
      </c>
      <c r="B187" s="5" t="s">
        <v>330</v>
      </c>
      <c r="C187">
        <v>5</v>
      </c>
      <c r="D187">
        <v>0</v>
      </c>
      <c r="E187">
        <v>1</v>
      </c>
      <c r="F187">
        <v>6</v>
      </c>
      <c r="G187">
        <v>9</v>
      </c>
      <c r="H187" s="5">
        <v>5</v>
      </c>
      <c r="I187">
        <f t="shared" si="4"/>
        <v>10</v>
      </c>
      <c r="J187">
        <f>Table352[[#This Row],[Actual Onions]]-Table352[[#This Row],[Total Detected Onions]]</f>
        <v>3</v>
      </c>
      <c r="K187">
        <f xml:space="preserve"> IF(Table352[[#This Row],[Actual - Total]]&gt;0, J187, 0)</f>
        <v>3</v>
      </c>
      <c r="L187">
        <f t="shared" si="5"/>
        <v>1</v>
      </c>
      <c r="M187" s="2">
        <f>G187-H187</f>
        <v>4</v>
      </c>
      <c r="N187" s="2">
        <f>Table352[[#This Row],[Deviation]]^2</f>
        <v>16</v>
      </c>
      <c r="O187" s="1">
        <f>H187/(G187+L187)</f>
        <v>0.5</v>
      </c>
      <c r="P187" s="1">
        <f>I187/(G187+L187)</f>
        <v>1</v>
      </c>
    </row>
    <row r="188" spans="1:16" x14ac:dyDescent="0.25">
      <c r="A188">
        <v>71</v>
      </c>
      <c r="B188" s="5" t="s">
        <v>332</v>
      </c>
      <c r="C188">
        <v>3</v>
      </c>
      <c r="D188">
        <v>2</v>
      </c>
      <c r="E188">
        <v>2</v>
      </c>
      <c r="F188">
        <v>7</v>
      </c>
      <c r="G188">
        <v>9</v>
      </c>
      <c r="H188" s="5">
        <v>6</v>
      </c>
      <c r="I188">
        <f t="shared" si="4"/>
        <v>12</v>
      </c>
      <c r="J188">
        <f>Table352[[#This Row],[Actual Onions]]-Table352[[#This Row],[Total Detected Onions]]</f>
        <v>2</v>
      </c>
      <c r="K188">
        <f xml:space="preserve"> IF(Table352[[#This Row],[Actual - Total]]&gt;0, J188, 0)</f>
        <v>2</v>
      </c>
      <c r="L188">
        <f t="shared" si="5"/>
        <v>1</v>
      </c>
      <c r="M188" s="2">
        <f>G188-H188</f>
        <v>3</v>
      </c>
      <c r="N188" s="2">
        <f>Table352[[#This Row],[Deviation]]^2</f>
        <v>9</v>
      </c>
      <c r="O188" s="1">
        <f>H188/(G188+L188)</f>
        <v>0.6</v>
      </c>
      <c r="P188" s="1">
        <f>I188/(G188+L188)</f>
        <v>1.2</v>
      </c>
    </row>
    <row r="189" spans="1:16" x14ac:dyDescent="0.25">
      <c r="A189">
        <v>72</v>
      </c>
      <c r="B189" s="5" t="s">
        <v>333</v>
      </c>
      <c r="C189">
        <v>3</v>
      </c>
      <c r="D189">
        <v>3</v>
      </c>
      <c r="E189">
        <v>0</v>
      </c>
      <c r="F189">
        <v>6</v>
      </c>
      <c r="G189">
        <v>9</v>
      </c>
      <c r="H189" s="5">
        <v>4</v>
      </c>
      <c r="I189">
        <f t="shared" si="4"/>
        <v>8</v>
      </c>
      <c r="J189">
        <f>Table352[[#This Row],[Actual Onions]]-Table352[[#This Row],[Total Detected Onions]]</f>
        <v>3</v>
      </c>
      <c r="K189">
        <f xml:space="preserve"> IF(Table352[[#This Row],[Actual - Total]]&gt;0, J189, 0)</f>
        <v>3</v>
      </c>
      <c r="L189">
        <f t="shared" si="5"/>
        <v>2</v>
      </c>
      <c r="M189" s="2">
        <f>G189-H189</f>
        <v>5</v>
      </c>
      <c r="N189" s="2">
        <f>Table352[[#This Row],[Deviation]]^2</f>
        <v>25</v>
      </c>
      <c r="O189" s="1">
        <f>H189/(G189+L189)</f>
        <v>0.36363636363636365</v>
      </c>
      <c r="P189" s="1">
        <f>I189/(G189+L189)</f>
        <v>0.72727272727272729</v>
      </c>
    </row>
    <row r="190" spans="1:16" x14ac:dyDescent="0.25">
      <c r="A190">
        <v>82</v>
      </c>
      <c r="B190" s="5" t="s">
        <v>343</v>
      </c>
      <c r="C190">
        <v>7</v>
      </c>
      <c r="D190">
        <v>2</v>
      </c>
      <c r="E190">
        <v>0</v>
      </c>
      <c r="F190">
        <v>9</v>
      </c>
      <c r="G190">
        <v>9</v>
      </c>
      <c r="H190" s="5">
        <v>6</v>
      </c>
      <c r="I190">
        <f t="shared" si="4"/>
        <v>12</v>
      </c>
      <c r="J190">
        <f>Table352[[#This Row],[Actual Onions]]-Table352[[#This Row],[Total Detected Onions]]</f>
        <v>0</v>
      </c>
      <c r="K190">
        <f xml:space="preserve"> IF(Table352[[#This Row],[Actual - Total]]&gt;0, J190, 0)</f>
        <v>0</v>
      </c>
      <c r="L190">
        <f t="shared" si="5"/>
        <v>3</v>
      </c>
      <c r="M190" s="2">
        <f>G190-H190</f>
        <v>3</v>
      </c>
      <c r="N190" s="2">
        <f>Table352[[#This Row],[Deviation]]^2</f>
        <v>9</v>
      </c>
      <c r="O190" s="1">
        <f>H190/(G190+L190)</f>
        <v>0.5</v>
      </c>
      <c r="P190" s="1">
        <f>I190/(G190+L190)</f>
        <v>1</v>
      </c>
    </row>
    <row r="191" spans="1:16" x14ac:dyDescent="0.25">
      <c r="A191">
        <v>87</v>
      </c>
      <c r="B191" s="5" t="s">
        <v>348</v>
      </c>
      <c r="C191">
        <v>2</v>
      </c>
      <c r="D191">
        <v>1</v>
      </c>
      <c r="E191">
        <v>4</v>
      </c>
      <c r="F191">
        <v>7</v>
      </c>
      <c r="G191">
        <v>9</v>
      </c>
      <c r="H191" s="5">
        <v>7</v>
      </c>
      <c r="I191">
        <f t="shared" si="4"/>
        <v>14</v>
      </c>
      <c r="J191">
        <f>Table352[[#This Row],[Actual Onions]]-Table352[[#This Row],[Total Detected Onions]]</f>
        <v>2</v>
      </c>
      <c r="K191">
        <f xml:space="preserve"> IF(Table352[[#This Row],[Actual - Total]]&gt;0, J191, 0)</f>
        <v>2</v>
      </c>
      <c r="L191">
        <f t="shared" si="5"/>
        <v>0</v>
      </c>
      <c r="M191" s="2">
        <f>G191-H191</f>
        <v>2</v>
      </c>
      <c r="N191" s="2">
        <f>Table352[[#This Row],[Deviation]]^2</f>
        <v>4</v>
      </c>
      <c r="O191" s="1">
        <f>H191/(G191+L191)</f>
        <v>0.77777777777777779</v>
      </c>
      <c r="P191" s="1">
        <f>I191/(G191+L191)</f>
        <v>1.5555555555555556</v>
      </c>
    </row>
    <row r="192" spans="1:16" x14ac:dyDescent="0.25">
      <c r="A192">
        <v>90</v>
      </c>
      <c r="B192" s="5" t="s">
        <v>351</v>
      </c>
      <c r="C192">
        <v>1</v>
      </c>
      <c r="D192">
        <v>1</v>
      </c>
      <c r="E192">
        <v>3</v>
      </c>
      <c r="F192">
        <v>5</v>
      </c>
      <c r="G192">
        <v>9</v>
      </c>
      <c r="H192" s="5">
        <v>5</v>
      </c>
      <c r="I192">
        <f t="shared" si="4"/>
        <v>10</v>
      </c>
      <c r="J192">
        <f>Table352[[#This Row],[Actual Onions]]-Table352[[#This Row],[Total Detected Onions]]</f>
        <v>4</v>
      </c>
      <c r="K192">
        <f xml:space="preserve"> IF(Table352[[#This Row],[Actual - Total]]&gt;0, J192, 0)</f>
        <v>4</v>
      </c>
      <c r="L192">
        <f t="shared" si="5"/>
        <v>0</v>
      </c>
      <c r="M192" s="2">
        <f>G192-H192</f>
        <v>4</v>
      </c>
      <c r="N192" s="2">
        <f>Table352[[#This Row],[Deviation]]^2</f>
        <v>16</v>
      </c>
      <c r="O192" s="1">
        <f>H192/(G192+L192)</f>
        <v>0.55555555555555558</v>
      </c>
      <c r="P192" s="1">
        <f>I192/(G192+L192)</f>
        <v>1.1111111111111112</v>
      </c>
    </row>
    <row r="193" spans="1:16" x14ac:dyDescent="0.25">
      <c r="A193">
        <v>108</v>
      </c>
      <c r="B193" s="5" t="s">
        <v>369</v>
      </c>
      <c r="C193">
        <v>5</v>
      </c>
      <c r="D193">
        <v>1</v>
      </c>
      <c r="E193">
        <v>4</v>
      </c>
      <c r="F193">
        <v>10</v>
      </c>
      <c r="G193">
        <v>9</v>
      </c>
      <c r="H193" s="5">
        <v>6</v>
      </c>
      <c r="I193">
        <f t="shared" si="4"/>
        <v>12</v>
      </c>
      <c r="J193">
        <f>Table352[[#This Row],[Actual Onions]]-Table352[[#This Row],[Total Detected Onions]]</f>
        <v>-1</v>
      </c>
      <c r="K193">
        <f xml:space="preserve"> IF(Table352[[#This Row],[Actual - Total]]&gt;0, J193, 0)</f>
        <v>0</v>
      </c>
      <c r="L193">
        <f t="shared" si="5"/>
        <v>4</v>
      </c>
      <c r="M193" s="2">
        <f>G193-H193</f>
        <v>3</v>
      </c>
      <c r="N193" s="2">
        <f>Table352[[#This Row],[Deviation]]^2</f>
        <v>9</v>
      </c>
      <c r="O193" s="1">
        <f>H193/(G193+L193)</f>
        <v>0.46153846153846156</v>
      </c>
      <c r="P193" s="1">
        <f>I193/(G193+L193)</f>
        <v>0.92307692307692313</v>
      </c>
    </row>
    <row r="194" spans="1:16" x14ac:dyDescent="0.25">
      <c r="A194">
        <v>114</v>
      </c>
      <c r="B194" s="5" t="s">
        <v>375</v>
      </c>
      <c r="C194">
        <v>3</v>
      </c>
      <c r="D194">
        <v>1</v>
      </c>
      <c r="E194">
        <v>2</v>
      </c>
      <c r="F194">
        <v>6</v>
      </c>
      <c r="G194">
        <v>9</v>
      </c>
      <c r="H194" s="5">
        <v>6</v>
      </c>
      <c r="I194">
        <f t="shared" ref="I194:I257" si="6">H194*2</f>
        <v>12</v>
      </c>
      <c r="J194">
        <f>Table352[[#This Row],[Actual Onions]]-Table352[[#This Row],[Total Detected Onions]]</f>
        <v>3</v>
      </c>
      <c r="K194">
        <f xml:space="preserve"> IF(Table352[[#This Row],[Actual - Total]]&gt;0, J194, 0)</f>
        <v>3</v>
      </c>
      <c r="L194">
        <f t="shared" ref="L194:L261" si="7">F194-H194</f>
        <v>0</v>
      </c>
      <c r="M194" s="2">
        <f>G194-H194</f>
        <v>3</v>
      </c>
      <c r="N194" s="2">
        <f>Table352[[#This Row],[Deviation]]^2</f>
        <v>9</v>
      </c>
      <c r="O194" s="1">
        <f>H194/(G194+L194)</f>
        <v>0.66666666666666663</v>
      </c>
      <c r="P194" s="1">
        <f>I194/(G194+L194)</f>
        <v>1.3333333333333333</v>
      </c>
    </row>
    <row r="195" spans="1:16" x14ac:dyDescent="0.25">
      <c r="A195">
        <v>124</v>
      </c>
      <c r="B195" s="5" t="s">
        <v>385</v>
      </c>
      <c r="C195">
        <v>0</v>
      </c>
      <c r="D195">
        <v>2</v>
      </c>
      <c r="E195">
        <v>3</v>
      </c>
      <c r="F195">
        <v>5</v>
      </c>
      <c r="G195">
        <v>9</v>
      </c>
      <c r="H195" s="5">
        <v>5</v>
      </c>
      <c r="I195">
        <f t="shared" si="6"/>
        <v>10</v>
      </c>
      <c r="J195">
        <f>Table352[[#This Row],[Actual Onions]]-Table352[[#This Row],[Total Detected Onions]]</f>
        <v>4</v>
      </c>
      <c r="K195">
        <f xml:space="preserve"> IF(Table352[[#This Row],[Actual - Total]]&gt;0, J195, 0)</f>
        <v>4</v>
      </c>
      <c r="L195">
        <f t="shared" si="7"/>
        <v>0</v>
      </c>
      <c r="M195" s="2">
        <f>G195-H195</f>
        <v>4</v>
      </c>
      <c r="N195" s="2">
        <f>Table352[[#This Row],[Deviation]]^2</f>
        <v>16</v>
      </c>
      <c r="O195" s="1">
        <f>H195/(G195+L195)</f>
        <v>0.55555555555555558</v>
      </c>
      <c r="P195" s="1">
        <f>I195/(G195+L195)</f>
        <v>1.1111111111111112</v>
      </c>
    </row>
    <row r="196" spans="1:16" x14ac:dyDescent="0.25">
      <c r="A196">
        <v>143</v>
      </c>
      <c r="B196" s="5" t="s">
        <v>404</v>
      </c>
      <c r="C196">
        <v>2</v>
      </c>
      <c r="D196">
        <v>2</v>
      </c>
      <c r="E196">
        <v>3</v>
      </c>
      <c r="F196">
        <v>7</v>
      </c>
      <c r="G196">
        <v>9</v>
      </c>
      <c r="H196" s="5">
        <v>5</v>
      </c>
      <c r="I196">
        <f t="shared" si="6"/>
        <v>10</v>
      </c>
      <c r="J196">
        <f>Table352[[#This Row],[Actual Onions]]-Table352[[#This Row],[Total Detected Onions]]</f>
        <v>2</v>
      </c>
      <c r="K196">
        <f xml:space="preserve"> IF(Table352[[#This Row],[Actual - Total]]&gt;0, J196, 0)</f>
        <v>2</v>
      </c>
      <c r="L196">
        <f t="shared" si="7"/>
        <v>2</v>
      </c>
      <c r="M196" s="2">
        <f>G196-H196</f>
        <v>4</v>
      </c>
      <c r="N196" s="2">
        <f>Table352[[#This Row],[Deviation]]^2</f>
        <v>16</v>
      </c>
      <c r="O196" s="1">
        <f>H196/(G196+L196)</f>
        <v>0.45454545454545453</v>
      </c>
      <c r="P196" s="1">
        <f>I196/(G196+L196)</f>
        <v>0.90909090909090906</v>
      </c>
    </row>
    <row r="197" spans="1:16" x14ac:dyDescent="0.25">
      <c r="A197">
        <v>154</v>
      </c>
      <c r="B197" s="5" t="s">
        <v>415</v>
      </c>
      <c r="C197">
        <v>7</v>
      </c>
      <c r="D197">
        <v>4</v>
      </c>
      <c r="E197">
        <v>1</v>
      </c>
      <c r="F197">
        <v>12</v>
      </c>
      <c r="G197">
        <v>9</v>
      </c>
      <c r="H197" s="5">
        <v>7</v>
      </c>
      <c r="I197">
        <f t="shared" si="6"/>
        <v>14</v>
      </c>
      <c r="J197">
        <f>Table352[[#This Row],[Actual Onions]]-Table352[[#This Row],[Total Detected Onions]]</f>
        <v>-3</v>
      </c>
      <c r="K197">
        <f xml:space="preserve"> IF(Table352[[#This Row],[Actual - Total]]&gt;0, J197, 0)</f>
        <v>0</v>
      </c>
      <c r="L197">
        <f t="shared" si="7"/>
        <v>5</v>
      </c>
      <c r="M197" s="2">
        <f>G197-H197</f>
        <v>2</v>
      </c>
      <c r="N197" s="2">
        <f>Table352[[#This Row],[Deviation]]^2</f>
        <v>4</v>
      </c>
      <c r="O197" s="1">
        <f>H197/(G197+L197)</f>
        <v>0.5</v>
      </c>
      <c r="P197" s="1">
        <f>I197/(G197+L197)</f>
        <v>1</v>
      </c>
    </row>
    <row r="198" spans="1:16" x14ac:dyDescent="0.25">
      <c r="A198">
        <v>155</v>
      </c>
      <c r="B198" s="5" t="s">
        <v>416</v>
      </c>
      <c r="C198">
        <v>7</v>
      </c>
      <c r="D198">
        <v>3</v>
      </c>
      <c r="E198">
        <v>1</v>
      </c>
      <c r="F198">
        <v>11</v>
      </c>
      <c r="G198">
        <v>9</v>
      </c>
      <c r="H198" s="5">
        <v>7</v>
      </c>
      <c r="I198">
        <f t="shared" si="6"/>
        <v>14</v>
      </c>
      <c r="J198">
        <f>Table352[[#This Row],[Actual Onions]]-Table352[[#This Row],[Total Detected Onions]]</f>
        <v>-2</v>
      </c>
      <c r="K198">
        <f xml:space="preserve"> IF(Table352[[#This Row],[Actual - Total]]&gt;0, J198, 0)</f>
        <v>0</v>
      </c>
      <c r="L198">
        <f t="shared" si="7"/>
        <v>4</v>
      </c>
      <c r="M198" s="2">
        <f>G198-H198</f>
        <v>2</v>
      </c>
      <c r="N198" s="2">
        <f>Table352[[#This Row],[Deviation]]^2</f>
        <v>4</v>
      </c>
      <c r="O198" s="1">
        <f>H198/(G198+L198)</f>
        <v>0.53846153846153844</v>
      </c>
      <c r="P198" s="1">
        <f>I198/(G198+L198)</f>
        <v>1.0769230769230769</v>
      </c>
    </row>
    <row r="199" spans="1:16" x14ac:dyDescent="0.25">
      <c r="A199">
        <v>164</v>
      </c>
      <c r="B199" s="5" t="s">
        <v>425</v>
      </c>
      <c r="C199">
        <v>1</v>
      </c>
      <c r="D199">
        <v>1</v>
      </c>
      <c r="E199">
        <v>4</v>
      </c>
      <c r="F199">
        <v>6</v>
      </c>
      <c r="G199">
        <v>9</v>
      </c>
      <c r="H199" s="5">
        <v>6</v>
      </c>
      <c r="I199">
        <f t="shared" si="6"/>
        <v>12</v>
      </c>
      <c r="J199">
        <f>Table352[[#This Row],[Actual Onions]]-Table352[[#This Row],[Total Detected Onions]]</f>
        <v>3</v>
      </c>
      <c r="K199">
        <f xml:space="preserve"> IF(Table352[[#This Row],[Actual - Total]]&gt;0, J199, 0)</f>
        <v>3</v>
      </c>
      <c r="L199">
        <f t="shared" si="7"/>
        <v>0</v>
      </c>
      <c r="M199" s="2">
        <f>G199-H199</f>
        <v>3</v>
      </c>
      <c r="N199" s="2">
        <f>Table352[[#This Row],[Deviation]]^2</f>
        <v>9</v>
      </c>
      <c r="O199" s="1">
        <f>H199/(G199+L199)</f>
        <v>0.66666666666666663</v>
      </c>
      <c r="P199" s="1">
        <f>I199/(G199+L199)</f>
        <v>1.3333333333333333</v>
      </c>
    </row>
    <row r="200" spans="1:16" x14ac:dyDescent="0.25">
      <c r="A200">
        <v>171</v>
      </c>
      <c r="B200" s="5" t="s">
        <v>432</v>
      </c>
      <c r="C200">
        <v>6</v>
      </c>
      <c r="D200">
        <v>2</v>
      </c>
      <c r="E200">
        <v>3</v>
      </c>
      <c r="F200">
        <v>11</v>
      </c>
      <c r="G200">
        <v>9</v>
      </c>
      <c r="H200" s="5">
        <v>8</v>
      </c>
      <c r="I200">
        <f t="shared" si="6"/>
        <v>16</v>
      </c>
      <c r="J200">
        <f>Table352[[#This Row],[Actual Onions]]-Table352[[#This Row],[Total Detected Onions]]</f>
        <v>-2</v>
      </c>
      <c r="K200">
        <f xml:space="preserve"> IF(Table352[[#This Row],[Actual - Total]]&gt;0, J200, 0)</f>
        <v>0</v>
      </c>
      <c r="L200">
        <f t="shared" si="7"/>
        <v>3</v>
      </c>
      <c r="M200" s="2">
        <f>G200-H200</f>
        <v>1</v>
      </c>
      <c r="N200" s="2">
        <f>Table352[[#This Row],[Deviation]]^2</f>
        <v>1</v>
      </c>
      <c r="O200" s="1">
        <f>H200/(G200+L200)</f>
        <v>0.66666666666666663</v>
      </c>
      <c r="P200" s="1">
        <f>I200/(G200+L200)</f>
        <v>1.3333333333333333</v>
      </c>
    </row>
    <row r="201" spans="1:16" x14ac:dyDescent="0.25">
      <c r="A201">
        <v>181</v>
      </c>
      <c r="B201" s="5" t="s">
        <v>442</v>
      </c>
      <c r="C201">
        <v>5</v>
      </c>
      <c r="D201">
        <v>3</v>
      </c>
      <c r="E201">
        <v>1</v>
      </c>
      <c r="F201">
        <v>9</v>
      </c>
      <c r="G201">
        <v>9</v>
      </c>
      <c r="H201" s="5">
        <v>5</v>
      </c>
      <c r="I201">
        <f t="shared" si="6"/>
        <v>10</v>
      </c>
      <c r="J201">
        <f>Table352[[#This Row],[Actual Onions]]-Table352[[#This Row],[Total Detected Onions]]</f>
        <v>0</v>
      </c>
      <c r="K201">
        <f xml:space="preserve"> IF(Table352[[#This Row],[Actual - Total]]&gt;0, J201, 0)</f>
        <v>0</v>
      </c>
      <c r="L201">
        <f t="shared" si="7"/>
        <v>4</v>
      </c>
      <c r="M201" s="2">
        <f>G201-H201</f>
        <v>4</v>
      </c>
      <c r="N201" s="2">
        <f>Table352[[#This Row],[Deviation]]^2</f>
        <v>16</v>
      </c>
      <c r="O201" s="1">
        <f>H201/(G201+L201)</f>
        <v>0.38461538461538464</v>
      </c>
      <c r="P201" s="1">
        <f>I201/(G201+L201)</f>
        <v>0.76923076923076927</v>
      </c>
    </row>
    <row r="202" spans="1:16" x14ac:dyDescent="0.25">
      <c r="A202">
        <v>210</v>
      </c>
      <c r="B202" s="5" t="s">
        <v>471</v>
      </c>
      <c r="C202">
        <v>3</v>
      </c>
      <c r="D202">
        <v>1</v>
      </c>
      <c r="E202">
        <v>0</v>
      </c>
      <c r="F202">
        <v>4</v>
      </c>
      <c r="G202">
        <v>9</v>
      </c>
      <c r="H202" s="5">
        <v>4</v>
      </c>
      <c r="I202">
        <f t="shared" si="6"/>
        <v>8</v>
      </c>
      <c r="J202">
        <f>Table352[[#This Row],[Actual Onions]]-Table352[[#This Row],[Total Detected Onions]]</f>
        <v>5</v>
      </c>
      <c r="K202">
        <f xml:space="preserve"> IF(Table352[[#This Row],[Actual - Total]]&gt;0, J202, 0)</f>
        <v>5</v>
      </c>
      <c r="L202">
        <f t="shared" si="7"/>
        <v>0</v>
      </c>
      <c r="M202" s="2">
        <f>G202-H202</f>
        <v>5</v>
      </c>
      <c r="N202" s="2">
        <f>Table352[[#This Row],[Deviation]]^2</f>
        <v>25</v>
      </c>
      <c r="O202" s="1">
        <f>H202/(G202+L202)</f>
        <v>0.44444444444444442</v>
      </c>
      <c r="P202" s="1">
        <f>I202/(G202+L202)</f>
        <v>0.88888888888888884</v>
      </c>
    </row>
    <row r="203" spans="1:16" x14ac:dyDescent="0.25">
      <c r="A203">
        <v>222</v>
      </c>
      <c r="B203" s="5" t="s">
        <v>483</v>
      </c>
      <c r="C203">
        <v>3</v>
      </c>
      <c r="D203">
        <v>3</v>
      </c>
      <c r="E203">
        <v>1</v>
      </c>
      <c r="F203">
        <v>7</v>
      </c>
      <c r="G203">
        <v>9</v>
      </c>
      <c r="H203" s="5">
        <v>5</v>
      </c>
      <c r="I203">
        <f t="shared" si="6"/>
        <v>10</v>
      </c>
      <c r="J203">
        <f>Table352[[#This Row],[Actual Onions]]-Table352[[#This Row],[Total Detected Onions]]</f>
        <v>2</v>
      </c>
      <c r="K203">
        <f xml:space="preserve"> IF(Table352[[#This Row],[Actual - Total]]&gt;0, J203, 0)</f>
        <v>2</v>
      </c>
      <c r="L203">
        <f t="shared" si="7"/>
        <v>2</v>
      </c>
      <c r="M203" s="2">
        <f>G203-H203</f>
        <v>4</v>
      </c>
      <c r="N203" s="2">
        <f>Table352[[#This Row],[Deviation]]^2</f>
        <v>16</v>
      </c>
      <c r="O203" s="1">
        <f>H203/(G203+L203)</f>
        <v>0.45454545454545453</v>
      </c>
      <c r="P203" s="1">
        <f>I203/(G203+L203)</f>
        <v>0.90909090909090906</v>
      </c>
    </row>
    <row r="204" spans="1:16" x14ac:dyDescent="0.25">
      <c r="A204">
        <v>228</v>
      </c>
      <c r="B204" s="5" t="s">
        <v>489</v>
      </c>
      <c r="C204">
        <v>2</v>
      </c>
      <c r="D204">
        <v>3</v>
      </c>
      <c r="E204">
        <v>2</v>
      </c>
      <c r="F204">
        <v>7</v>
      </c>
      <c r="G204">
        <v>9</v>
      </c>
      <c r="H204" s="5">
        <v>5</v>
      </c>
      <c r="I204">
        <f t="shared" si="6"/>
        <v>10</v>
      </c>
      <c r="J204">
        <f>Table352[[#This Row],[Actual Onions]]-Table352[[#This Row],[Total Detected Onions]]</f>
        <v>2</v>
      </c>
      <c r="K204">
        <f xml:space="preserve"> IF(Table352[[#This Row],[Actual - Total]]&gt;0, J204, 0)</f>
        <v>2</v>
      </c>
      <c r="L204">
        <f t="shared" si="7"/>
        <v>2</v>
      </c>
      <c r="M204" s="2">
        <f>G204-H204</f>
        <v>4</v>
      </c>
      <c r="N204" s="2">
        <f>Table352[[#This Row],[Deviation]]^2</f>
        <v>16</v>
      </c>
      <c r="O204" s="1">
        <f>H204/(G204+L204)</f>
        <v>0.45454545454545453</v>
      </c>
      <c r="P204" s="1">
        <f>I204/(G204+L204)</f>
        <v>0.90909090909090906</v>
      </c>
    </row>
    <row r="205" spans="1:16" x14ac:dyDescent="0.25">
      <c r="A205">
        <v>252</v>
      </c>
      <c r="B205" s="5" t="s">
        <v>513</v>
      </c>
      <c r="C205">
        <v>1</v>
      </c>
      <c r="D205">
        <v>3</v>
      </c>
      <c r="E205">
        <v>0</v>
      </c>
      <c r="F205">
        <v>4</v>
      </c>
      <c r="G205">
        <v>9</v>
      </c>
      <c r="H205" s="5">
        <v>3</v>
      </c>
      <c r="I205">
        <f t="shared" si="6"/>
        <v>6</v>
      </c>
      <c r="J205">
        <f>Table352[[#This Row],[Actual Onions]]-Table352[[#This Row],[Total Detected Onions]]</f>
        <v>5</v>
      </c>
      <c r="K205">
        <f xml:space="preserve"> IF(Table352[[#This Row],[Actual - Total]]&gt;0, J205, 0)</f>
        <v>5</v>
      </c>
      <c r="L205">
        <f t="shared" si="7"/>
        <v>1</v>
      </c>
      <c r="M205" s="2">
        <f>G205-H205</f>
        <v>6</v>
      </c>
      <c r="N205" s="2">
        <f>Table352[[#This Row],[Deviation]]^2</f>
        <v>36</v>
      </c>
      <c r="O205" s="1">
        <f>H205/(G205+L205)</f>
        <v>0.3</v>
      </c>
      <c r="P205" s="1">
        <f>I205/(G205+L205)</f>
        <v>0.6</v>
      </c>
    </row>
    <row r="206" spans="1:16" x14ac:dyDescent="0.25">
      <c r="A206">
        <v>255</v>
      </c>
      <c r="B206" s="5" t="s">
        <v>516</v>
      </c>
      <c r="C206">
        <v>2</v>
      </c>
      <c r="D206">
        <v>2</v>
      </c>
      <c r="E206">
        <v>3</v>
      </c>
      <c r="F206">
        <v>7</v>
      </c>
      <c r="G206">
        <v>9</v>
      </c>
      <c r="H206" s="5">
        <v>5</v>
      </c>
      <c r="I206">
        <f t="shared" si="6"/>
        <v>10</v>
      </c>
      <c r="J206">
        <f>Table352[[#This Row],[Actual Onions]]-Table352[[#This Row],[Total Detected Onions]]</f>
        <v>2</v>
      </c>
      <c r="K206">
        <f xml:space="preserve"> IF(Table352[[#This Row],[Actual - Total]]&gt;0, J206, 0)</f>
        <v>2</v>
      </c>
      <c r="L206">
        <f t="shared" si="7"/>
        <v>2</v>
      </c>
      <c r="M206" s="2">
        <f>G206-H206</f>
        <v>4</v>
      </c>
      <c r="N206" s="2">
        <f>Table352[[#This Row],[Deviation]]^2</f>
        <v>16</v>
      </c>
      <c r="O206" s="1">
        <f>H206/(G206+L206)</f>
        <v>0.45454545454545453</v>
      </c>
      <c r="P206" s="1">
        <f>I206/(G206+L206)</f>
        <v>0.90909090909090906</v>
      </c>
    </row>
    <row r="207" spans="1:16" x14ac:dyDescent="0.25">
      <c r="A207">
        <v>10</v>
      </c>
      <c r="B207" s="5" t="s">
        <v>271</v>
      </c>
      <c r="C207">
        <v>1</v>
      </c>
      <c r="D207">
        <v>2</v>
      </c>
      <c r="E207">
        <v>2</v>
      </c>
      <c r="F207">
        <v>5</v>
      </c>
      <c r="G207">
        <v>10</v>
      </c>
      <c r="H207" s="5">
        <v>4</v>
      </c>
      <c r="I207">
        <f t="shared" si="6"/>
        <v>8</v>
      </c>
      <c r="J207">
        <f>Table352[[#This Row],[Actual Onions]]-Table352[[#This Row],[Total Detected Onions]]</f>
        <v>5</v>
      </c>
      <c r="K207">
        <f xml:space="preserve"> IF(Table352[[#This Row],[Actual - Total]]&gt;0, J207, 0)</f>
        <v>5</v>
      </c>
      <c r="L207">
        <f t="shared" si="7"/>
        <v>1</v>
      </c>
      <c r="M207" s="2">
        <f>G207-H207</f>
        <v>6</v>
      </c>
      <c r="N207" s="2">
        <f>Table352[[#This Row],[Deviation]]^2</f>
        <v>36</v>
      </c>
      <c r="O207" s="1">
        <f>H207/(G207+L207)</f>
        <v>0.36363636363636365</v>
      </c>
      <c r="P207" s="1">
        <f>I207/(G207+L207)</f>
        <v>0.72727272727272729</v>
      </c>
    </row>
    <row r="208" spans="1:16" x14ac:dyDescent="0.25">
      <c r="A208">
        <v>23</v>
      </c>
      <c r="B208" s="6" t="s">
        <v>284</v>
      </c>
      <c r="C208">
        <v>8</v>
      </c>
      <c r="D208">
        <v>2</v>
      </c>
      <c r="E208">
        <v>1</v>
      </c>
      <c r="F208">
        <v>11</v>
      </c>
      <c r="G208">
        <v>10</v>
      </c>
      <c r="H208" s="5">
        <v>9</v>
      </c>
      <c r="I208">
        <f t="shared" si="6"/>
        <v>18</v>
      </c>
      <c r="J208">
        <f>Table352[[#This Row],[Actual Onions]]-Table352[[#This Row],[Total Detected Onions]]</f>
        <v>-1</v>
      </c>
      <c r="K208">
        <f xml:space="preserve"> IF(Table352[[#This Row],[Actual - Total]]&gt;0, J208, 0)</f>
        <v>0</v>
      </c>
      <c r="L208">
        <f t="shared" si="7"/>
        <v>2</v>
      </c>
      <c r="M208" s="2">
        <f>G208-H208</f>
        <v>1</v>
      </c>
      <c r="N208" s="2">
        <f>Table352[[#This Row],[Deviation]]^2</f>
        <v>1</v>
      </c>
      <c r="O208" s="1">
        <f>H208/(G208+L208)</f>
        <v>0.75</v>
      </c>
      <c r="P208" s="1">
        <f>I208/(G208+L208)</f>
        <v>1.5</v>
      </c>
    </row>
    <row r="209" spans="1:16" x14ac:dyDescent="0.25">
      <c r="A209">
        <v>29</v>
      </c>
      <c r="B209" s="5" t="s">
        <v>290</v>
      </c>
      <c r="C209">
        <v>0</v>
      </c>
      <c r="D209">
        <v>2</v>
      </c>
      <c r="E209">
        <v>3</v>
      </c>
      <c r="F209">
        <v>5</v>
      </c>
      <c r="G209">
        <v>10</v>
      </c>
      <c r="H209" s="5">
        <v>5</v>
      </c>
      <c r="I209">
        <f t="shared" si="6"/>
        <v>10</v>
      </c>
      <c r="J209">
        <f>Table352[[#This Row],[Actual Onions]]-Table352[[#This Row],[Total Detected Onions]]</f>
        <v>5</v>
      </c>
      <c r="K209">
        <f xml:space="preserve"> IF(Table352[[#This Row],[Actual - Total]]&gt;0, J209, 0)</f>
        <v>5</v>
      </c>
      <c r="L209">
        <f t="shared" si="7"/>
        <v>0</v>
      </c>
      <c r="M209" s="2">
        <f>G209-H209</f>
        <v>5</v>
      </c>
      <c r="N209" s="2">
        <f>Table352[[#This Row],[Deviation]]^2</f>
        <v>25</v>
      </c>
      <c r="O209" s="1">
        <f>H209/(G209+L209)</f>
        <v>0.5</v>
      </c>
      <c r="P209" s="1">
        <f>I209/(G209+L209)</f>
        <v>1</v>
      </c>
    </row>
    <row r="210" spans="1:16" x14ac:dyDescent="0.25">
      <c r="A210">
        <v>35</v>
      </c>
      <c r="B210" s="5" t="s">
        <v>296</v>
      </c>
      <c r="C210">
        <v>2</v>
      </c>
      <c r="D210">
        <v>3</v>
      </c>
      <c r="E210">
        <v>3</v>
      </c>
      <c r="F210">
        <v>8</v>
      </c>
      <c r="G210">
        <v>10</v>
      </c>
      <c r="H210" s="5">
        <v>7</v>
      </c>
      <c r="I210">
        <f t="shared" si="6"/>
        <v>14</v>
      </c>
      <c r="J210">
        <f>Table352[[#This Row],[Actual Onions]]-Table352[[#This Row],[Total Detected Onions]]</f>
        <v>2</v>
      </c>
      <c r="K210">
        <f xml:space="preserve"> IF(Table352[[#This Row],[Actual - Total]]&gt;0, J210, 0)</f>
        <v>2</v>
      </c>
      <c r="L210">
        <f t="shared" si="7"/>
        <v>1</v>
      </c>
      <c r="M210" s="2">
        <f>G210-H210</f>
        <v>3</v>
      </c>
      <c r="N210" s="2">
        <f>Table352[[#This Row],[Deviation]]^2</f>
        <v>9</v>
      </c>
      <c r="O210" s="1">
        <f>H210/(G210+L210)</f>
        <v>0.63636363636363635</v>
      </c>
      <c r="P210" s="1">
        <f>I210/(G210+L210)</f>
        <v>1.2727272727272727</v>
      </c>
    </row>
    <row r="211" spans="1:16" x14ac:dyDescent="0.25">
      <c r="A211">
        <v>40</v>
      </c>
      <c r="B211" s="5" t="s">
        <v>301</v>
      </c>
      <c r="C211">
        <v>8</v>
      </c>
      <c r="D211">
        <v>2</v>
      </c>
      <c r="E211">
        <v>2</v>
      </c>
      <c r="F211">
        <v>12</v>
      </c>
      <c r="G211">
        <v>10</v>
      </c>
      <c r="H211" s="5">
        <v>9</v>
      </c>
      <c r="I211">
        <f t="shared" si="6"/>
        <v>18</v>
      </c>
      <c r="J211">
        <f>Table352[[#This Row],[Actual Onions]]-Table352[[#This Row],[Total Detected Onions]]</f>
        <v>-2</v>
      </c>
      <c r="K211">
        <f xml:space="preserve"> IF(Table352[[#This Row],[Actual - Total]]&gt;0, J211, 0)</f>
        <v>0</v>
      </c>
      <c r="L211">
        <f t="shared" si="7"/>
        <v>3</v>
      </c>
      <c r="M211" s="2">
        <f>G211-H211</f>
        <v>1</v>
      </c>
      <c r="N211" s="2">
        <f>Table352[[#This Row],[Deviation]]^2</f>
        <v>1</v>
      </c>
      <c r="O211" s="1">
        <f>H211/(G211+L211)</f>
        <v>0.69230769230769229</v>
      </c>
      <c r="P211" s="1">
        <f>I211/(G211+L211)</f>
        <v>1.3846153846153846</v>
      </c>
    </row>
    <row r="212" spans="1:16" x14ac:dyDescent="0.25">
      <c r="A212">
        <v>42</v>
      </c>
      <c r="B212" s="5" t="s">
        <v>303</v>
      </c>
      <c r="C212">
        <v>4</v>
      </c>
      <c r="D212">
        <v>0</v>
      </c>
      <c r="E212">
        <v>2</v>
      </c>
      <c r="F212">
        <v>6</v>
      </c>
      <c r="G212">
        <v>10</v>
      </c>
      <c r="H212" s="5">
        <v>6</v>
      </c>
      <c r="I212">
        <f t="shared" si="6"/>
        <v>12</v>
      </c>
      <c r="J212">
        <f>Table352[[#This Row],[Actual Onions]]-Table352[[#This Row],[Total Detected Onions]]</f>
        <v>4</v>
      </c>
      <c r="K212">
        <f xml:space="preserve"> IF(Table352[[#This Row],[Actual - Total]]&gt;0, J212, 0)</f>
        <v>4</v>
      </c>
      <c r="L212">
        <f t="shared" si="7"/>
        <v>0</v>
      </c>
      <c r="M212" s="2">
        <f>G212-H212</f>
        <v>4</v>
      </c>
      <c r="N212" s="2">
        <f>Table352[[#This Row],[Deviation]]^2</f>
        <v>16</v>
      </c>
      <c r="O212" s="1">
        <f>H212/(G212+L212)</f>
        <v>0.6</v>
      </c>
      <c r="P212" s="1">
        <f>I212/(G212+L212)</f>
        <v>1.2</v>
      </c>
    </row>
    <row r="213" spans="1:16" x14ac:dyDescent="0.25">
      <c r="A213">
        <v>43</v>
      </c>
      <c r="B213" s="5" t="s">
        <v>304</v>
      </c>
      <c r="C213">
        <v>3</v>
      </c>
      <c r="D213">
        <v>0</v>
      </c>
      <c r="E213">
        <v>0</v>
      </c>
      <c r="F213">
        <v>3</v>
      </c>
      <c r="G213">
        <v>10</v>
      </c>
      <c r="H213" s="5">
        <v>2</v>
      </c>
      <c r="I213">
        <f t="shared" si="6"/>
        <v>4</v>
      </c>
      <c r="J213">
        <f>Table352[[#This Row],[Actual Onions]]-Table352[[#This Row],[Total Detected Onions]]</f>
        <v>7</v>
      </c>
      <c r="K213">
        <f xml:space="preserve"> IF(Table352[[#This Row],[Actual - Total]]&gt;0, J213, 0)</f>
        <v>7</v>
      </c>
      <c r="L213">
        <f t="shared" si="7"/>
        <v>1</v>
      </c>
      <c r="M213" s="2">
        <f>G213-H213</f>
        <v>8</v>
      </c>
      <c r="N213" s="2">
        <f>Table352[[#This Row],[Deviation]]^2</f>
        <v>64</v>
      </c>
      <c r="O213" s="1">
        <f>H213/(G213+L213)</f>
        <v>0.18181818181818182</v>
      </c>
      <c r="P213" s="1">
        <f>I213/(G213+L213)</f>
        <v>0.36363636363636365</v>
      </c>
    </row>
    <row r="214" spans="1:16" x14ac:dyDescent="0.25">
      <c r="A214">
        <v>45</v>
      </c>
      <c r="B214" s="5" t="s">
        <v>306</v>
      </c>
      <c r="C214">
        <v>4</v>
      </c>
      <c r="D214">
        <v>3</v>
      </c>
      <c r="E214">
        <v>2</v>
      </c>
      <c r="F214">
        <v>9</v>
      </c>
      <c r="G214">
        <v>10</v>
      </c>
      <c r="H214" s="5">
        <v>6</v>
      </c>
      <c r="I214">
        <f t="shared" si="6"/>
        <v>12</v>
      </c>
      <c r="J214">
        <f>Table352[[#This Row],[Actual Onions]]-Table352[[#This Row],[Total Detected Onions]]</f>
        <v>1</v>
      </c>
      <c r="K214">
        <f xml:space="preserve"> IF(Table352[[#This Row],[Actual - Total]]&gt;0, J214, 0)</f>
        <v>1</v>
      </c>
      <c r="L214">
        <f t="shared" si="7"/>
        <v>3</v>
      </c>
      <c r="M214" s="2">
        <f>G214-H214</f>
        <v>4</v>
      </c>
      <c r="N214" s="2">
        <f>Table352[[#This Row],[Deviation]]^2</f>
        <v>16</v>
      </c>
      <c r="O214" s="1">
        <f>H214/(G214+L214)</f>
        <v>0.46153846153846156</v>
      </c>
      <c r="P214" s="1">
        <f>I214/(G214+L214)</f>
        <v>0.92307692307692313</v>
      </c>
    </row>
    <row r="215" spans="1:16" x14ac:dyDescent="0.25">
      <c r="A215">
        <v>46</v>
      </c>
      <c r="B215" s="5" t="s">
        <v>307</v>
      </c>
      <c r="C215">
        <v>1</v>
      </c>
      <c r="D215">
        <v>2</v>
      </c>
      <c r="E215">
        <v>1</v>
      </c>
      <c r="F215">
        <v>4</v>
      </c>
      <c r="G215">
        <v>10</v>
      </c>
      <c r="H215" s="5">
        <v>3</v>
      </c>
      <c r="I215">
        <f t="shared" si="6"/>
        <v>6</v>
      </c>
      <c r="J215">
        <f>Table352[[#This Row],[Actual Onions]]-Table352[[#This Row],[Total Detected Onions]]</f>
        <v>6</v>
      </c>
      <c r="K215">
        <f xml:space="preserve"> IF(Table352[[#This Row],[Actual - Total]]&gt;0, J215, 0)</f>
        <v>6</v>
      </c>
      <c r="L215">
        <f t="shared" si="7"/>
        <v>1</v>
      </c>
      <c r="M215" s="2">
        <f>G215-H215</f>
        <v>7</v>
      </c>
      <c r="N215" s="2">
        <f>Table352[[#This Row],[Deviation]]^2</f>
        <v>49</v>
      </c>
      <c r="O215" s="1">
        <f>H215/(G215+L215)</f>
        <v>0.27272727272727271</v>
      </c>
      <c r="P215" s="1">
        <f>I215/(G215+L215)</f>
        <v>0.54545454545454541</v>
      </c>
    </row>
    <row r="216" spans="1:16" x14ac:dyDescent="0.25">
      <c r="A216">
        <v>56</v>
      </c>
      <c r="B216" s="5" t="s">
        <v>317</v>
      </c>
      <c r="C216">
        <v>6</v>
      </c>
      <c r="D216">
        <v>1</v>
      </c>
      <c r="E216">
        <v>1</v>
      </c>
      <c r="F216">
        <v>8</v>
      </c>
      <c r="G216">
        <v>10</v>
      </c>
      <c r="H216" s="5">
        <v>7</v>
      </c>
      <c r="I216">
        <f t="shared" si="6"/>
        <v>14</v>
      </c>
      <c r="J216">
        <f>Table352[[#This Row],[Actual Onions]]-Table352[[#This Row],[Total Detected Onions]]</f>
        <v>2</v>
      </c>
      <c r="K216">
        <f xml:space="preserve"> IF(Table352[[#This Row],[Actual - Total]]&gt;0, J216, 0)</f>
        <v>2</v>
      </c>
      <c r="L216">
        <f t="shared" si="7"/>
        <v>1</v>
      </c>
      <c r="M216" s="2">
        <f>G216-H216</f>
        <v>3</v>
      </c>
      <c r="N216" s="2">
        <f>Table352[[#This Row],[Deviation]]^2</f>
        <v>9</v>
      </c>
      <c r="O216" s="1">
        <f>H216/(G216+L216)</f>
        <v>0.63636363636363635</v>
      </c>
      <c r="P216" s="1">
        <f>I216/(G216+L216)</f>
        <v>1.2727272727272727</v>
      </c>
    </row>
    <row r="217" spans="1:16" x14ac:dyDescent="0.25">
      <c r="A217">
        <v>65</v>
      </c>
      <c r="B217" s="5" t="s">
        <v>326</v>
      </c>
      <c r="C217">
        <v>4</v>
      </c>
      <c r="D217">
        <v>2</v>
      </c>
      <c r="E217">
        <v>0</v>
      </c>
      <c r="F217">
        <v>6</v>
      </c>
      <c r="G217">
        <v>10</v>
      </c>
      <c r="H217" s="5">
        <v>6</v>
      </c>
      <c r="I217">
        <f t="shared" si="6"/>
        <v>12</v>
      </c>
      <c r="J217">
        <f>Table352[[#This Row],[Actual Onions]]-Table352[[#This Row],[Total Detected Onions]]</f>
        <v>4</v>
      </c>
      <c r="K217">
        <f xml:space="preserve"> IF(Table352[[#This Row],[Actual - Total]]&gt;0, J217, 0)</f>
        <v>4</v>
      </c>
      <c r="L217">
        <f t="shared" si="7"/>
        <v>0</v>
      </c>
      <c r="M217" s="2">
        <f>G217-H217</f>
        <v>4</v>
      </c>
      <c r="N217" s="2">
        <f>Table352[[#This Row],[Deviation]]^2</f>
        <v>16</v>
      </c>
      <c r="O217" s="1">
        <f>H217/(G217+L217)</f>
        <v>0.6</v>
      </c>
      <c r="P217" s="1">
        <f>I217/(G217+L217)</f>
        <v>1.2</v>
      </c>
    </row>
    <row r="218" spans="1:16" x14ac:dyDescent="0.25">
      <c r="A218">
        <v>74</v>
      </c>
      <c r="B218" s="5" t="s">
        <v>335</v>
      </c>
      <c r="C218">
        <v>0</v>
      </c>
      <c r="D218">
        <v>4</v>
      </c>
      <c r="E218">
        <v>3</v>
      </c>
      <c r="F218">
        <v>7</v>
      </c>
      <c r="G218">
        <v>10</v>
      </c>
      <c r="H218" s="5">
        <v>5</v>
      </c>
      <c r="I218">
        <f t="shared" si="6"/>
        <v>10</v>
      </c>
      <c r="J218">
        <f>Table352[[#This Row],[Actual Onions]]-Table352[[#This Row],[Total Detected Onions]]</f>
        <v>3</v>
      </c>
      <c r="K218">
        <f xml:space="preserve"> IF(Table352[[#This Row],[Actual - Total]]&gt;0, J218, 0)</f>
        <v>3</v>
      </c>
      <c r="L218">
        <f t="shared" si="7"/>
        <v>2</v>
      </c>
      <c r="M218" s="2">
        <f>G218-H218</f>
        <v>5</v>
      </c>
      <c r="N218" s="2">
        <f>Table352[[#This Row],[Deviation]]^2</f>
        <v>25</v>
      </c>
      <c r="O218" s="1">
        <f>H218/(G218+L218)</f>
        <v>0.41666666666666669</v>
      </c>
      <c r="P218" s="1">
        <f>I218/(G218+L218)</f>
        <v>0.83333333333333337</v>
      </c>
    </row>
    <row r="219" spans="1:16" x14ac:dyDescent="0.25">
      <c r="A219">
        <v>78</v>
      </c>
      <c r="B219" s="5" t="s">
        <v>339</v>
      </c>
      <c r="C219">
        <v>7</v>
      </c>
      <c r="D219">
        <v>1</v>
      </c>
      <c r="E219">
        <v>3</v>
      </c>
      <c r="F219">
        <v>11</v>
      </c>
      <c r="G219">
        <v>10</v>
      </c>
      <c r="H219" s="5">
        <v>9</v>
      </c>
      <c r="I219">
        <f t="shared" si="6"/>
        <v>18</v>
      </c>
      <c r="J219">
        <f>Table352[[#This Row],[Actual Onions]]-Table352[[#This Row],[Total Detected Onions]]</f>
        <v>-1</v>
      </c>
      <c r="K219">
        <f xml:space="preserve"> IF(Table352[[#This Row],[Actual - Total]]&gt;0, J219, 0)</f>
        <v>0</v>
      </c>
      <c r="L219">
        <f t="shared" si="7"/>
        <v>2</v>
      </c>
      <c r="M219" s="2">
        <f>G219-H219</f>
        <v>1</v>
      </c>
      <c r="N219" s="2">
        <f>Table352[[#This Row],[Deviation]]^2</f>
        <v>1</v>
      </c>
      <c r="O219" s="1">
        <f>H219/(G219+L219)</f>
        <v>0.75</v>
      </c>
      <c r="P219" s="1">
        <f>I219/(G219+L219)</f>
        <v>1.5</v>
      </c>
    </row>
    <row r="220" spans="1:16" x14ac:dyDescent="0.25">
      <c r="A220">
        <v>117</v>
      </c>
      <c r="B220" s="5" t="s">
        <v>378</v>
      </c>
      <c r="C220">
        <v>3</v>
      </c>
      <c r="D220">
        <v>2</v>
      </c>
      <c r="E220">
        <v>1</v>
      </c>
      <c r="F220">
        <v>6</v>
      </c>
      <c r="G220">
        <v>10</v>
      </c>
      <c r="H220" s="5">
        <v>6</v>
      </c>
      <c r="I220">
        <f t="shared" si="6"/>
        <v>12</v>
      </c>
      <c r="J220">
        <f>Table352[[#This Row],[Actual Onions]]-Table352[[#This Row],[Total Detected Onions]]</f>
        <v>4</v>
      </c>
      <c r="K220">
        <f xml:space="preserve"> IF(Table352[[#This Row],[Actual - Total]]&gt;0, J220, 0)</f>
        <v>4</v>
      </c>
      <c r="L220">
        <f t="shared" si="7"/>
        <v>0</v>
      </c>
      <c r="M220" s="2">
        <f>G220-H220</f>
        <v>4</v>
      </c>
      <c r="N220" s="2">
        <f>Table352[[#This Row],[Deviation]]^2</f>
        <v>16</v>
      </c>
      <c r="O220" s="1">
        <f>H220/(G220+L220)</f>
        <v>0.6</v>
      </c>
      <c r="P220" s="1">
        <f>I220/(G220+L220)</f>
        <v>1.2</v>
      </c>
    </row>
    <row r="221" spans="1:16" x14ac:dyDescent="0.25">
      <c r="A221">
        <v>136</v>
      </c>
      <c r="B221" s="5" t="s">
        <v>397</v>
      </c>
      <c r="C221">
        <v>9</v>
      </c>
      <c r="D221">
        <v>2</v>
      </c>
      <c r="E221">
        <v>2</v>
      </c>
      <c r="F221">
        <v>13</v>
      </c>
      <c r="G221">
        <v>10</v>
      </c>
      <c r="H221" s="5">
        <v>9</v>
      </c>
      <c r="I221">
        <f t="shared" si="6"/>
        <v>18</v>
      </c>
      <c r="J221">
        <f>Table352[[#This Row],[Actual Onions]]-Table352[[#This Row],[Total Detected Onions]]</f>
        <v>-3</v>
      </c>
      <c r="K221">
        <f xml:space="preserve"> IF(Table352[[#This Row],[Actual - Total]]&gt;0, J221, 0)</f>
        <v>0</v>
      </c>
      <c r="L221">
        <f t="shared" si="7"/>
        <v>4</v>
      </c>
      <c r="M221" s="2">
        <f>G221-H221</f>
        <v>1</v>
      </c>
      <c r="N221" s="2">
        <f>Table352[[#This Row],[Deviation]]^2</f>
        <v>1</v>
      </c>
      <c r="O221" s="1">
        <f>H221/(G221+L221)</f>
        <v>0.6428571428571429</v>
      </c>
      <c r="P221" s="1">
        <f>I221/(G221+L221)</f>
        <v>1.2857142857142858</v>
      </c>
    </row>
    <row r="222" spans="1:16" x14ac:dyDescent="0.25">
      <c r="A222">
        <v>138</v>
      </c>
      <c r="B222" s="5" t="s">
        <v>399</v>
      </c>
      <c r="C222">
        <v>4</v>
      </c>
      <c r="D222">
        <v>2</v>
      </c>
      <c r="E222">
        <v>3</v>
      </c>
      <c r="F222">
        <v>9</v>
      </c>
      <c r="G222">
        <v>10</v>
      </c>
      <c r="H222" s="5">
        <v>8</v>
      </c>
      <c r="I222">
        <f t="shared" si="6"/>
        <v>16</v>
      </c>
      <c r="J222">
        <f>Table352[[#This Row],[Actual Onions]]-Table352[[#This Row],[Total Detected Onions]]</f>
        <v>1</v>
      </c>
      <c r="K222">
        <f xml:space="preserve"> IF(Table352[[#This Row],[Actual - Total]]&gt;0, J222, 0)</f>
        <v>1</v>
      </c>
      <c r="L222">
        <f t="shared" si="7"/>
        <v>1</v>
      </c>
      <c r="M222" s="2">
        <f>G222-H222</f>
        <v>2</v>
      </c>
      <c r="N222" s="2">
        <f>Table352[[#This Row],[Deviation]]^2</f>
        <v>4</v>
      </c>
      <c r="O222" s="1">
        <f>H222/(G222+L222)</f>
        <v>0.72727272727272729</v>
      </c>
      <c r="P222" s="1">
        <f>I222/(G222+L222)</f>
        <v>1.4545454545454546</v>
      </c>
    </row>
    <row r="223" spans="1:16" x14ac:dyDescent="0.25">
      <c r="A223">
        <v>139</v>
      </c>
      <c r="B223" s="5" t="s">
        <v>400</v>
      </c>
      <c r="C223">
        <v>4</v>
      </c>
      <c r="D223">
        <v>3</v>
      </c>
      <c r="E223">
        <v>2</v>
      </c>
      <c r="F223">
        <v>9</v>
      </c>
      <c r="G223">
        <v>10</v>
      </c>
      <c r="H223" s="5">
        <v>7</v>
      </c>
      <c r="I223">
        <f t="shared" si="6"/>
        <v>14</v>
      </c>
      <c r="J223">
        <f>Table352[[#This Row],[Actual Onions]]-Table352[[#This Row],[Total Detected Onions]]</f>
        <v>1</v>
      </c>
      <c r="K223">
        <f xml:space="preserve"> IF(Table352[[#This Row],[Actual - Total]]&gt;0, J223, 0)</f>
        <v>1</v>
      </c>
      <c r="L223">
        <f t="shared" si="7"/>
        <v>2</v>
      </c>
      <c r="M223" s="2">
        <f>G223-H223</f>
        <v>3</v>
      </c>
      <c r="N223" s="2">
        <f>Table352[[#This Row],[Deviation]]^2</f>
        <v>9</v>
      </c>
      <c r="O223" s="1">
        <f>H223/(G223+L223)</f>
        <v>0.58333333333333337</v>
      </c>
      <c r="P223" s="1">
        <f>I223/(G223+L223)</f>
        <v>1.1666666666666667</v>
      </c>
    </row>
    <row r="224" spans="1:16" x14ac:dyDescent="0.25">
      <c r="A224">
        <v>142</v>
      </c>
      <c r="B224" s="5" t="s">
        <v>403</v>
      </c>
      <c r="C224">
        <v>2</v>
      </c>
      <c r="D224">
        <v>4</v>
      </c>
      <c r="E224">
        <v>1</v>
      </c>
      <c r="F224">
        <v>7</v>
      </c>
      <c r="G224">
        <v>10</v>
      </c>
      <c r="H224" s="5">
        <v>6</v>
      </c>
      <c r="I224">
        <f t="shared" si="6"/>
        <v>12</v>
      </c>
      <c r="J224">
        <f>Table352[[#This Row],[Actual Onions]]-Table352[[#This Row],[Total Detected Onions]]</f>
        <v>3</v>
      </c>
      <c r="K224">
        <f xml:space="preserve"> IF(Table352[[#This Row],[Actual - Total]]&gt;0, J224, 0)</f>
        <v>3</v>
      </c>
      <c r="L224">
        <f t="shared" si="7"/>
        <v>1</v>
      </c>
      <c r="M224" s="2">
        <f>G224-H224</f>
        <v>4</v>
      </c>
      <c r="N224" s="2">
        <f>Table352[[#This Row],[Deviation]]^2</f>
        <v>16</v>
      </c>
      <c r="O224" s="1">
        <f>H224/(G224+L224)</f>
        <v>0.54545454545454541</v>
      </c>
      <c r="P224" s="1">
        <f>I224/(G224+L224)</f>
        <v>1.0909090909090908</v>
      </c>
    </row>
    <row r="225" spans="1:16" x14ac:dyDescent="0.25">
      <c r="A225">
        <v>144</v>
      </c>
      <c r="B225" s="5" t="s">
        <v>405</v>
      </c>
      <c r="C225">
        <v>3</v>
      </c>
      <c r="D225">
        <v>0</v>
      </c>
      <c r="E225">
        <v>6</v>
      </c>
      <c r="F225">
        <v>9</v>
      </c>
      <c r="G225">
        <v>10</v>
      </c>
      <c r="H225" s="5">
        <v>6</v>
      </c>
      <c r="I225">
        <f t="shared" si="6"/>
        <v>12</v>
      </c>
      <c r="J225">
        <f>Table352[[#This Row],[Actual Onions]]-Table352[[#This Row],[Total Detected Onions]]</f>
        <v>1</v>
      </c>
      <c r="K225">
        <f xml:space="preserve"> IF(Table352[[#This Row],[Actual - Total]]&gt;0, J225, 0)</f>
        <v>1</v>
      </c>
      <c r="L225">
        <f t="shared" si="7"/>
        <v>3</v>
      </c>
      <c r="M225" s="2">
        <f>G225-H225</f>
        <v>4</v>
      </c>
      <c r="N225" s="2">
        <f>Table352[[#This Row],[Deviation]]^2</f>
        <v>16</v>
      </c>
      <c r="O225" s="1">
        <f>H225/(G225+L225)</f>
        <v>0.46153846153846156</v>
      </c>
      <c r="P225" s="1">
        <f>I225/(G225+L225)</f>
        <v>0.92307692307692313</v>
      </c>
    </row>
    <row r="226" spans="1:16" x14ac:dyDescent="0.25">
      <c r="A226">
        <v>148</v>
      </c>
      <c r="B226" s="5" t="s">
        <v>409</v>
      </c>
      <c r="C226">
        <v>3</v>
      </c>
      <c r="D226">
        <v>3</v>
      </c>
      <c r="E226">
        <v>1</v>
      </c>
      <c r="F226">
        <v>7</v>
      </c>
      <c r="G226">
        <v>10</v>
      </c>
      <c r="H226" s="5">
        <v>7</v>
      </c>
      <c r="I226">
        <f t="shared" si="6"/>
        <v>14</v>
      </c>
      <c r="J226">
        <f>Table352[[#This Row],[Actual Onions]]-Table352[[#This Row],[Total Detected Onions]]</f>
        <v>3</v>
      </c>
      <c r="K226">
        <f xml:space="preserve"> IF(Table352[[#This Row],[Actual - Total]]&gt;0, J226, 0)</f>
        <v>3</v>
      </c>
      <c r="L226">
        <f t="shared" si="7"/>
        <v>0</v>
      </c>
      <c r="M226" s="2">
        <f>G226-H226</f>
        <v>3</v>
      </c>
      <c r="N226" s="2">
        <f>Table352[[#This Row],[Deviation]]^2</f>
        <v>9</v>
      </c>
      <c r="O226" s="1">
        <f>H226/(G226+L226)</f>
        <v>0.7</v>
      </c>
      <c r="P226" s="1">
        <f>I226/(G226+L226)</f>
        <v>1.4</v>
      </c>
    </row>
    <row r="227" spans="1:16" x14ac:dyDescent="0.25">
      <c r="A227">
        <v>178</v>
      </c>
      <c r="B227" s="5" t="s">
        <v>439</v>
      </c>
      <c r="C227">
        <v>2</v>
      </c>
      <c r="D227">
        <v>1</v>
      </c>
      <c r="E227">
        <v>2</v>
      </c>
      <c r="F227">
        <v>5</v>
      </c>
      <c r="G227">
        <v>10</v>
      </c>
      <c r="H227" s="5">
        <v>4</v>
      </c>
      <c r="I227">
        <f t="shared" si="6"/>
        <v>8</v>
      </c>
      <c r="J227">
        <f>Table352[[#This Row],[Actual Onions]]-Table352[[#This Row],[Total Detected Onions]]</f>
        <v>5</v>
      </c>
      <c r="K227">
        <f xml:space="preserve"> IF(Table352[[#This Row],[Actual - Total]]&gt;0, J227, 0)</f>
        <v>5</v>
      </c>
      <c r="L227">
        <f t="shared" si="7"/>
        <v>1</v>
      </c>
      <c r="M227" s="2">
        <f>G227-H227</f>
        <v>6</v>
      </c>
      <c r="N227" s="2">
        <f>Table352[[#This Row],[Deviation]]^2</f>
        <v>36</v>
      </c>
      <c r="O227" s="1">
        <f>H227/(G227+L227)</f>
        <v>0.36363636363636365</v>
      </c>
      <c r="P227" s="1">
        <f>I227/(G227+L227)</f>
        <v>0.72727272727272729</v>
      </c>
    </row>
    <row r="228" spans="1:16" x14ac:dyDescent="0.25">
      <c r="A228">
        <v>236</v>
      </c>
      <c r="B228" s="5" t="s">
        <v>497</v>
      </c>
      <c r="C228">
        <v>6</v>
      </c>
      <c r="D228">
        <v>1</v>
      </c>
      <c r="E228">
        <v>1</v>
      </c>
      <c r="F228">
        <v>8</v>
      </c>
      <c r="G228">
        <v>10</v>
      </c>
      <c r="H228" s="5">
        <v>5</v>
      </c>
      <c r="I228">
        <f t="shared" si="6"/>
        <v>10</v>
      </c>
      <c r="J228">
        <f>Table352[[#This Row],[Actual Onions]]-Table352[[#This Row],[Total Detected Onions]]</f>
        <v>2</v>
      </c>
      <c r="K228">
        <f xml:space="preserve"> IF(Table352[[#This Row],[Actual - Total]]&gt;0, J228, 0)</f>
        <v>2</v>
      </c>
      <c r="L228">
        <f t="shared" si="7"/>
        <v>3</v>
      </c>
      <c r="M228" s="2">
        <f>G228-H228</f>
        <v>5</v>
      </c>
      <c r="N228" s="2">
        <f>Table352[[#This Row],[Deviation]]^2</f>
        <v>25</v>
      </c>
      <c r="O228" s="1">
        <f>H228/(G228+L228)</f>
        <v>0.38461538461538464</v>
      </c>
      <c r="P228" s="1">
        <f>I228/(G228+L228)</f>
        <v>0.76923076923076927</v>
      </c>
    </row>
    <row r="229" spans="1:16" x14ac:dyDescent="0.25">
      <c r="A229">
        <v>237</v>
      </c>
      <c r="B229" s="5" t="s">
        <v>498</v>
      </c>
      <c r="C229">
        <v>5</v>
      </c>
      <c r="D229">
        <v>2</v>
      </c>
      <c r="E229">
        <v>3</v>
      </c>
      <c r="F229">
        <v>10</v>
      </c>
      <c r="G229">
        <v>10</v>
      </c>
      <c r="H229" s="5">
        <v>7</v>
      </c>
      <c r="I229">
        <f t="shared" si="6"/>
        <v>14</v>
      </c>
      <c r="J229">
        <f>Table352[[#This Row],[Actual Onions]]-Table352[[#This Row],[Total Detected Onions]]</f>
        <v>0</v>
      </c>
      <c r="K229">
        <f xml:space="preserve"> IF(Table352[[#This Row],[Actual - Total]]&gt;0, J229, 0)</f>
        <v>0</v>
      </c>
      <c r="L229">
        <f t="shared" si="7"/>
        <v>3</v>
      </c>
      <c r="M229" s="2">
        <f>G229-H229</f>
        <v>3</v>
      </c>
      <c r="N229" s="2">
        <f>Table352[[#This Row],[Deviation]]^2</f>
        <v>9</v>
      </c>
      <c r="O229" s="1">
        <f>H229/(G229+L229)</f>
        <v>0.53846153846153844</v>
      </c>
      <c r="P229" s="1">
        <f>I229/(G229+L229)</f>
        <v>1.0769230769230769</v>
      </c>
    </row>
    <row r="230" spans="1:16" x14ac:dyDescent="0.25">
      <c r="A230">
        <v>251</v>
      </c>
      <c r="B230" s="5" t="s">
        <v>512</v>
      </c>
      <c r="C230">
        <v>4</v>
      </c>
      <c r="D230">
        <v>3</v>
      </c>
      <c r="E230">
        <v>1</v>
      </c>
      <c r="F230">
        <v>8</v>
      </c>
      <c r="G230">
        <v>10</v>
      </c>
      <c r="H230" s="5">
        <v>7</v>
      </c>
      <c r="I230">
        <f t="shared" si="6"/>
        <v>14</v>
      </c>
      <c r="J230">
        <f>Table352[[#This Row],[Actual Onions]]-Table352[[#This Row],[Total Detected Onions]]</f>
        <v>2</v>
      </c>
      <c r="K230">
        <f xml:space="preserve"> IF(Table352[[#This Row],[Actual - Total]]&gt;0, J230, 0)</f>
        <v>2</v>
      </c>
      <c r="L230">
        <f t="shared" si="7"/>
        <v>1</v>
      </c>
      <c r="M230" s="2">
        <f>G230-H230</f>
        <v>3</v>
      </c>
      <c r="N230" s="2">
        <f>Table352[[#This Row],[Deviation]]^2</f>
        <v>9</v>
      </c>
      <c r="O230" s="1">
        <f>H230/(G230+L230)</f>
        <v>0.63636363636363635</v>
      </c>
      <c r="P230" s="1">
        <f>I230/(G230+L230)</f>
        <v>1.2727272727272727</v>
      </c>
    </row>
    <row r="231" spans="1:16" x14ac:dyDescent="0.25">
      <c r="A231">
        <v>256</v>
      </c>
      <c r="B231" s="5" t="s">
        <v>517</v>
      </c>
      <c r="C231">
        <v>6</v>
      </c>
      <c r="D231">
        <v>2</v>
      </c>
      <c r="E231">
        <v>3</v>
      </c>
      <c r="F231">
        <v>11</v>
      </c>
      <c r="G231">
        <v>10</v>
      </c>
      <c r="H231" s="5">
        <v>8</v>
      </c>
      <c r="I231">
        <f t="shared" si="6"/>
        <v>16</v>
      </c>
      <c r="J231">
        <f>Table352[[#This Row],[Actual Onions]]-Table352[[#This Row],[Total Detected Onions]]</f>
        <v>-1</v>
      </c>
      <c r="K231">
        <f xml:space="preserve"> IF(Table352[[#This Row],[Actual - Total]]&gt;0, J231, 0)</f>
        <v>0</v>
      </c>
      <c r="L231">
        <f t="shared" si="7"/>
        <v>3</v>
      </c>
      <c r="M231" s="2">
        <f>G231-H231</f>
        <v>2</v>
      </c>
      <c r="N231" s="2">
        <f>Table352[[#This Row],[Deviation]]^2</f>
        <v>4</v>
      </c>
      <c r="O231" s="1">
        <f>H231/(G231+L231)</f>
        <v>0.61538461538461542</v>
      </c>
      <c r="P231" s="1">
        <f>I231/(G231+L231)</f>
        <v>1.2307692307692308</v>
      </c>
    </row>
    <row r="232" spans="1:16" x14ac:dyDescent="0.25">
      <c r="A232">
        <v>26</v>
      </c>
      <c r="B232" s="5" t="s">
        <v>287</v>
      </c>
      <c r="C232">
        <v>3</v>
      </c>
      <c r="D232">
        <v>2</v>
      </c>
      <c r="E232">
        <v>3</v>
      </c>
      <c r="F232">
        <v>8</v>
      </c>
      <c r="G232">
        <v>11</v>
      </c>
      <c r="H232" s="5">
        <v>6</v>
      </c>
      <c r="I232">
        <f t="shared" si="6"/>
        <v>12</v>
      </c>
      <c r="J232">
        <f>Table352[[#This Row],[Actual Onions]]-Table352[[#This Row],[Total Detected Onions]]</f>
        <v>3</v>
      </c>
      <c r="K232">
        <f xml:space="preserve"> IF(Table352[[#This Row],[Actual - Total]]&gt;0, J232, 0)</f>
        <v>3</v>
      </c>
      <c r="L232">
        <f t="shared" si="7"/>
        <v>2</v>
      </c>
      <c r="M232" s="2">
        <f>G232-H232</f>
        <v>5</v>
      </c>
      <c r="N232" s="2">
        <f>Table352[[#This Row],[Deviation]]^2</f>
        <v>25</v>
      </c>
      <c r="O232" s="1">
        <f>H232/(G232+L232)</f>
        <v>0.46153846153846156</v>
      </c>
      <c r="P232" s="1">
        <f>I232/(G232+L232)</f>
        <v>0.92307692307692313</v>
      </c>
    </row>
    <row r="233" spans="1:16" x14ac:dyDescent="0.25">
      <c r="A233">
        <v>30</v>
      </c>
      <c r="B233" s="5" t="s">
        <v>291</v>
      </c>
      <c r="C233">
        <v>3</v>
      </c>
      <c r="D233">
        <v>4</v>
      </c>
      <c r="E233">
        <v>3</v>
      </c>
      <c r="F233">
        <v>10</v>
      </c>
      <c r="G233">
        <v>11</v>
      </c>
      <c r="H233" s="5">
        <v>8</v>
      </c>
      <c r="I233">
        <f t="shared" si="6"/>
        <v>16</v>
      </c>
      <c r="J233">
        <f>Table352[[#This Row],[Actual Onions]]-Table352[[#This Row],[Total Detected Onions]]</f>
        <v>1</v>
      </c>
      <c r="K233">
        <f xml:space="preserve"> IF(Table352[[#This Row],[Actual - Total]]&gt;0, J233, 0)</f>
        <v>1</v>
      </c>
      <c r="L233">
        <f t="shared" si="7"/>
        <v>2</v>
      </c>
      <c r="M233" s="2">
        <f>G233-H233</f>
        <v>3</v>
      </c>
      <c r="N233" s="2">
        <f>Table352[[#This Row],[Deviation]]^2</f>
        <v>9</v>
      </c>
      <c r="O233" s="1">
        <f>H233/(G233+L233)</f>
        <v>0.61538461538461542</v>
      </c>
      <c r="P233" s="1">
        <f>I233/(G233+L233)</f>
        <v>1.2307692307692308</v>
      </c>
    </row>
    <row r="234" spans="1:16" x14ac:dyDescent="0.25">
      <c r="A234">
        <v>48</v>
      </c>
      <c r="B234" s="5" t="s">
        <v>309</v>
      </c>
      <c r="C234">
        <v>4</v>
      </c>
      <c r="D234">
        <v>1</v>
      </c>
      <c r="E234">
        <v>2</v>
      </c>
      <c r="F234">
        <v>7</v>
      </c>
      <c r="G234">
        <v>11</v>
      </c>
      <c r="H234" s="5">
        <v>6</v>
      </c>
      <c r="I234">
        <f t="shared" si="6"/>
        <v>12</v>
      </c>
      <c r="J234">
        <f>Table352[[#This Row],[Actual Onions]]-Table352[[#This Row],[Total Detected Onions]]</f>
        <v>4</v>
      </c>
      <c r="K234">
        <f xml:space="preserve"> IF(Table352[[#This Row],[Actual - Total]]&gt;0, J234, 0)</f>
        <v>4</v>
      </c>
      <c r="L234">
        <f t="shared" si="7"/>
        <v>1</v>
      </c>
      <c r="M234" s="2">
        <f>G234-H234</f>
        <v>5</v>
      </c>
      <c r="N234" s="2">
        <f>Table352[[#This Row],[Deviation]]^2</f>
        <v>25</v>
      </c>
      <c r="O234" s="1">
        <f>H234/(G234+L234)</f>
        <v>0.5</v>
      </c>
      <c r="P234" s="1">
        <f>I234/(G234+L234)</f>
        <v>1</v>
      </c>
    </row>
    <row r="235" spans="1:16" x14ac:dyDescent="0.25">
      <c r="A235">
        <v>80</v>
      </c>
      <c r="B235" s="5" t="s">
        <v>341</v>
      </c>
      <c r="C235">
        <v>4</v>
      </c>
      <c r="D235">
        <v>1</v>
      </c>
      <c r="E235">
        <v>4</v>
      </c>
      <c r="F235">
        <v>9</v>
      </c>
      <c r="G235">
        <v>11</v>
      </c>
      <c r="H235" s="5">
        <v>8</v>
      </c>
      <c r="I235">
        <f t="shared" si="6"/>
        <v>16</v>
      </c>
      <c r="J235">
        <f>Table352[[#This Row],[Actual Onions]]-Table352[[#This Row],[Total Detected Onions]]</f>
        <v>2</v>
      </c>
      <c r="K235">
        <f xml:space="preserve"> IF(Table352[[#This Row],[Actual - Total]]&gt;0, J235, 0)</f>
        <v>2</v>
      </c>
      <c r="L235">
        <f t="shared" si="7"/>
        <v>1</v>
      </c>
      <c r="M235" s="2">
        <f>G235-H235</f>
        <v>3</v>
      </c>
      <c r="N235" s="2">
        <f>Table352[[#This Row],[Deviation]]^2</f>
        <v>9</v>
      </c>
      <c r="O235" s="1">
        <f>H235/(G235+L235)</f>
        <v>0.66666666666666663</v>
      </c>
      <c r="P235" s="1">
        <f>I235/(G235+L235)</f>
        <v>1.3333333333333333</v>
      </c>
    </row>
    <row r="236" spans="1:16" x14ac:dyDescent="0.25">
      <c r="A236">
        <v>81</v>
      </c>
      <c r="B236" s="5" t="s">
        <v>342</v>
      </c>
      <c r="C236">
        <v>3</v>
      </c>
      <c r="D236">
        <v>2</v>
      </c>
      <c r="E236">
        <v>2</v>
      </c>
      <c r="F236">
        <v>7</v>
      </c>
      <c r="G236">
        <v>11</v>
      </c>
      <c r="H236" s="5">
        <v>7</v>
      </c>
      <c r="I236">
        <f t="shared" si="6"/>
        <v>14</v>
      </c>
      <c r="J236">
        <f>Table352[[#This Row],[Actual Onions]]-Table352[[#This Row],[Total Detected Onions]]</f>
        <v>4</v>
      </c>
      <c r="K236">
        <f xml:space="preserve"> IF(Table352[[#This Row],[Actual - Total]]&gt;0, J236, 0)</f>
        <v>4</v>
      </c>
      <c r="L236">
        <f t="shared" si="7"/>
        <v>0</v>
      </c>
      <c r="M236" s="2">
        <f>G236-H236</f>
        <v>4</v>
      </c>
      <c r="N236" s="2">
        <f>Table352[[#This Row],[Deviation]]^2</f>
        <v>16</v>
      </c>
      <c r="O236" s="1">
        <f>H236/(G236+L236)</f>
        <v>0.63636363636363635</v>
      </c>
      <c r="P236" s="1">
        <f>I236/(G236+L236)</f>
        <v>1.2727272727272727</v>
      </c>
    </row>
    <row r="237" spans="1:16" x14ac:dyDescent="0.25">
      <c r="A237">
        <v>106</v>
      </c>
      <c r="B237" s="5" t="s">
        <v>367</v>
      </c>
      <c r="C237">
        <v>2</v>
      </c>
      <c r="D237">
        <v>1</v>
      </c>
      <c r="E237">
        <v>2</v>
      </c>
      <c r="F237">
        <v>5</v>
      </c>
      <c r="G237">
        <v>11</v>
      </c>
      <c r="H237" s="5">
        <v>5</v>
      </c>
      <c r="I237">
        <f t="shared" si="6"/>
        <v>10</v>
      </c>
      <c r="J237">
        <f>Table352[[#This Row],[Actual Onions]]-Table352[[#This Row],[Total Detected Onions]]</f>
        <v>6</v>
      </c>
      <c r="K237">
        <f xml:space="preserve"> IF(Table352[[#This Row],[Actual - Total]]&gt;0, J237, 0)</f>
        <v>6</v>
      </c>
      <c r="L237">
        <f t="shared" si="7"/>
        <v>0</v>
      </c>
      <c r="M237" s="2">
        <f>G237-H237</f>
        <v>6</v>
      </c>
      <c r="N237" s="2">
        <f>Table352[[#This Row],[Deviation]]^2</f>
        <v>36</v>
      </c>
      <c r="O237" s="1">
        <f>H237/(G237+L237)</f>
        <v>0.45454545454545453</v>
      </c>
      <c r="P237" s="1">
        <f>I237/(G237+L237)</f>
        <v>0.90909090909090906</v>
      </c>
    </row>
    <row r="238" spans="1:16" x14ac:dyDescent="0.25">
      <c r="A238">
        <v>122</v>
      </c>
      <c r="B238" s="5" t="s">
        <v>383</v>
      </c>
      <c r="C238">
        <v>4</v>
      </c>
      <c r="D238">
        <v>3</v>
      </c>
      <c r="E238">
        <v>5</v>
      </c>
      <c r="F238">
        <v>12</v>
      </c>
      <c r="G238">
        <v>11</v>
      </c>
      <c r="H238" s="5">
        <v>11</v>
      </c>
      <c r="I238">
        <f t="shared" si="6"/>
        <v>22</v>
      </c>
      <c r="J238">
        <f>Table352[[#This Row],[Actual Onions]]-Table352[[#This Row],[Total Detected Onions]]</f>
        <v>-1</v>
      </c>
      <c r="K238">
        <f xml:space="preserve"> IF(Table352[[#This Row],[Actual - Total]]&gt;0, J238, 0)</f>
        <v>0</v>
      </c>
      <c r="L238">
        <f t="shared" si="7"/>
        <v>1</v>
      </c>
      <c r="M238" s="2">
        <f>G238-H238</f>
        <v>0</v>
      </c>
      <c r="N238" s="2">
        <f>Table352[[#This Row],[Deviation]]^2</f>
        <v>0</v>
      </c>
      <c r="O238" s="1">
        <f>H238/(G238+L238)</f>
        <v>0.91666666666666663</v>
      </c>
      <c r="P238" s="1">
        <f>I238/(G238+L238)</f>
        <v>1.8333333333333333</v>
      </c>
    </row>
    <row r="239" spans="1:16" x14ac:dyDescent="0.25">
      <c r="A239">
        <v>131</v>
      </c>
      <c r="B239" s="5" t="s">
        <v>392</v>
      </c>
      <c r="C239">
        <v>4</v>
      </c>
      <c r="D239">
        <v>1</v>
      </c>
      <c r="E239">
        <v>5</v>
      </c>
      <c r="F239">
        <v>10</v>
      </c>
      <c r="G239">
        <v>11</v>
      </c>
      <c r="H239" s="5">
        <v>8</v>
      </c>
      <c r="I239">
        <f t="shared" si="6"/>
        <v>16</v>
      </c>
      <c r="J239">
        <f>Table352[[#This Row],[Actual Onions]]-Table352[[#This Row],[Total Detected Onions]]</f>
        <v>1</v>
      </c>
      <c r="K239">
        <f xml:space="preserve"> IF(Table352[[#This Row],[Actual - Total]]&gt;0, J239, 0)</f>
        <v>1</v>
      </c>
      <c r="L239">
        <f t="shared" si="7"/>
        <v>2</v>
      </c>
      <c r="M239" s="2">
        <f>G239-H239</f>
        <v>3</v>
      </c>
      <c r="N239" s="2">
        <f>Table352[[#This Row],[Deviation]]^2</f>
        <v>9</v>
      </c>
      <c r="O239" s="1">
        <f>H239/(G239+L239)</f>
        <v>0.61538461538461542</v>
      </c>
      <c r="P239" s="1">
        <f>I239/(G239+L239)</f>
        <v>1.2307692307692308</v>
      </c>
    </row>
    <row r="240" spans="1:16" x14ac:dyDescent="0.25">
      <c r="A240">
        <v>146</v>
      </c>
      <c r="B240" s="5" t="s">
        <v>407</v>
      </c>
      <c r="C240">
        <v>0</v>
      </c>
      <c r="D240">
        <v>2</v>
      </c>
      <c r="E240">
        <v>1</v>
      </c>
      <c r="F240">
        <v>3</v>
      </c>
      <c r="G240">
        <v>11</v>
      </c>
      <c r="H240" s="5">
        <v>2</v>
      </c>
      <c r="I240">
        <f t="shared" si="6"/>
        <v>4</v>
      </c>
      <c r="J240">
        <f>Table352[[#This Row],[Actual Onions]]-Table352[[#This Row],[Total Detected Onions]]</f>
        <v>8</v>
      </c>
      <c r="K240">
        <f xml:space="preserve"> IF(Table352[[#This Row],[Actual - Total]]&gt;0, J240, 0)</f>
        <v>8</v>
      </c>
      <c r="L240">
        <f t="shared" si="7"/>
        <v>1</v>
      </c>
      <c r="M240" s="2">
        <f>G240-H240</f>
        <v>9</v>
      </c>
      <c r="N240" s="2">
        <f>Table352[[#This Row],[Deviation]]^2</f>
        <v>81</v>
      </c>
      <c r="O240" s="1">
        <f>H240/(G240+L240)</f>
        <v>0.16666666666666666</v>
      </c>
      <c r="P240" s="1">
        <f>I240/(G240+L240)</f>
        <v>0.33333333333333331</v>
      </c>
    </row>
    <row r="241" spans="1:16" x14ac:dyDescent="0.25">
      <c r="A241">
        <v>191</v>
      </c>
      <c r="B241" s="5" t="s">
        <v>452</v>
      </c>
      <c r="C241">
        <v>3</v>
      </c>
      <c r="D241">
        <v>1</v>
      </c>
      <c r="E241">
        <v>2</v>
      </c>
      <c r="F241">
        <v>6</v>
      </c>
      <c r="G241">
        <v>11</v>
      </c>
      <c r="H241" s="5">
        <v>5</v>
      </c>
      <c r="I241">
        <f t="shared" si="6"/>
        <v>10</v>
      </c>
      <c r="J241">
        <f>Table352[[#This Row],[Actual Onions]]-Table352[[#This Row],[Total Detected Onions]]</f>
        <v>5</v>
      </c>
      <c r="K241">
        <f xml:space="preserve"> IF(Table352[[#This Row],[Actual - Total]]&gt;0, J241, 0)</f>
        <v>5</v>
      </c>
      <c r="L241">
        <f t="shared" si="7"/>
        <v>1</v>
      </c>
      <c r="M241" s="2">
        <f>G241-H241</f>
        <v>6</v>
      </c>
      <c r="N241" s="2">
        <f>Table352[[#This Row],[Deviation]]^2</f>
        <v>36</v>
      </c>
      <c r="O241" s="1">
        <f>H241/(G241+L241)</f>
        <v>0.41666666666666669</v>
      </c>
      <c r="P241" s="1">
        <f>I241/(G241+L241)</f>
        <v>0.83333333333333337</v>
      </c>
    </row>
    <row r="242" spans="1:16" x14ac:dyDescent="0.25">
      <c r="A242">
        <v>18</v>
      </c>
      <c r="B242" s="5" t="s">
        <v>279</v>
      </c>
      <c r="C242">
        <v>4</v>
      </c>
      <c r="D242">
        <v>4</v>
      </c>
      <c r="E242">
        <v>4</v>
      </c>
      <c r="F242">
        <v>12</v>
      </c>
      <c r="G242">
        <v>12</v>
      </c>
      <c r="H242" s="5">
        <v>10</v>
      </c>
      <c r="I242">
        <f t="shared" si="6"/>
        <v>20</v>
      </c>
      <c r="J242">
        <f>Table352[[#This Row],[Actual Onions]]-Table352[[#This Row],[Total Detected Onions]]</f>
        <v>0</v>
      </c>
      <c r="K242">
        <f xml:space="preserve"> IF(Table352[[#This Row],[Actual - Total]]&gt;0, J242, 0)</f>
        <v>0</v>
      </c>
      <c r="L242">
        <f t="shared" si="7"/>
        <v>2</v>
      </c>
      <c r="M242" s="2">
        <f>G242-H242</f>
        <v>2</v>
      </c>
      <c r="N242" s="2">
        <f>Table352[[#This Row],[Deviation]]^2</f>
        <v>4</v>
      </c>
      <c r="O242" s="1">
        <f>H242/(G242+L242)</f>
        <v>0.7142857142857143</v>
      </c>
      <c r="P242" s="1">
        <f>I242/(G242+L242)</f>
        <v>1.4285714285714286</v>
      </c>
    </row>
    <row r="243" spans="1:16" x14ac:dyDescent="0.25">
      <c r="A243">
        <v>19</v>
      </c>
      <c r="B243" s="5" t="s">
        <v>280</v>
      </c>
      <c r="C243">
        <v>5</v>
      </c>
      <c r="D243">
        <v>3</v>
      </c>
      <c r="E243">
        <v>1</v>
      </c>
      <c r="F243">
        <v>9</v>
      </c>
      <c r="G243">
        <v>12</v>
      </c>
      <c r="H243" s="5">
        <v>7</v>
      </c>
      <c r="I243">
        <f t="shared" si="6"/>
        <v>14</v>
      </c>
      <c r="J243">
        <f>Table352[[#This Row],[Actual Onions]]-Table352[[#This Row],[Total Detected Onions]]</f>
        <v>3</v>
      </c>
      <c r="K243">
        <f xml:space="preserve"> IF(Table352[[#This Row],[Actual - Total]]&gt;0, J243, 0)</f>
        <v>3</v>
      </c>
      <c r="L243">
        <f t="shared" si="7"/>
        <v>2</v>
      </c>
      <c r="M243" s="2">
        <f>G243-H243</f>
        <v>5</v>
      </c>
      <c r="N243" s="2">
        <f>Table352[[#This Row],[Deviation]]^2</f>
        <v>25</v>
      </c>
      <c r="O243" s="1">
        <f>H243/(G243+L243)</f>
        <v>0.5</v>
      </c>
      <c r="P243" s="1">
        <f>I243/(G243+L243)</f>
        <v>1</v>
      </c>
    </row>
    <row r="244" spans="1:16" x14ac:dyDescent="0.25">
      <c r="A244">
        <v>50</v>
      </c>
      <c r="B244" s="5" t="s">
        <v>311</v>
      </c>
      <c r="C244">
        <v>5</v>
      </c>
      <c r="D244">
        <v>1</v>
      </c>
      <c r="E244">
        <v>5</v>
      </c>
      <c r="F244">
        <v>11</v>
      </c>
      <c r="G244">
        <v>12</v>
      </c>
      <c r="H244" s="5">
        <v>10</v>
      </c>
      <c r="I244">
        <f t="shared" si="6"/>
        <v>20</v>
      </c>
      <c r="J244">
        <f>Table352[[#This Row],[Actual Onions]]-Table352[[#This Row],[Total Detected Onions]]</f>
        <v>1</v>
      </c>
      <c r="K244">
        <f xml:space="preserve"> IF(Table352[[#This Row],[Actual - Total]]&gt;0, J244, 0)</f>
        <v>1</v>
      </c>
      <c r="L244">
        <f t="shared" si="7"/>
        <v>1</v>
      </c>
      <c r="M244" s="2">
        <f>G244-H244</f>
        <v>2</v>
      </c>
      <c r="N244" s="2">
        <f>Table352[[#This Row],[Deviation]]^2</f>
        <v>4</v>
      </c>
      <c r="O244" s="1">
        <f>H244/(G244+L244)</f>
        <v>0.76923076923076927</v>
      </c>
      <c r="P244" s="1">
        <f>I244/(G244+L244)</f>
        <v>1.5384615384615385</v>
      </c>
    </row>
    <row r="245" spans="1:16" x14ac:dyDescent="0.25">
      <c r="A245">
        <v>57</v>
      </c>
      <c r="B245" s="5" t="s">
        <v>318</v>
      </c>
      <c r="C245">
        <v>9</v>
      </c>
      <c r="D245">
        <v>0</v>
      </c>
      <c r="E245">
        <v>2</v>
      </c>
      <c r="F245">
        <v>11</v>
      </c>
      <c r="G245">
        <v>12</v>
      </c>
      <c r="H245" s="5">
        <v>8</v>
      </c>
      <c r="I245">
        <f t="shared" si="6"/>
        <v>16</v>
      </c>
      <c r="J245">
        <f>Table352[[#This Row],[Actual Onions]]-Table352[[#This Row],[Total Detected Onions]]</f>
        <v>1</v>
      </c>
      <c r="K245">
        <f xml:space="preserve"> IF(Table352[[#This Row],[Actual - Total]]&gt;0, J245, 0)</f>
        <v>1</v>
      </c>
      <c r="L245">
        <f t="shared" si="7"/>
        <v>3</v>
      </c>
      <c r="M245" s="2">
        <f>G245-H245</f>
        <v>4</v>
      </c>
      <c r="N245" s="2">
        <f>Table352[[#This Row],[Deviation]]^2</f>
        <v>16</v>
      </c>
      <c r="O245" s="1">
        <f>H245/(G245+L245)</f>
        <v>0.53333333333333333</v>
      </c>
      <c r="P245" s="1">
        <f>I245/(G245+L245)</f>
        <v>1.0666666666666667</v>
      </c>
    </row>
    <row r="246" spans="1:16" x14ac:dyDescent="0.25">
      <c r="A246">
        <v>67</v>
      </c>
      <c r="B246" s="5" t="s">
        <v>328</v>
      </c>
      <c r="C246">
        <v>4</v>
      </c>
      <c r="D246">
        <v>1</v>
      </c>
      <c r="E246">
        <v>0</v>
      </c>
      <c r="F246">
        <v>5</v>
      </c>
      <c r="G246">
        <v>12</v>
      </c>
      <c r="H246" s="5">
        <v>4</v>
      </c>
      <c r="I246">
        <f t="shared" si="6"/>
        <v>8</v>
      </c>
      <c r="J246">
        <f>Table352[[#This Row],[Actual Onions]]-Table352[[#This Row],[Total Detected Onions]]</f>
        <v>7</v>
      </c>
      <c r="K246">
        <f xml:space="preserve"> IF(Table352[[#This Row],[Actual - Total]]&gt;0, J246, 0)</f>
        <v>7</v>
      </c>
      <c r="L246">
        <f t="shared" si="7"/>
        <v>1</v>
      </c>
      <c r="M246" s="2">
        <f>G246-H246</f>
        <v>8</v>
      </c>
      <c r="N246" s="2">
        <f>Table352[[#This Row],[Deviation]]^2</f>
        <v>64</v>
      </c>
      <c r="O246" s="1">
        <f>H246/(G246+L246)</f>
        <v>0.30769230769230771</v>
      </c>
      <c r="P246" s="1">
        <f>I246/(G246+L246)</f>
        <v>0.61538461538461542</v>
      </c>
    </row>
    <row r="247" spans="1:16" x14ac:dyDescent="0.25">
      <c r="A247">
        <v>149</v>
      </c>
      <c r="B247" s="5" t="s">
        <v>410</v>
      </c>
      <c r="C247">
        <v>6</v>
      </c>
      <c r="D247">
        <v>4</v>
      </c>
      <c r="E247">
        <v>3</v>
      </c>
      <c r="F247">
        <v>13</v>
      </c>
      <c r="G247">
        <v>12</v>
      </c>
      <c r="H247" s="5">
        <v>8</v>
      </c>
      <c r="I247">
        <f t="shared" si="6"/>
        <v>16</v>
      </c>
      <c r="J247">
        <f>Table352[[#This Row],[Actual Onions]]-Table352[[#This Row],[Total Detected Onions]]</f>
        <v>-1</v>
      </c>
      <c r="K247">
        <f xml:space="preserve"> IF(Table352[[#This Row],[Actual - Total]]&gt;0, J247, 0)</f>
        <v>0</v>
      </c>
      <c r="L247">
        <f t="shared" si="7"/>
        <v>5</v>
      </c>
      <c r="M247" s="2">
        <f>G247-H247</f>
        <v>4</v>
      </c>
      <c r="N247" s="2">
        <f>Table352[[#This Row],[Deviation]]^2</f>
        <v>16</v>
      </c>
      <c r="O247" s="1">
        <f>H247/(G247+L247)</f>
        <v>0.47058823529411764</v>
      </c>
      <c r="P247" s="1">
        <f>I247/(G247+L247)</f>
        <v>0.94117647058823528</v>
      </c>
    </row>
    <row r="248" spans="1:16" x14ac:dyDescent="0.25">
      <c r="A248">
        <v>157</v>
      </c>
      <c r="B248" s="5" t="s">
        <v>418</v>
      </c>
      <c r="C248">
        <v>5</v>
      </c>
      <c r="D248">
        <v>2</v>
      </c>
      <c r="E248">
        <v>3</v>
      </c>
      <c r="F248">
        <v>10</v>
      </c>
      <c r="G248">
        <v>12</v>
      </c>
      <c r="H248" s="5">
        <v>9</v>
      </c>
      <c r="I248">
        <f t="shared" si="6"/>
        <v>18</v>
      </c>
      <c r="J248">
        <f>Table352[[#This Row],[Actual Onions]]-Table352[[#This Row],[Total Detected Onions]]</f>
        <v>2</v>
      </c>
      <c r="K248">
        <f xml:space="preserve"> IF(Table352[[#This Row],[Actual - Total]]&gt;0, J248, 0)</f>
        <v>2</v>
      </c>
      <c r="L248">
        <f t="shared" si="7"/>
        <v>1</v>
      </c>
      <c r="M248" s="2">
        <f>G248-H248</f>
        <v>3</v>
      </c>
      <c r="N248" s="2">
        <f>Table352[[#This Row],[Deviation]]^2</f>
        <v>9</v>
      </c>
      <c r="O248" s="1">
        <f>H248/(G248+L248)</f>
        <v>0.69230769230769229</v>
      </c>
      <c r="P248" s="1">
        <f>I248/(G248+L248)</f>
        <v>1.3846153846153846</v>
      </c>
    </row>
    <row r="249" spans="1:16" x14ac:dyDescent="0.25">
      <c r="A249">
        <v>168</v>
      </c>
      <c r="B249" s="5" t="s">
        <v>429</v>
      </c>
      <c r="C249">
        <v>2</v>
      </c>
      <c r="D249">
        <v>1</v>
      </c>
      <c r="E249">
        <v>2</v>
      </c>
      <c r="F249">
        <v>5</v>
      </c>
      <c r="G249">
        <v>12</v>
      </c>
      <c r="H249" s="5">
        <v>4</v>
      </c>
      <c r="I249">
        <f t="shared" si="6"/>
        <v>8</v>
      </c>
      <c r="J249">
        <f>Table352[[#This Row],[Actual Onions]]-Table352[[#This Row],[Total Detected Onions]]</f>
        <v>7</v>
      </c>
      <c r="K249">
        <f xml:space="preserve"> IF(Table352[[#This Row],[Actual - Total]]&gt;0, J249, 0)</f>
        <v>7</v>
      </c>
      <c r="L249">
        <f t="shared" si="7"/>
        <v>1</v>
      </c>
      <c r="M249" s="2">
        <f>G249-H249</f>
        <v>8</v>
      </c>
      <c r="N249" s="2">
        <f>Table352[[#This Row],[Deviation]]^2</f>
        <v>64</v>
      </c>
      <c r="O249" s="1">
        <f>H249/(G249+L249)</f>
        <v>0.30769230769230771</v>
      </c>
      <c r="P249" s="1">
        <f>I249/(G249+L249)</f>
        <v>0.61538461538461542</v>
      </c>
    </row>
    <row r="250" spans="1:16" x14ac:dyDescent="0.25">
      <c r="A250">
        <v>220</v>
      </c>
      <c r="B250" s="5" t="s">
        <v>481</v>
      </c>
      <c r="C250">
        <v>3</v>
      </c>
      <c r="D250">
        <v>3</v>
      </c>
      <c r="E250">
        <v>2</v>
      </c>
      <c r="F250">
        <v>8</v>
      </c>
      <c r="G250">
        <v>12</v>
      </c>
      <c r="H250" s="5">
        <v>5</v>
      </c>
      <c r="I250">
        <f t="shared" si="6"/>
        <v>10</v>
      </c>
      <c r="J250">
        <f>Table352[[#This Row],[Actual Onions]]-Table352[[#This Row],[Total Detected Onions]]</f>
        <v>4</v>
      </c>
      <c r="K250">
        <f xml:space="preserve"> IF(Table352[[#This Row],[Actual - Total]]&gt;0, J250, 0)</f>
        <v>4</v>
      </c>
      <c r="L250">
        <f t="shared" si="7"/>
        <v>3</v>
      </c>
      <c r="M250" s="2">
        <f>G250-H250</f>
        <v>7</v>
      </c>
      <c r="N250" s="2">
        <f>Table352[[#This Row],[Deviation]]^2</f>
        <v>49</v>
      </c>
      <c r="O250" s="1">
        <f>H250/(G250+L250)</f>
        <v>0.33333333333333331</v>
      </c>
      <c r="P250" s="1">
        <f>I250/(G250+L250)</f>
        <v>0.66666666666666663</v>
      </c>
    </row>
    <row r="251" spans="1:16" x14ac:dyDescent="0.25">
      <c r="A251">
        <v>257</v>
      </c>
      <c r="B251" s="5" t="s">
        <v>518</v>
      </c>
      <c r="C251">
        <v>4</v>
      </c>
      <c r="D251">
        <v>1</v>
      </c>
      <c r="E251">
        <v>2</v>
      </c>
      <c r="F251">
        <v>7</v>
      </c>
      <c r="G251">
        <v>12</v>
      </c>
      <c r="H251" s="5">
        <v>6</v>
      </c>
      <c r="I251">
        <f t="shared" si="6"/>
        <v>12</v>
      </c>
      <c r="J251">
        <f>Table352[[#This Row],[Actual Onions]]-Table352[[#This Row],[Total Detected Onions]]</f>
        <v>5</v>
      </c>
      <c r="K251">
        <f xml:space="preserve"> IF(Table352[[#This Row],[Actual - Total]]&gt;0, J251, 0)</f>
        <v>5</v>
      </c>
      <c r="L251">
        <f t="shared" si="7"/>
        <v>1</v>
      </c>
      <c r="M251" s="2">
        <f>G251-H251</f>
        <v>6</v>
      </c>
      <c r="N251" s="2">
        <f>Table352[[#This Row],[Deviation]]^2</f>
        <v>36</v>
      </c>
      <c r="O251" s="1">
        <f>H251/(G251+L251)</f>
        <v>0.46153846153846156</v>
      </c>
      <c r="P251" s="1">
        <f>I251/(G251+L251)</f>
        <v>0.92307692307692313</v>
      </c>
    </row>
    <row r="252" spans="1:16" x14ac:dyDescent="0.25">
      <c r="A252">
        <v>0</v>
      </c>
      <c r="B252" s="3" t="s">
        <v>261</v>
      </c>
      <c r="C252">
        <v>8</v>
      </c>
      <c r="D252">
        <v>2</v>
      </c>
      <c r="E252">
        <v>1</v>
      </c>
      <c r="F252">
        <v>11</v>
      </c>
      <c r="G252">
        <v>13</v>
      </c>
      <c r="H252" s="5">
        <v>8</v>
      </c>
      <c r="I252">
        <f t="shared" si="6"/>
        <v>16</v>
      </c>
      <c r="J252">
        <f>Table352[[#This Row],[Actual Onions]]-Table352[[#This Row],[Total Detected Onions]]</f>
        <v>2</v>
      </c>
      <c r="K252">
        <f xml:space="preserve"> IF(Table352[[#This Row],[Actual - Total]]&gt;0, J252, 0)</f>
        <v>2</v>
      </c>
      <c r="L252">
        <f t="shared" si="7"/>
        <v>3</v>
      </c>
      <c r="M252" s="2">
        <f>G252-H252</f>
        <v>5</v>
      </c>
      <c r="N252" s="2">
        <f>Table352[[#This Row],[Deviation]]^2</f>
        <v>25</v>
      </c>
      <c r="O252" s="1">
        <f>H252/(G252+L252)</f>
        <v>0.5</v>
      </c>
      <c r="P252" s="1">
        <f>I252/(G252+L252)</f>
        <v>1</v>
      </c>
    </row>
    <row r="253" spans="1:16" x14ac:dyDescent="0.25">
      <c r="A253">
        <v>17</v>
      </c>
      <c r="B253" s="5" t="s">
        <v>278</v>
      </c>
      <c r="C253">
        <v>4</v>
      </c>
      <c r="D253">
        <v>1</v>
      </c>
      <c r="E253">
        <v>2</v>
      </c>
      <c r="F253">
        <v>7</v>
      </c>
      <c r="G253">
        <v>13</v>
      </c>
      <c r="H253" s="5">
        <v>6</v>
      </c>
      <c r="I253">
        <f t="shared" si="6"/>
        <v>12</v>
      </c>
      <c r="J253">
        <f>Table352[[#This Row],[Actual Onions]]-Table352[[#This Row],[Total Detected Onions]]</f>
        <v>6</v>
      </c>
      <c r="K253">
        <f xml:space="preserve"> IF(Table352[[#This Row],[Actual - Total]]&gt;0, J253, 0)</f>
        <v>6</v>
      </c>
      <c r="L253">
        <f t="shared" si="7"/>
        <v>1</v>
      </c>
      <c r="M253" s="2">
        <f>G253-H253</f>
        <v>7</v>
      </c>
      <c r="N253" s="2">
        <f>Table352[[#This Row],[Deviation]]^2</f>
        <v>49</v>
      </c>
      <c r="O253" s="1">
        <f>H253/(G253+L253)</f>
        <v>0.42857142857142855</v>
      </c>
      <c r="P253" s="1">
        <f>I253/(G253+L253)</f>
        <v>0.8571428571428571</v>
      </c>
    </row>
    <row r="254" spans="1:16" x14ac:dyDescent="0.25">
      <c r="A254">
        <v>76</v>
      </c>
      <c r="B254" s="5" t="s">
        <v>337</v>
      </c>
      <c r="C254">
        <v>3</v>
      </c>
      <c r="D254">
        <v>4</v>
      </c>
      <c r="E254">
        <v>4</v>
      </c>
      <c r="F254">
        <v>11</v>
      </c>
      <c r="G254">
        <v>13</v>
      </c>
      <c r="H254" s="5">
        <v>9</v>
      </c>
      <c r="I254">
        <f t="shared" si="6"/>
        <v>18</v>
      </c>
      <c r="J254">
        <f>Table352[[#This Row],[Actual Onions]]-Table352[[#This Row],[Total Detected Onions]]</f>
        <v>2</v>
      </c>
      <c r="K254">
        <f xml:space="preserve"> IF(Table352[[#This Row],[Actual - Total]]&gt;0, J254, 0)</f>
        <v>2</v>
      </c>
      <c r="L254">
        <f t="shared" si="7"/>
        <v>2</v>
      </c>
      <c r="M254" s="2">
        <f>G254-H254</f>
        <v>4</v>
      </c>
      <c r="N254" s="2">
        <f>Table352[[#This Row],[Deviation]]^2</f>
        <v>16</v>
      </c>
      <c r="O254" s="1">
        <f>H254/(G254+L254)</f>
        <v>0.6</v>
      </c>
      <c r="P254" s="1">
        <f>I254/(G254+L254)</f>
        <v>1.2</v>
      </c>
    </row>
    <row r="255" spans="1:16" x14ac:dyDescent="0.25">
      <c r="A255">
        <v>77</v>
      </c>
      <c r="B255" s="5" t="s">
        <v>338</v>
      </c>
      <c r="C255">
        <v>8</v>
      </c>
      <c r="D255">
        <v>2</v>
      </c>
      <c r="E255">
        <v>2</v>
      </c>
      <c r="F255">
        <v>12</v>
      </c>
      <c r="G255">
        <v>13</v>
      </c>
      <c r="H255" s="5">
        <v>9</v>
      </c>
      <c r="I255">
        <f t="shared" si="6"/>
        <v>18</v>
      </c>
      <c r="J255">
        <f>Table352[[#This Row],[Actual Onions]]-Table352[[#This Row],[Total Detected Onions]]</f>
        <v>1</v>
      </c>
      <c r="K255">
        <f xml:space="preserve"> IF(Table352[[#This Row],[Actual - Total]]&gt;0, J255, 0)</f>
        <v>1</v>
      </c>
      <c r="L255">
        <f t="shared" si="7"/>
        <v>3</v>
      </c>
      <c r="M255" s="2">
        <f>G255-H255</f>
        <v>4</v>
      </c>
      <c r="N255" s="2">
        <f>Table352[[#This Row],[Deviation]]^2</f>
        <v>16</v>
      </c>
      <c r="O255" s="1">
        <f>H255/(G255+L255)</f>
        <v>0.5625</v>
      </c>
      <c r="P255" s="1">
        <f>I255/(G255+L255)</f>
        <v>1.125</v>
      </c>
    </row>
    <row r="256" spans="1:16" x14ac:dyDescent="0.25">
      <c r="A256">
        <v>94</v>
      </c>
      <c r="B256" s="5" t="s">
        <v>355</v>
      </c>
      <c r="C256">
        <v>4</v>
      </c>
      <c r="D256">
        <v>2</v>
      </c>
      <c r="E256">
        <v>5</v>
      </c>
      <c r="F256">
        <v>11</v>
      </c>
      <c r="G256">
        <v>13</v>
      </c>
      <c r="H256" s="5">
        <v>7</v>
      </c>
      <c r="I256">
        <f t="shared" si="6"/>
        <v>14</v>
      </c>
      <c r="J256">
        <f>Table352[[#This Row],[Actual Onions]]-Table352[[#This Row],[Total Detected Onions]]</f>
        <v>2</v>
      </c>
      <c r="K256">
        <f xml:space="preserve"> IF(Table352[[#This Row],[Actual - Total]]&gt;0, J256, 0)</f>
        <v>2</v>
      </c>
      <c r="L256">
        <f t="shared" si="7"/>
        <v>4</v>
      </c>
      <c r="M256" s="2">
        <f>G256-H256</f>
        <v>6</v>
      </c>
      <c r="N256" s="2">
        <f>Table352[[#This Row],[Deviation]]^2</f>
        <v>36</v>
      </c>
      <c r="O256" s="1">
        <f>H256/(G256+L256)</f>
        <v>0.41176470588235292</v>
      </c>
      <c r="P256" s="1">
        <f>I256/(G256+L256)</f>
        <v>0.82352941176470584</v>
      </c>
    </row>
    <row r="257" spans="1:16" x14ac:dyDescent="0.25">
      <c r="A257">
        <v>100</v>
      </c>
      <c r="B257" s="5" t="s">
        <v>361</v>
      </c>
      <c r="C257">
        <v>7</v>
      </c>
      <c r="D257">
        <v>2</v>
      </c>
      <c r="E257">
        <v>2</v>
      </c>
      <c r="F257">
        <v>11</v>
      </c>
      <c r="G257">
        <v>13</v>
      </c>
      <c r="H257" s="5">
        <v>9</v>
      </c>
      <c r="I257">
        <f t="shared" si="6"/>
        <v>18</v>
      </c>
      <c r="J257">
        <f>Table352[[#This Row],[Actual Onions]]-Table352[[#This Row],[Total Detected Onions]]</f>
        <v>2</v>
      </c>
      <c r="K257">
        <f xml:space="preserve"> IF(Table352[[#This Row],[Actual - Total]]&gt;0, J257, 0)</f>
        <v>2</v>
      </c>
      <c r="L257">
        <f t="shared" si="7"/>
        <v>2</v>
      </c>
      <c r="M257" s="2">
        <f>G257-H257</f>
        <v>4</v>
      </c>
      <c r="N257" s="2">
        <f>Table352[[#This Row],[Deviation]]^2</f>
        <v>16</v>
      </c>
      <c r="O257" s="1">
        <f>H257/(G257+L257)</f>
        <v>0.6</v>
      </c>
      <c r="P257" s="1">
        <f>I257/(G257+L257)</f>
        <v>1.2</v>
      </c>
    </row>
    <row r="258" spans="1:16" x14ac:dyDescent="0.25">
      <c r="A258">
        <v>27</v>
      </c>
      <c r="B258" s="3" t="s">
        <v>288</v>
      </c>
      <c r="C258">
        <v>5</v>
      </c>
      <c r="D258">
        <v>4</v>
      </c>
      <c r="E258">
        <v>0</v>
      </c>
      <c r="F258">
        <v>9</v>
      </c>
      <c r="G258">
        <v>14</v>
      </c>
      <c r="H258" s="5">
        <v>6</v>
      </c>
      <c r="I258">
        <f t="shared" ref="I258:I261" si="8">H258*2</f>
        <v>12</v>
      </c>
      <c r="J258">
        <f>Table352[[#This Row],[Actual Onions]]-Table352[[#This Row],[Total Detected Onions]]</f>
        <v>5</v>
      </c>
      <c r="K258">
        <f xml:space="preserve"> IF(Table352[[#This Row],[Actual - Total]]&gt;0, J258, 0)</f>
        <v>5</v>
      </c>
      <c r="L258">
        <f t="shared" si="7"/>
        <v>3</v>
      </c>
      <c r="M258" s="2">
        <f>G258-H258</f>
        <v>8</v>
      </c>
      <c r="N258" s="2">
        <f>Table352[[#This Row],[Deviation]]^2</f>
        <v>64</v>
      </c>
      <c r="O258" s="1">
        <f>H258/(G258+L258)</f>
        <v>0.35294117647058826</v>
      </c>
      <c r="P258" s="1">
        <f>I258/(G258+L258)</f>
        <v>0.70588235294117652</v>
      </c>
    </row>
    <row r="259" spans="1:16" x14ac:dyDescent="0.25">
      <c r="A259">
        <v>215</v>
      </c>
      <c r="B259" s="5" t="s">
        <v>476</v>
      </c>
      <c r="C259">
        <v>6</v>
      </c>
      <c r="D259">
        <v>1</v>
      </c>
      <c r="E259">
        <v>1</v>
      </c>
      <c r="F259">
        <v>8</v>
      </c>
      <c r="G259">
        <v>14</v>
      </c>
      <c r="H259" s="5">
        <v>6</v>
      </c>
      <c r="I259">
        <f t="shared" si="8"/>
        <v>12</v>
      </c>
      <c r="J259">
        <f>Table352[[#This Row],[Actual Onions]]-Table352[[#This Row],[Total Detected Onions]]</f>
        <v>6</v>
      </c>
      <c r="K259">
        <f xml:space="preserve"> IF(Table352[[#This Row],[Actual - Total]]&gt;0, J259, 0)</f>
        <v>6</v>
      </c>
      <c r="L259">
        <f t="shared" si="7"/>
        <v>2</v>
      </c>
      <c r="M259" s="2">
        <f>G259-H259</f>
        <v>8</v>
      </c>
      <c r="N259" s="2">
        <f>Table352[[#This Row],[Deviation]]^2</f>
        <v>64</v>
      </c>
      <c r="O259" s="1">
        <f>H259/(G259+L259)</f>
        <v>0.375</v>
      </c>
      <c r="P259" s="1">
        <f>I259/(G259+L259)</f>
        <v>0.75</v>
      </c>
    </row>
    <row r="260" spans="1:16" x14ac:dyDescent="0.25">
      <c r="A260">
        <v>189</v>
      </c>
      <c r="B260" s="5" t="s">
        <v>450</v>
      </c>
      <c r="C260">
        <v>7</v>
      </c>
      <c r="D260">
        <v>3</v>
      </c>
      <c r="E260">
        <v>1</v>
      </c>
      <c r="F260">
        <v>11</v>
      </c>
      <c r="G260">
        <v>15</v>
      </c>
      <c r="H260" s="5">
        <v>7</v>
      </c>
      <c r="I260">
        <f t="shared" si="8"/>
        <v>14</v>
      </c>
      <c r="J260">
        <f>Table352[[#This Row],[Actual Onions]]-Table352[[#This Row],[Total Detected Onions]]</f>
        <v>4</v>
      </c>
      <c r="K260">
        <f xml:space="preserve"> IF(Table352[[#This Row],[Actual - Total]]&gt;0, J260, 0)</f>
        <v>4</v>
      </c>
      <c r="L260">
        <f t="shared" si="7"/>
        <v>4</v>
      </c>
      <c r="M260" s="2">
        <f>G260-H260</f>
        <v>8</v>
      </c>
      <c r="N260" s="2">
        <f>Table352[[#This Row],[Deviation]]^2</f>
        <v>64</v>
      </c>
      <c r="O260" s="1">
        <f>H260/(G260+L260)</f>
        <v>0.36842105263157893</v>
      </c>
      <c r="P260" s="1">
        <f>I260/(G260+L260)</f>
        <v>0.73684210526315785</v>
      </c>
    </row>
    <row r="261" spans="1:16" x14ac:dyDescent="0.25">
      <c r="A261">
        <v>192</v>
      </c>
      <c r="B261" s="5" t="s">
        <v>453</v>
      </c>
      <c r="C261">
        <v>5</v>
      </c>
      <c r="D261">
        <v>2</v>
      </c>
      <c r="E261">
        <v>2</v>
      </c>
      <c r="F261">
        <v>9</v>
      </c>
      <c r="G261">
        <v>16</v>
      </c>
      <c r="H261" s="5">
        <v>7</v>
      </c>
      <c r="I261">
        <f t="shared" si="8"/>
        <v>14</v>
      </c>
      <c r="J261">
        <f>Table352[[#This Row],[Actual Onions]]-Table352[[#This Row],[Total Detected Onions]]</f>
        <v>7</v>
      </c>
      <c r="K261">
        <f xml:space="preserve"> IF(Table352[[#This Row],[Actual - Total]]&gt;0, J261, 0)</f>
        <v>7</v>
      </c>
      <c r="L261">
        <f t="shared" si="7"/>
        <v>2</v>
      </c>
      <c r="M261" s="2">
        <f>G261-H261</f>
        <v>9</v>
      </c>
      <c r="N261" s="2">
        <f>Table352[[#This Row],[Deviation]]^2</f>
        <v>81</v>
      </c>
      <c r="O261" s="1">
        <f>H261/(G261+L261)</f>
        <v>0.3888888888888889</v>
      </c>
      <c r="P261" s="1">
        <f>I261/(G261+L261)</f>
        <v>0.77777777777777779</v>
      </c>
    </row>
    <row r="265" spans="1:16" x14ac:dyDescent="0.25">
      <c r="B265" s="5" t="s">
        <v>259</v>
      </c>
      <c r="C265">
        <v>2.8307692307692309</v>
      </c>
      <c r="D265">
        <v>1.3115384615384615</v>
      </c>
      <c r="E265">
        <v>1.5</v>
      </c>
      <c r="F265">
        <v>5.6423076923076927</v>
      </c>
      <c r="G265">
        <v>6.8538461538461535</v>
      </c>
      <c r="H265">
        <v>4.2884615384615383</v>
      </c>
      <c r="I265">
        <v>8.5769230769230766</v>
      </c>
      <c r="K265">
        <f>AVERAGE(K2:K261)</f>
        <v>1.6076923076923078</v>
      </c>
      <c r="L265">
        <f>AVERAGE(L2:L261)</f>
        <v>1.3538461538461539</v>
      </c>
      <c r="M265">
        <f t="shared" ref="M265:N265" si="9">AVERAGE(M2:M261)</f>
        <v>2.5653846153846156</v>
      </c>
      <c r="N265">
        <f t="shared" si="9"/>
        <v>10.503846153846155</v>
      </c>
      <c r="O265">
        <v>0.53414160944569988</v>
      </c>
      <c r="P265">
        <v>1.0682832188913998</v>
      </c>
    </row>
    <row r="266" spans="1:16" x14ac:dyDescent="0.25">
      <c r="B266" s="5" t="s">
        <v>260</v>
      </c>
      <c r="C266">
        <v>736</v>
      </c>
      <c r="D266">
        <v>341</v>
      </c>
      <c r="E266">
        <v>390</v>
      </c>
      <c r="F266">
        <f>SUM(F2:F261)</f>
        <v>1467</v>
      </c>
      <c r="G266">
        <v>1782</v>
      </c>
      <c r="H266">
        <v>1115</v>
      </c>
      <c r="I266">
        <v>2230</v>
      </c>
      <c r="K266">
        <f>SUM(K2:K261)</f>
        <v>418</v>
      </c>
      <c r="L266">
        <f t="shared" ref="L266:M266" si="10">SUM(L2:L261)</f>
        <v>352</v>
      </c>
      <c r="M266">
        <f t="shared" si="10"/>
        <v>667</v>
      </c>
      <c r="N266"/>
    </row>
    <row r="267" spans="1:16" x14ac:dyDescent="0.25">
      <c r="B267" s="5" t="s">
        <v>525</v>
      </c>
      <c r="C267">
        <f>MEDIAN(C2:C261)</f>
        <v>3</v>
      </c>
      <c r="D267">
        <f t="shared" ref="D267:M267" si="11">MEDIAN(D2:D261)</f>
        <v>1</v>
      </c>
      <c r="E267">
        <f t="shared" si="11"/>
        <v>1</v>
      </c>
      <c r="F267">
        <f t="shared" si="11"/>
        <v>5</v>
      </c>
      <c r="G267">
        <f t="shared" si="11"/>
        <v>7</v>
      </c>
      <c r="H267">
        <f t="shared" si="11"/>
        <v>4</v>
      </c>
      <c r="I267">
        <f t="shared" si="11"/>
        <v>8</v>
      </c>
      <c r="J267">
        <f t="shared" si="11"/>
        <v>1</v>
      </c>
      <c r="K267">
        <f t="shared" si="11"/>
        <v>1</v>
      </c>
      <c r="L267">
        <f t="shared" si="11"/>
        <v>1</v>
      </c>
      <c r="M267">
        <f t="shared" si="11"/>
        <v>2</v>
      </c>
      <c r="N267"/>
    </row>
    <row r="268" spans="1:16" x14ac:dyDescent="0.25">
      <c r="B268" s="5" t="s">
        <v>524</v>
      </c>
      <c r="C268">
        <f>_xlfn.STDEV.S(C2:C261)</f>
        <v>2.0273742896284621</v>
      </c>
      <c r="D268">
        <f t="shared" ref="D268:M268" si="12">_xlfn.STDEV.S(D2:D261)</f>
        <v>1.1654044397407743</v>
      </c>
      <c r="E268">
        <f t="shared" si="12"/>
        <v>1.250482532347639</v>
      </c>
      <c r="F268">
        <f t="shared" si="12"/>
        <v>2.9991856136482027</v>
      </c>
      <c r="G268">
        <f t="shared" si="12"/>
        <v>3.1917159627778267</v>
      </c>
      <c r="H268">
        <f t="shared" si="12"/>
        <v>2.3508524574092857</v>
      </c>
      <c r="I268">
        <f t="shared" si="12"/>
        <v>4.7017049148185714</v>
      </c>
      <c r="J268">
        <f t="shared" si="12"/>
        <v>2.3327162689802616</v>
      </c>
      <c r="K268">
        <f>_xlfn.STDEV.S(K2:K261)</f>
        <v>1.8073045859372643</v>
      </c>
      <c r="L268">
        <f>_xlfn.STDEV.S(L2:L261)</f>
        <v>1.4107230735121583</v>
      </c>
      <c r="M268">
        <f t="shared" si="12"/>
        <v>1.9843873834998267</v>
      </c>
      <c r="N268"/>
    </row>
    <row r="269" spans="1:16" x14ac:dyDescent="0.25">
      <c r="K269">
        <f>MAX((K2:K261))</f>
        <v>8</v>
      </c>
      <c r="L269">
        <f t="shared" ref="L269:M269" si="13">MAX((L2:L261))</f>
        <v>8</v>
      </c>
      <c r="M269">
        <f t="shared" si="13"/>
        <v>9</v>
      </c>
      <c r="N269"/>
    </row>
    <row r="270" spans="1:16" x14ac:dyDescent="0.25">
      <c r="K270">
        <f>MIN((K2:K261))</f>
        <v>0</v>
      </c>
      <c r="L270">
        <f t="shared" ref="L270:M270" si="14">MIN((L2:L261))</f>
        <v>0</v>
      </c>
      <c r="M270">
        <f t="shared" si="14"/>
        <v>-1</v>
      </c>
      <c r="N270"/>
    </row>
    <row r="273" spans="10:14" x14ac:dyDescent="0.25">
      <c r="J273" t="s">
        <v>527</v>
      </c>
      <c r="K273">
        <f>($H$266)/($H$266+$L$266)</f>
        <v>0.76005453306066806</v>
      </c>
      <c r="N273" s="7" t="s">
        <v>530</v>
      </c>
    </row>
    <row r="274" spans="10:14" x14ac:dyDescent="0.25">
      <c r="J274" t="s">
        <v>528</v>
      </c>
      <c r="K274">
        <f>$H$266/($H$266+$K$266)</f>
        <v>0.72733202870189173</v>
      </c>
      <c r="N274" s="1">
        <f>SQRT(N265)</f>
        <v>3.2409637692893383</v>
      </c>
    </row>
    <row r="276" spans="10:14" x14ac:dyDescent="0.25">
      <c r="J276" t="s">
        <v>526</v>
      </c>
      <c r="K276">
        <f xml:space="preserve"> (H266)/(H266+K266+L266)</f>
        <v>0.59151193633952259</v>
      </c>
    </row>
  </sheetData>
  <pageMargins left="0.7" right="0.7" top="0.75" bottom="0.75" header="0.3" footer="0.3"/>
  <pageSetup orientation="portrait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sults_graph_original</vt:lpstr>
      <vt:lpstr>results_graph_original_sorted</vt:lpstr>
      <vt:lpstr>results_watershed_circ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manda</cp:lastModifiedBy>
  <dcterms:created xsi:type="dcterms:W3CDTF">2019-01-11T05:54:05Z</dcterms:created>
  <dcterms:modified xsi:type="dcterms:W3CDTF">2019-04-03T02:22:58Z</dcterms:modified>
</cp:coreProperties>
</file>